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Ranked comorbidity pairs" sheetId="1" state="visible" r:id="rId2"/>
    <sheet name="FDR - flagged" sheetId="2" state="visible" r:id="rId3"/>
    <sheet name="Clustering"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633" uniqueCount="512">
  <si>
    <t xml:space="preserve">Supplementary Table 1 - The complete list of 802 candidate comorbidity pairs resulting from sorting on p-value, and truncating based on comorbidity score (ln2(ratio)) and a Benjamini Hochberg false discovery rate (FDR) of 1%. </t>
  </si>
  <si>
    <t xml:space="preserve">ICD1</t>
  </si>
  <si>
    <t xml:space="preserve">ICD1 - term</t>
  </si>
  <si>
    <t xml:space="preserve">ICD2</t>
  </si>
  <si>
    <t xml:space="preserve">ICD2 - term</t>
  </si>
  <si>
    <t xml:space="preserve">#pt. ICD1</t>
  </si>
  <si>
    <t xml:space="preserve">#pt. ICD2</t>
  </si>
  <si>
    <t xml:space="preserve">#Overlaps</t>
  </si>
  <si>
    <t xml:space="preserve">ln2(ratio)</t>
  </si>
  <si>
    <t xml:space="preserve">p-val</t>
  </si>
  <si>
    <t xml:space="preserve">q-val (FDR)</t>
  </si>
  <si>
    <t xml:space="preserve">F11</t>
  </si>
  <si>
    <t xml:space="preserve">PSYKISKE LIDELSER OG ADFÆRDSFORSTYRR SOM FØLGE AF OPIOIDBRU</t>
  </si>
  <si>
    <t xml:space="preserve">K77</t>
  </si>
  <si>
    <t xml:space="preserve">LEVERLIDELSE VED SYGDOM KLASSIFICERET ANDETSTEDS</t>
  </si>
  <si>
    <t xml:space="preserve">F14</t>
  </si>
  <si>
    <t xml:space="preserve">KOKAINBETINGEDE PSYKISKE LIDELSER OG ADFÆRDSFORSTYRRELSER</t>
  </si>
  <si>
    <t xml:space="preserve">F06</t>
  </si>
  <si>
    <t xml:space="preserve">PSYKISKE LIDELSER HJERNEORGANISK BETINGET, ANDRE</t>
  </si>
  <si>
    <t xml:space="preserve">F07</t>
  </si>
  <si>
    <t xml:space="preserve">PERSONLIGHEDS- OG ADFÆRDSFORSTYRRELSER HJERNEORG BETINGET</t>
  </si>
  <si>
    <t xml:space="preserve">F19</t>
  </si>
  <si>
    <t xml:space="preserve">PSYKISKE LIDELSER EFTER FLERE ELLER ANDRE PSYKOAKT STOFFER</t>
  </si>
  <si>
    <t xml:space="preserve">J00</t>
  </si>
  <si>
    <t xml:space="preserve">FORKØLELSE, SNUE</t>
  </si>
  <si>
    <t xml:space="preserve">R05</t>
  </si>
  <si>
    <t xml:space="preserve">HOSTE</t>
  </si>
  <si>
    <t xml:space="preserve">R41</t>
  </si>
  <si>
    <t xml:space="preserve">SYMPT OG ABNORME FUND VEDR ERKENDELSESEVNE, ANDRE</t>
  </si>
  <si>
    <t xml:space="preserve">B18</t>
  </si>
  <si>
    <t xml:space="preserve">KRONISK VIRAL LEVERBETÆNDELSE</t>
  </si>
  <si>
    <t xml:space="preserve">L29</t>
  </si>
  <si>
    <t xml:space="preserve">KLØE</t>
  </si>
  <si>
    <t xml:space="preserve">L30</t>
  </si>
  <si>
    <t xml:space="preserve">DERMATIT, ANDRE FORMER</t>
  </si>
  <si>
    <t xml:space="preserve">R53</t>
  </si>
  <si>
    <t xml:space="preserve">UTILPASHED OG TRÆTHED</t>
  </si>
  <si>
    <t xml:space="preserve">J10</t>
  </si>
  <si>
    <t xml:space="preserve">INFLUENZA FORÅRSAGET AF ANDEN IDENTIFICERET TYPE INFL.VIRUS</t>
  </si>
  <si>
    <t xml:space="preserve">F40</t>
  </si>
  <si>
    <t xml:space="preserve">FOBISKE ANGSTTILSTANDE</t>
  </si>
  <si>
    <t xml:space="preserve">F41</t>
  </si>
  <si>
    <t xml:space="preserve">ANGSTTILSTANDE, ANDRE</t>
  </si>
  <si>
    <t xml:space="preserve">R12</t>
  </si>
  <si>
    <t xml:space="preserve">HALSBRAND</t>
  </si>
  <si>
    <t xml:space="preserve">H53</t>
  </si>
  <si>
    <t xml:space="preserve">SYNSFORSTYRRELSER</t>
  </si>
  <si>
    <t xml:space="preserve">R07</t>
  </si>
  <si>
    <t xml:space="preserve">SMERTER I HALS OG BRYST</t>
  </si>
  <si>
    <t xml:space="preserve">F13</t>
  </si>
  <si>
    <t xml:space="preserve">SEDATIVA-HYPNOTIKABETINGEDE PSYKISKE FORSTYRRELSER</t>
  </si>
  <si>
    <t xml:space="preserve">F12</t>
  </si>
  <si>
    <t xml:space="preserve">CANABISBETINGEDE PSYKISKE LIDELSER OG ADFÆRDSFORSTYRRELSER</t>
  </si>
  <si>
    <t xml:space="preserve">F15</t>
  </si>
  <si>
    <t xml:space="preserve">STIMULANTIABETINGEDE PSYKISKE LIDELSER OG ADFÆRDSFORSTYRR</t>
  </si>
  <si>
    <t xml:space="preserve">B17</t>
  </si>
  <si>
    <t xml:space="preserve">LEVERBETÆNDELSE, ANDEN AKUT VIRAL</t>
  </si>
  <si>
    <t xml:space="preserve">J42</t>
  </si>
  <si>
    <t xml:space="preserve">KRONISK BRONKIT UDEN SPECIFIKATION</t>
  </si>
  <si>
    <t xml:space="preserve">J45</t>
  </si>
  <si>
    <t xml:space="preserve">ASTMA</t>
  </si>
  <si>
    <t xml:space="preserve">F18</t>
  </si>
  <si>
    <t xml:space="preserve">SNIFFERSTOFBETINGEDE PSYKISKE LIDELSER OG ADFÆRDSFORSTYRR</t>
  </si>
  <si>
    <t xml:space="preserve">F10</t>
  </si>
  <si>
    <t xml:space="preserve">PSYKISKE LIDELSER OG ADFÆRDSFORSTYRRELSER ALKOHOLBETINGEDE</t>
  </si>
  <si>
    <t xml:space="preserve">G62</t>
  </si>
  <si>
    <t xml:space="preserve">POLYNEUROPATIER, ANDRE</t>
  </si>
  <si>
    <t xml:space="preserve">F01</t>
  </si>
  <si>
    <t xml:space="preserve">DEMENS VASKULÆR</t>
  </si>
  <si>
    <t xml:space="preserve">Z04</t>
  </si>
  <si>
    <t xml:space="preserve">UNDERSØGELSE OG OBSERVATION AF ANDRE ÅRSAGER</t>
  </si>
  <si>
    <t xml:space="preserve">M11</t>
  </si>
  <si>
    <t xml:space="preserve">GIGT FORÅRSAGET AF KRYSTALLER, ANDRE FORMER</t>
  </si>
  <si>
    <t xml:space="preserve">M19</t>
  </si>
  <si>
    <t xml:space="preserve">SLIDGIGT, ANDRE FORMER</t>
  </si>
  <si>
    <t xml:space="preserve">E10</t>
  </si>
  <si>
    <t xml:space="preserve">SUKKERSYGE, INSULINKRÆVENDE</t>
  </si>
  <si>
    <t xml:space="preserve">E16</t>
  </si>
  <si>
    <t xml:space="preserve">FORSTYRRELSER I BUGSPYTKIRTLENS INDRE SEKRETION, ANDRE</t>
  </si>
  <si>
    <t xml:space="preserve">K25</t>
  </si>
  <si>
    <t xml:space="preserve">MAVESÅR</t>
  </si>
  <si>
    <t xml:space="preserve">R30</t>
  </si>
  <si>
    <t xml:space="preserve">SMERTER VED VANDLADNING</t>
  </si>
  <si>
    <t xml:space="preserve">E14</t>
  </si>
  <si>
    <t xml:space="preserve">SUKKERSYGE UDEN SPECIFIKATION</t>
  </si>
  <si>
    <t xml:space="preserve">R50</t>
  </si>
  <si>
    <t xml:space="preserve">FEBER AF UKENDT ÅRSAG</t>
  </si>
  <si>
    <t xml:space="preserve">E11</t>
  </si>
  <si>
    <t xml:space="preserve">SUKKERSYGE, IKKE INSULINKRÆVENDE</t>
  </si>
  <si>
    <t xml:space="preserve">F22</t>
  </si>
  <si>
    <t xml:space="preserve">PARANOIDE PSYKOSER</t>
  </si>
  <si>
    <t xml:space="preserve">B34</t>
  </si>
  <si>
    <t xml:space="preserve">VIRUSSYGDOM UDEN SPECIFIKATION LOKALISATION</t>
  </si>
  <si>
    <t xml:space="preserve">R46</t>
  </si>
  <si>
    <t xml:space="preserve">SYMPT OG ABNORME FUND VEDRØRENDE UDSEENDE OG OPFØRSEL</t>
  </si>
  <si>
    <t xml:space="preserve">I69</t>
  </si>
  <si>
    <t xml:space="preserve">FØLGER EFTER KARSYGDOM I HJERNE</t>
  </si>
  <si>
    <t xml:space="preserve">F20</t>
  </si>
  <si>
    <t xml:space="preserve">SKIZOFRENI</t>
  </si>
  <si>
    <t xml:space="preserve">G24</t>
  </si>
  <si>
    <t xml:space="preserve">DYSTONI</t>
  </si>
  <si>
    <t xml:space="preserve">E66</t>
  </si>
  <si>
    <t xml:space="preserve">FEDME, OVERVÆGT</t>
  </si>
  <si>
    <t xml:space="preserve">R60</t>
  </si>
  <si>
    <t xml:space="preserve">ØDEM IKKE KLASSIFICERET ANDETSTEDS</t>
  </si>
  <si>
    <t xml:space="preserve">L50</t>
  </si>
  <si>
    <t xml:space="preserve">NÆLDEFEBER</t>
  </si>
  <si>
    <t xml:space="preserve">B15</t>
  </si>
  <si>
    <t xml:space="preserve">AKUT LEVERBETÆNDELSE A</t>
  </si>
  <si>
    <t xml:space="preserve">I64</t>
  </si>
  <si>
    <t xml:space="preserve">SLAGTILFÆLDE U OPLYSNING OM BLØDNING ELLER INFARKT</t>
  </si>
  <si>
    <t xml:space="preserve">M54</t>
  </si>
  <si>
    <t xml:space="preserve">RYGSMERTER</t>
  </si>
  <si>
    <t xml:space="preserve">G93</t>
  </si>
  <si>
    <t xml:space="preserve">SYGD I HJERNE, ANDRE</t>
  </si>
  <si>
    <t xml:space="preserve">R26</t>
  </si>
  <si>
    <t xml:space="preserve">GANGBESVÆR OG MOBILITETSFORSTYRRELSER</t>
  </si>
  <si>
    <t xml:space="preserve">M53</t>
  </si>
  <si>
    <t xml:space="preserve">RYGLIDELSER IKKE KLASSIFICERET ANDETSTEDS, ANDRE</t>
  </si>
  <si>
    <t xml:space="preserve">R44</t>
  </si>
  <si>
    <t xml:space="preserve">SYMPT OG ABNORME FUND VEDRØRENDE OPFATTELSESEVNE, ANDRE</t>
  </si>
  <si>
    <t xml:space="preserve">F60</t>
  </si>
  <si>
    <t xml:space="preserve">SPECIFIKKE FORSTYRRELSER AF PERSONLIGHEDSSTRUKTUR</t>
  </si>
  <si>
    <t xml:space="preserve">N30</t>
  </si>
  <si>
    <t xml:space="preserve">BLÆREBETÆNDELSE</t>
  </si>
  <si>
    <t xml:space="preserve">G43</t>
  </si>
  <si>
    <t xml:space="preserve">MIGRÆNE</t>
  </si>
  <si>
    <t xml:space="preserve">G44</t>
  </si>
  <si>
    <t xml:space="preserve">HOVEDPINE SYNDROMER, ANDRE</t>
  </si>
  <si>
    <t xml:space="preserve">R39</t>
  </si>
  <si>
    <t xml:space="preserve">SYMPT OG ABNORME FUND FRA URINVEJE, ANDRE</t>
  </si>
  <si>
    <t xml:space="preserve">G47</t>
  </si>
  <si>
    <t xml:space="preserve">SØVNFORSTYRRELSER</t>
  </si>
  <si>
    <t xml:space="preserve">M40</t>
  </si>
  <si>
    <t xml:space="preserve">KRUM RYG</t>
  </si>
  <si>
    <t xml:space="preserve">F91</t>
  </si>
  <si>
    <t xml:space="preserve">ADFÆRDSFORSTYRRELSER</t>
  </si>
  <si>
    <t xml:space="preserve">R23</t>
  </si>
  <si>
    <t xml:space="preserve">HUDFORANDRINGER, ANDRE</t>
  </si>
  <si>
    <t xml:space="preserve">H55</t>
  </si>
  <si>
    <t xml:space="preserve">NYSTAGMUS OG ANDRE UREGELMÆSSIGE ØJENBEVÆGELSER</t>
  </si>
  <si>
    <t xml:space="preserve">R33</t>
  </si>
  <si>
    <t xml:space="preserve">URINRETENTION</t>
  </si>
  <si>
    <t xml:space="preserve">R10</t>
  </si>
  <si>
    <t xml:space="preserve">SMERTER I MAVE OG UNDERLIV</t>
  </si>
  <si>
    <t xml:space="preserve">L40</t>
  </si>
  <si>
    <t xml:space="preserve">PSORIASIS</t>
  </si>
  <si>
    <t xml:space="preserve">R13</t>
  </si>
  <si>
    <t xml:space="preserve">SYNKEBESVÆR</t>
  </si>
  <si>
    <t xml:space="preserve">F32</t>
  </si>
  <si>
    <t xml:space="preserve">DEPRESSIV ENKELTEPISODE</t>
  </si>
  <si>
    <t xml:space="preserve">F33</t>
  </si>
  <si>
    <t xml:space="preserve">PERIODISK DEPRESSION</t>
  </si>
  <si>
    <t xml:space="preserve">I61</t>
  </si>
  <si>
    <t xml:space="preserve">HJERNEBLØDNING</t>
  </si>
  <si>
    <t xml:space="preserve">R06</t>
  </si>
  <si>
    <t xml:space="preserve">ABNORM VEJRTRÆKNING</t>
  </si>
  <si>
    <t xml:space="preserve">Z60</t>
  </si>
  <si>
    <t xml:space="preserve">PROBLEMER I FORBINDELSE M SOCIALT MILJØ</t>
  </si>
  <si>
    <t xml:space="preserve">M41</t>
  </si>
  <si>
    <t xml:space="preserve">SKÆV RYG</t>
  </si>
  <si>
    <t xml:space="preserve">M17</t>
  </si>
  <si>
    <t xml:space="preserve">SLIDGIGT I KNÆ</t>
  </si>
  <si>
    <t xml:space="preserve">J18</t>
  </si>
  <si>
    <t xml:space="preserve">LUNGEBETÆNDELSE, AGENS IKKE SPECIFICERET</t>
  </si>
  <si>
    <t xml:space="preserve">R31</t>
  </si>
  <si>
    <t xml:space="preserve">BLOD I URINEN</t>
  </si>
  <si>
    <t xml:space="preserve">R32</t>
  </si>
  <si>
    <t xml:space="preserve">URININKONTINENS UDEN SPECIFIKATION</t>
  </si>
  <si>
    <t xml:space="preserve">D50</t>
  </si>
  <si>
    <t xml:space="preserve">JERNMANGELANÆMI</t>
  </si>
  <si>
    <t xml:space="preserve">E61</t>
  </si>
  <si>
    <t xml:space="preserve">MANGEL PÅ ANDRE SPORELEMENTER</t>
  </si>
  <si>
    <t xml:space="preserve">T90</t>
  </si>
  <si>
    <t xml:space="preserve">FØLGETILSTANDE EFTER LÆSION AF HOVED</t>
  </si>
  <si>
    <t xml:space="preserve">J98</t>
  </si>
  <si>
    <t xml:space="preserve">ÅNDEDRÆTSSYGDOM, ANDEN</t>
  </si>
  <si>
    <t xml:space="preserve">B24</t>
  </si>
  <si>
    <t xml:space="preserve">HIV SYGDOM OG AIDS UDEN SPECIFIKATION</t>
  </si>
  <si>
    <t xml:space="preserve">G40</t>
  </si>
  <si>
    <t xml:space="preserve">EPILEPSI</t>
  </si>
  <si>
    <t xml:space="preserve">F62</t>
  </si>
  <si>
    <t xml:space="preserve">IKKE ORGANISK PERSONLIGHEDSÆNDRING</t>
  </si>
  <si>
    <t xml:space="preserve">T73</t>
  </si>
  <si>
    <t xml:space="preserve">SKADEVIRKNING AF ANDRE AFSAVN</t>
  </si>
  <si>
    <t xml:space="preserve">B95</t>
  </si>
  <si>
    <t xml:space="preserve">STREPTO- OG STAFYLOKOKKER SOM ÅRSAG TIL SYGD I ANDRE KAP</t>
  </si>
  <si>
    <t xml:space="preserve">F04</t>
  </si>
  <si>
    <t xml:space="preserve">ORG AMNEST SYNDR IKKE FORÅRS AF ALKOHOL EL PSYKOAKT STOFFER</t>
  </si>
  <si>
    <t xml:space="preserve">I10</t>
  </si>
  <si>
    <t xml:space="preserve">BLODTRYKSFORHØJELSE AF UKENDT ÅRSAG</t>
  </si>
  <si>
    <t xml:space="preserve">E51</t>
  </si>
  <si>
    <t xml:space="preserve">THIAMIN MANGEL</t>
  </si>
  <si>
    <t xml:space="preserve">R73</t>
  </si>
  <si>
    <t xml:space="preserve">FORHØJET BLODSUKKER</t>
  </si>
  <si>
    <t xml:space="preserve">F50</t>
  </si>
  <si>
    <t xml:space="preserve">SPISEFORSTYRRELSER</t>
  </si>
  <si>
    <t xml:space="preserve">Z50</t>
  </si>
  <si>
    <t xml:space="preserve">BEHANDLING M ANVENDELSE AF GENOPTRÆNINGSFORANSTALTNINGER</t>
  </si>
  <si>
    <t xml:space="preserve">B90</t>
  </si>
  <si>
    <t xml:space="preserve">TUBERKULOSE, FØLGER EFTER</t>
  </si>
  <si>
    <t xml:space="preserve">K76</t>
  </si>
  <si>
    <t xml:space="preserve">LEVERSYGDOM, ANDRE</t>
  </si>
  <si>
    <t xml:space="preserve">A46</t>
  </si>
  <si>
    <t xml:space="preserve">ROSEN</t>
  </si>
  <si>
    <t xml:space="preserve">T14</t>
  </si>
  <si>
    <t xml:space="preserve">LÆSION U ANGIVELSE AF LEGEMSREGION</t>
  </si>
  <si>
    <t xml:space="preserve">R11</t>
  </si>
  <si>
    <t xml:space="preserve">KVALME OG OPKASTNING</t>
  </si>
  <si>
    <t xml:space="preserve">L89</t>
  </si>
  <si>
    <t xml:space="preserve">LIGGESÅR</t>
  </si>
  <si>
    <t xml:space="preserve">B23</t>
  </si>
  <si>
    <t xml:space="preserve">AIDS MEDFØRENDE ANDRE TILSTANDE</t>
  </si>
  <si>
    <t xml:space="preserve">G91</t>
  </si>
  <si>
    <t xml:space="preserve">VAND I HOVEDET</t>
  </si>
  <si>
    <t xml:space="preserve">E78</t>
  </si>
  <si>
    <t xml:space="preserve">FORSTYRRELSER I LIPOPROTEINSTOFSKIFTET OG ANDRE LIPIDÆMIER</t>
  </si>
  <si>
    <t xml:space="preserve">B86</t>
  </si>
  <si>
    <t xml:space="preserve">FNAT</t>
  </si>
  <si>
    <t xml:space="preserve">I48</t>
  </si>
  <si>
    <t xml:space="preserve">ATRIEFLAGREN OG -FLIMREN</t>
  </si>
  <si>
    <t xml:space="preserve">I49</t>
  </si>
  <si>
    <t xml:space="preserve">ANDRE HJERTERYTMEFORSTYRRELSER</t>
  </si>
  <si>
    <t xml:space="preserve">L21</t>
  </si>
  <si>
    <t xml:space="preserve">SEBORROISK DERMATIT</t>
  </si>
  <si>
    <t xml:space="preserve">Z25</t>
  </si>
  <si>
    <t xml:space="preserve">BEHOV FOR VACCINATION MOD SYGDOM F A ANDET ENKELTVIRUS</t>
  </si>
  <si>
    <t xml:space="preserve">R17</t>
  </si>
  <si>
    <t xml:space="preserve">GULSOT UDEN SPECIFIKATION</t>
  </si>
  <si>
    <t xml:space="preserve">I50</t>
  </si>
  <si>
    <t xml:space="preserve">HJERTESVIGT</t>
  </si>
  <si>
    <t xml:space="preserve">R18</t>
  </si>
  <si>
    <t xml:space="preserve">BUGVATTERSOT</t>
  </si>
  <si>
    <t xml:space="preserve">F98</t>
  </si>
  <si>
    <t xml:space="preserve">ADFÆRDSMÆSSIGE OG EMOTIONELLE FORSTYRRELSER, ANDRE</t>
  </si>
  <si>
    <t xml:space="preserve">R25</t>
  </si>
  <si>
    <t xml:space="preserve">ABNORME UFRIVILLIGE BEVÆGELSER</t>
  </si>
  <si>
    <t xml:space="preserve">J44</t>
  </si>
  <si>
    <t xml:space="preserve">KRONISK OBSTRUKTIV LUNGESYGDOM, ANDEN</t>
  </si>
  <si>
    <t xml:space="preserve">F03</t>
  </si>
  <si>
    <t xml:space="preserve">DEMENS UDEN SPECIFIKATION</t>
  </si>
  <si>
    <t xml:space="preserve">M10</t>
  </si>
  <si>
    <t xml:space="preserve">URINSUR GIGT</t>
  </si>
  <si>
    <t xml:space="preserve">M14</t>
  </si>
  <si>
    <t xml:space="preserve">LEDSYGDOM VED ANDRE SYGDOMME KLASSIFICERET ANDETSTEDS</t>
  </si>
  <si>
    <t xml:space="preserve">F84</t>
  </si>
  <si>
    <t xml:space="preserve">GENNEMGRIBENDE MENTALE UDVIKLINGSFORSTYRRELSER</t>
  </si>
  <si>
    <t xml:space="preserve">H10</t>
  </si>
  <si>
    <t xml:space="preserve">BETÆNDELSE I ØJETS BINDEHINDE</t>
  </si>
  <si>
    <t xml:space="preserve">E88</t>
  </si>
  <si>
    <t xml:space="preserve">STOFSKIFTEFORSTYRRELSER, ANDRE</t>
  </si>
  <si>
    <t xml:space="preserve">K59</t>
  </si>
  <si>
    <t xml:space="preserve">FORSTYRRELSER I TARMFUNKTIONEN, ANDRE</t>
  </si>
  <si>
    <t xml:space="preserve">A49</t>
  </si>
  <si>
    <t xml:space="preserve">BAKTERIEL INFEKTION U ANGIVELSE AF LOKALISATION</t>
  </si>
  <si>
    <t xml:space="preserve">A41</t>
  </si>
  <si>
    <t xml:space="preserve">ANDEN BLODFORGIFTNING</t>
  </si>
  <si>
    <t xml:space="preserve">L20</t>
  </si>
  <si>
    <t xml:space="preserve">ATOPISK EKSEM</t>
  </si>
  <si>
    <t xml:space="preserve">R02</t>
  </si>
  <si>
    <t xml:space="preserve">KOLDBRAND IKKE KLASSIFICERET ANDETSTEDS</t>
  </si>
  <si>
    <t xml:space="preserve">F51</t>
  </si>
  <si>
    <t xml:space="preserve">IKKE ORGANISKE SØVNFORSTYRRELSER</t>
  </si>
  <si>
    <t xml:space="preserve">I46</t>
  </si>
  <si>
    <t xml:space="preserve">HJERTESTOP</t>
  </si>
  <si>
    <t xml:space="preserve">J40</t>
  </si>
  <si>
    <t xml:space="preserve">BRONKIT UDEN SPECIFIKATION</t>
  </si>
  <si>
    <t xml:space="preserve">R27</t>
  </si>
  <si>
    <t xml:space="preserve">KOORDINATIONSFORSTYRRELSER, ANDRE</t>
  </si>
  <si>
    <t xml:space="preserve">T00</t>
  </si>
  <si>
    <t xml:space="preserve">OVERFLADISK LÆSION AF FLERE LEGEMSREGIONER</t>
  </si>
  <si>
    <t xml:space="preserve">I25</t>
  </si>
  <si>
    <t xml:space="preserve">KRONISK ISKÆMISK HJERTESYGDOM</t>
  </si>
  <si>
    <t xml:space="preserve">R61</t>
  </si>
  <si>
    <t xml:space="preserve">ØGET SVEDSEKRETION</t>
  </si>
  <si>
    <t xml:space="preserve">A52</t>
  </si>
  <si>
    <t xml:space="preserve">SYFILIS I SENT STADIUM</t>
  </si>
  <si>
    <t xml:space="preserve">F02</t>
  </si>
  <si>
    <t xml:space="preserve">DEMENS VED ANDRE SYGDOMME KLASSIFICERET ANDETSTEDS</t>
  </si>
  <si>
    <t xml:space="preserve">K50</t>
  </si>
  <si>
    <t xml:space="preserve">CROHN'S SYGDOM</t>
  </si>
  <si>
    <t xml:space="preserve">K63</t>
  </si>
  <si>
    <t xml:space="preserve">TARMSYGDOM, ANDRE</t>
  </si>
  <si>
    <t xml:space="preserve">F05</t>
  </si>
  <si>
    <t xml:space="preserve">DELIRØS TILST IKKE FORÅRS AF ALKOHOL EL PSYKOAKTIVE STOFFER</t>
  </si>
  <si>
    <t xml:space="preserve">M06</t>
  </si>
  <si>
    <t xml:space="preserve">LEDDEGIGT, ANDRE FORMER</t>
  </si>
  <si>
    <t xml:space="preserve">T63</t>
  </si>
  <si>
    <t xml:space="preserve">SKADELIG VIRKNING VED KONTAKT M GIFTIGE DYR</t>
  </si>
  <si>
    <t xml:space="preserve">I44</t>
  </si>
  <si>
    <t xml:space="preserve">ATRIOVENTRIKULÆRT BLOK OG VENSTRESIDIGT GRENBLOK</t>
  </si>
  <si>
    <t xml:space="preserve">I45</t>
  </si>
  <si>
    <t xml:space="preserve">LEDNINGSFORSTYRRELSER I HJERTET, ANDEN</t>
  </si>
  <si>
    <t xml:space="preserve">B37</t>
  </si>
  <si>
    <t xml:space="preserve">INFEK M CANDIDA ALBICANS</t>
  </si>
  <si>
    <t xml:space="preserve">K51</t>
  </si>
  <si>
    <t xml:space="preserve">TYKTARMSBETÆNDELSE M SÅR</t>
  </si>
  <si>
    <t xml:space="preserve">K52</t>
  </si>
  <si>
    <t xml:space="preserve">IKKE INFEK BETÆNDELSESTILSTANDE I MAVESÆK OG TARM, ANDRE</t>
  </si>
  <si>
    <t xml:space="preserve">F61</t>
  </si>
  <si>
    <t xml:space="preserve">FORSTYRRET PERSONLIGHEDSSTRUKTUR AF BLANDET OG ANDEN TYPE</t>
  </si>
  <si>
    <t xml:space="preserve">K73</t>
  </si>
  <si>
    <t xml:space="preserve">KRONISK LEVERBETÆNDELSE IKKE KLASSIFICERET ANDETSTEDS</t>
  </si>
  <si>
    <t xml:space="preserve">H26</t>
  </si>
  <si>
    <t xml:space="preserve">GRÅ STÆR, ANDRE FORMER</t>
  </si>
  <si>
    <t xml:space="preserve">H40</t>
  </si>
  <si>
    <t xml:space="preserve">GRØN STÆR</t>
  </si>
  <si>
    <t xml:space="preserve">I11</t>
  </si>
  <si>
    <t xml:space="preserve">BLODTRYKSFORHØJELSE MED HJERTESYGDOM</t>
  </si>
  <si>
    <t xml:space="preserve">F65</t>
  </si>
  <si>
    <t xml:space="preserve">SEKSUELLE AFVIGELSER (PERVERSIONER)</t>
  </si>
  <si>
    <t xml:space="preserve">F90</t>
  </si>
  <si>
    <t xml:space="preserve">HYPERKINETISKE FORSTYRRELSER</t>
  </si>
  <si>
    <t xml:space="preserve">R09</t>
  </si>
  <si>
    <t xml:space="preserve">SYMPTOMER OG FUND FRA KREDSLØBS- OG ÅNDEDRÆTSORGANER, ANDRE</t>
  </si>
  <si>
    <t xml:space="preserve">E86</t>
  </si>
  <si>
    <t xml:space="preserve">UDTØRRING OG NEDSAT EKSTRACELLULÆRVOLUMEN</t>
  </si>
  <si>
    <t xml:space="preserve">G21</t>
  </si>
  <si>
    <t xml:space="preserve">SEKUNDÆR RYSTELAMMELSE</t>
  </si>
  <si>
    <t xml:space="preserve">R55</t>
  </si>
  <si>
    <t xml:space="preserve">BESVIMELSE OG KOLLAPS</t>
  </si>
  <si>
    <t xml:space="preserve">L65</t>
  </si>
  <si>
    <t xml:space="preserve">HÅRTAB U ARDANNELSE, ANDRE FORMER</t>
  </si>
  <si>
    <t xml:space="preserve">R35</t>
  </si>
  <si>
    <t xml:space="preserve">STOR DIURESE</t>
  </si>
  <si>
    <t xml:space="preserve">F21</t>
  </si>
  <si>
    <t xml:space="preserve">SKIZOTYPISK SINDSLIDELSE</t>
  </si>
  <si>
    <t xml:space="preserve">L70</t>
  </si>
  <si>
    <t xml:space="preserve">AKNE</t>
  </si>
  <si>
    <t xml:space="preserve">N91</t>
  </si>
  <si>
    <t xml:space="preserve">MANGLENDE, SPARSOM OG SJÆLDEN MENSTRUATION</t>
  </si>
  <si>
    <t xml:space="preserve">F23</t>
  </si>
  <si>
    <t xml:space="preserve">PSYKOSER, AKUTTE OG FORBIGÅENDE</t>
  </si>
  <si>
    <t xml:space="preserve">F25</t>
  </si>
  <si>
    <t xml:space="preserve">PSYKOSER, SKIZO-AFFEKTIVE</t>
  </si>
  <si>
    <t xml:space="preserve">F31</t>
  </si>
  <si>
    <t xml:space="preserve">BIPOLAR AFFEKTIV SINDSLIDELSE</t>
  </si>
  <si>
    <t xml:space="preserve">I84</t>
  </si>
  <si>
    <t xml:space="preserve">HÆMORROIDER</t>
  </si>
  <si>
    <t xml:space="preserve">K70</t>
  </si>
  <si>
    <t xml:space="preserve">ALKOHOLISK LEVERSYGDOM</t>
  </si>
  <si>
    <t xml:space="preserve">Y06</t>
  </si>
  <si>
    <t xml:space="preserve">OMSORGSSVIGT</t>
  </si>
  <si>
    <t xml:space="preserve">K26</t>
  </si>
  <si>
    <t xml:space="preserve">SÅR PÅ TOLVFINGERTARM</t>
  </si>
  <si>
    <t xml:space="preserve">E87</t>
  </si>
  <si>
    <t xml:space="preserve">FORSTYRRELSER I VAND ELEKTROLYT OG SYRE-BASEBALANCE, ANDRE</t>
  </si>
  <si>
    <t xml:space="preserve">I85</t>
  </si>
  <si>
    <t xml:space="preserve">ÅREKNUDER PÅ SPISERØRET</t>
  </si>
  <si>
    <t xml:space="preserve">K74</t>
  </si>
  <si>
    <t xml:space="preserve">BINDEVÆVSDANNELSE I LEVER OG SKRUMPELEVER</t>
  </si>
  <si>
    <t xml:space="preserve">R00</t>
  </si>
  <si>
    <t xml:space="preserve">ABNORM HJERTERYTME</t>
  </si>
  <si>
    <t xml:space="preserve">T30</t>
  </si>
  <si>
    <t xml:space="preserve">FORBRÆNDING OG ÆTSNING U ANGIVELSE AF LEGEMSREGION</t>
  </si>
  <si>
    <t xml:space="preserve">F42</t>
  </si>
  <si>
    <t xml:space="preserve">OBSESSIV-KOMPULSIV TILSTAND</t>
  </si>
  <si>
    <t xml:space="preserve">R40</t>
  </si>
  <si>
    <t xml:space="preserve">BEVIDSTHEDSPÅVIRKNING</t>
  </si>
  <si>
    <t xml:space="preserve">Z72</t>
  </si>
  <si>
    <t xml:space="preserve">PROBLEMER I FORBINDELSE M LIVSSTIL</t>
  </si>
  <si>
    <t xml:space="preserve">A36</t>
  </si>
  <si>
    <t xml:space="preserve">DIFTERI</t>
  </si>
  <si>
    <t xml:space="preserve">I20</t>
  </si>
  <si>
    <t xml:space="preserve">BRYSTKRAMPE</t>
  </si>
  <si>
    <t xml:space="preserve">F45</t>
  </si>
  <si>
    <t xml:space="preserve">SOMATOFORME TILSTANDE</t>
  </si>
  <si>
    <t xml:space="preserve">T50</t>
  </si>
  <si>
    <t xml:space="preserve">FORGIFTNING M ANDRE OG IKKE SPEC LÆGEMIDLER M.M.</t>
  </si>
  <si>
    <t xml:space="preserve">I39</t>
  </si>
  <si>
    <t xml:space="preserve">BETÆNDELSE M.M. AF HJERTEKLAP VED SYGDOM KLASS ANDETSTEDS</t>
  </si>
  <si>
    <t xml:space="preserve">L55</t>
  </si>
  <si>
    <t xml:space="preserve">SOLSKOLDNING</t>
  </si>
  <si>
    <t xml:space="preserve">I95</t>
  </si>
  <si>
    <t xml:space="preserve">LAVT BLODTRYK</t>
  </si>
  <si>
    <t xml:space="preserve">I47</t>
  </si>
  <si>
    <t xml:space="preserve">ANFALDSVIS TAKYKARDI</t>
  </si>
  <si>
    <t xml:space="preserve">M13</t>
  </si>
  <si>
    <t xml:space="preserve">LEDBETÆNDELSE, ANDEN</t>
  </si>
  <si>
    <t xml:space="preserve">K02</t>
  </si>
  <si>
    <t xml:space="preserve">HULLER I TÆNDER</t>
  </si>
  <si>
    <t xml:space="preserve">I67</t>
  </si>
  <si>
    <t xml:space="preserve">KARSYGDOM I HJERNE, ANDEN</t>
  </si>
  <si>
    <t xml:space="preserve">L53</t>
  </si>
  <si>
    <t xml:space="preserve">ERYTEMATØSE TILSTANDE, ANDRE</t>
  </si>
  <si>
    <t xml:space="preserve">I21</t>
  </si>
  <si>
    <t xml:space="preserve">AKUT MYOKARDIEINFARKT (AMI)</t>
  </si>
  <si>
    <t xml:space="preserve">E53</t>
  </si>
  <si>
    <t xml:space="preserve">B-VITAMINMANGEL, ANDEN</t>
  </si>
  <si>
    <t xml:space="preserve">A69</t>
  </si>
  <si>
    <t xml:space="preserve">SPIROKÆTER, ANDRE INFEKTIONER FORÅRSAGET AF</t>
  </si>
  <si>
    <t xml:space="preserve">J20</t>
  </si>
  <si>
    <t xml:space="preserve">AKUT BRONKIT</t>
  </si>
  <si>
    <t xml:space="preserve">K29</t>
  </si>
  <si>
    <t xml:space="preserve">MAVEKATAR</t>
  </si>
  <si>
    <t xml:space="preserve">N13</t>
  </si>
  <si>
    <t xml:space="preserve">AFLØBSHINDRING OG TILBAGELØB I URINVEJE</t>
  </si>
  <si>
    <t xml:space="preserve">N47</t>
  </si>
  <si>
    <t xml:space="preserve">SYGD I FORHUD</t>
  </si>
  <si>
    <t xml:space="preserve">F70</t>
  </si>
  <si>
    <t xml:space="preserve">MENTAL RETARDERING I LETTERE GRAD</t>
  </si>
  <si>
    <t xml:space="preserve">H50</t>
  </si>
  <si>
    <t xml:space="preserve">SKELEN. ANDRE FORMER</t>
  </si>
  <si>
    <t xml:space="preserve">B22</t>
  </si>
  <si>
    <t xml:space="preserve">AIDS MEDFØRENDE ANDRE SPECIFICEREDE SYGDOMME</t>
  </si>
  <si>
    <t xml:space="preserve">G81</t>
  </si>
  <si>
    <t xml:space="preserve">HALVSIDIG LAMMELSE</t>
  </si>
  <si>
    <t xml:space="preserve">T71</t>
  </si>
  <si>
    <t xml:space="preserve">KVÆLNING</t>
  </si>
  <si>
    <t xml:space="preserve">G94</t>
  </si>
  <si>
    <t xml:space="preserve">SYGD I HJERNE, ANDRE VED SYGD KLASS ANSTED</t>
  </si>
  <si>
    <t xml:space="preserve">B06</t>
  </si>
  <si>
    <t xml:space="preserve">RØDE HUNDE</t>
  </si>
  <si>
    <t xml:space="preserve">B26</t>
  </si>
  <si>
    <t xml:space="preserve">FÅRESYGE</t>
  </si>
  <si>
    <t xml:space="preserve">I63</t>
  </si>
  <si>
    <t xml:space="preserve">INFARCTUS CEREBRI</t>
  </si>
  <si>
    <t xml:space="preserve">L25</t>
  </si>
  <si>
    <t xml:space="preserve">KONTAKTDERMATIT UDEN SPECIFIKATION</t>
  </si>
  <si>
    <t xml:space="preserve">H18</t>
  </si>
  <si>
    <t xml:space="preserve">SYGDOMME I ØJETS HORNHINDE, ANDRE</t>
  </si>
  <si>
    <t xml:space="preserve">B68</t>
  </si>
  <si>
    <t xml:space="preserve">BÆNDELORM</t>
  </si>
  <si>
    <t xml:space="preserve">L73</t>
  </si>
  <si>
    <t xml:space="preserve">SYGD I HUDENS OG UNDERHUDENS FOLLIKLER, ANDRE</t>
  </si>
  <si>
    <t xml:space="preserve">B01</t>
  </si>
  <si>
    <t xml:space="preserve">SKOLDKOPPER</t>
  </si>
  <si>
    <t xml:space="preserve">B05</t>
  </si>
  <si>
    <t xml:space="preserve">MÆSLINGER</t>
  </si>
  <si>
    <t xml:space="preserve">N90</t>
  </si>
  <si>
    <t xml:space="preserve">ANDRE IKKE INFLAMMATORISKE SYGDOMME I KVINDENS YDRE KØNSDELE</t>
  </si>
  <si>
    <t xml:space="preserve">T40</t>
  </si>
  <si>
    <t xml:space="preserve">FORGIFTNINGER MED OPIOIDER, KOKAIN OG HALLUCINOGENER</t>
  </si>
  <si>
    <t xml:space="preserve">B20</t>
  </si>
  <si>
    <t xml:space="preserve">HIV SYGDOM MEDFØRENDE INFEKTIØSE OG PARASITÆRE SYGDOMME</t>
  </si>
  <si>
    <t xml:space="preserve">X60</t>
  </si>
  <si>
    <t xml:space="preserve">FORSÆTLIG SELVBESKAD M IKKE-OPIOIDT ANALGETIKUM O.L.</t>
  </si>
  <si>
    <t xml:space="preserve">X78</t>
  </si>
  <si>
    <t xml:space="preserve">FORSÆTLIG SELVBESKADIGELSE M SKARP GENSTAND</t>
  </si>
  <si>
    <t xml:space="preserve">K72</t>
  </si>
  <si>
    <t xml:space="preserve">LEVERSVIGT IKKE KLASSIFICERET ANDETSTEDS</t>
  </si>
  <si>
    <t xml:space="preserve">F16</t>
  </si>
  <si>
    <t xml:space="preserve">HALLUCINOGENBETINGEDE PSYKISKE LIDELSER OG ADFÆRDSFORSTYRR</t>
  </si>
  <si>
    <t xml:space="preserve">K56</t>
  </si>
  <si>
    <t xml:space="preserve">TARMSLYNG U OPLYSNING OM BROK</t>
  </si>
  <si>
    <t xml:space="preserve">I26</t>
  </si>
  <si>
    <t xml:space="preserve">BLODPROP I LUNGE</t>
  </si>
  <si>
    <t xml:space="preserve">I80</t>
  </si>
  <si>
    <t xml:space="preserve">ÅREBETÆNDELSE</t>
  </si>
  <si>
    <t xml:space="preserve">E05</t>
  </si>
  <si>
    <t xml:space="preserve">TYREOTOKSIKOSE. HYPERTYREOIDISME</t>
  </si>
  <si>
    <t xml:space="preserve">O00</t>
  </si>
  <si>
    <t xml:space="preserve">SVANGERSKAB UDEN FOR LIVMODER (GRAVIDITAS EXTRAUTERINA)</t>
  </si>
  <si>
    <t xml:space="preserve">E56</t>
  </si>
  <si>
    <t xml:space="preserve">VITAMINMANGELTILSTANDE, ANDRE</t>
  </si>
  <si>
    <t xml:space="preserve">M70</t>
  </si>
  <si>
    <t xml:space="preserve">BLØDDELSGIGT OPSTÅET VED BELASTNING, OVERBELASTNING EL TRYK</t>
  </si>
  <si>
    <t xml:space="preserve">S06</t>
  </si>
  <si>
    <t xml:space="preserve">INTRAKRANIEL LÆSION</t>
  </si>
  <si>
    <t xml:space="preserve">L97</t>
  </si>
  <si>
    <t xml:space="preserve">SÅR PÅ BEN IKKE KLASSIFICERET ANDETSTEDS</t>
  </si>
  <si>
    <t xml:space="preserve">F30</t>
  </si>
  <si>
    <t xml:space="preserve">MANISK ENKELTEPISODE</t>
  </si>
  <si>
    <t xml:space="preserve">I15</t>
  </si>
  <si>
    <t xml:space="preserve">BLODTRYKSFORHØJELSE MED KENDT ÅRSAG (SEKUNDÆR HYPERTENSION)</t>
  </si>
  <si>
    <t xml:space="preserve">Z30</t>
  </si>
  <si>
    <t xml:space="preserve">SVANGERSKABSFOREBYGGELSE</t>
  </si>
  <si>
    <t xml:space="preserve">I60</t>
  </si>
  <si>
    <t xml:space="preserve">HJERNEHINDEBLØDNING</t>
  </si>
  <si>
    <t xml:space="preserve">O92</t>
  </si>
  <si>
    <t xml:space="preserve">FORSTYRRELSER I BRYSTKIRTEL OG AMNING EFTER FØDSEL, ANDRE (MORBI ALII MAMMAE LACTATIONIS)</t>
  </si>
  <si>
    <t xml:space="preserve">R15</t>
  </si>
  <si>
    <t xml:space="preserve">UFRIVILLIG AFGANG AF AFFØRING</t>
  </si>
  <si>
    <t xml:space="preserve">L03</t>
  </si>
  <si>
    <t xml:space="preserve">FLEGMONE</t>
  </si>
  <si>
    <t xml:space="preserve">R19</t>
  </si>
  <si>
    <t xml:space="preserve">SYMPT OG ABNORME FUND I FORDØJELSESSYST OG ABDOMEN, ANDRE</t>
  </si>
  <si>
    <t xml:space="preserve">M15</t>
  </si>
  <si>
    <t xml:space="preserve">SLIDGIGT I FLERE LED</t>
  </si>
  <si>
    <t xml:space="preserve">Supplementary Table 2 - The net list of 93 comorbidity pairs flagged as interesting out of the 802 candidate pairs by a medical doctor </t>
  </si>
  <si>
    <t xml:space="preserve">Supplementary Table 3 - The table shows how the members of the 26 clusters in figure 3 are associated with the ICD10 code that is most distiguishing for that cluster. Mined contains those patients where the association comes only from mining, and assigned contains those patients where association comes from assignment only or from both assignment and mining. Cluster 54 contains 13 patients that are in fact not associated to F10 at all.</t>
  </si>
  <si>
    <t xml:space="preserve">Cluster no.</t>
  </si>
  <si>
    <t xml:space="preserve">Most distinguishing code</t>
  </si>
  <si>
    <t xml:space="preserve">pt.'s in cluster</t>
  </si>
  <si>
    <t xml:space="preserve">mined</t>
  </si>
  <si>
    <t xml:space="preserve">assigned</t>
  </si>
  <si>
    <t xml:space="preserve">K77: LIVER DISOR.</t>
  </si>
  <si>
    <t xml:space="preserve">F14: PSYK. DISOR. DUE TO COCAINE</t>
  </si>
  <si>
    <t xml:space="preserve">F15: PSYK. DISOR. DUE TO OTHER STIMULANTS</t>
  </si>
  <si>
    <t xml:space="preserve">F11: PSYK. DISOR. DUE TO OPIOIDS</t>
  </si>
  <si>
    <t xml:space="preserve">F19: PSYK. DISOR. DUE TO MULTIPLE DRUG USE</t>
  </si>
  <si>
    <t xml:space="preserve">Z04: EXAMINATION AND OBSERVATION</t>
  </si>
  <si>
    <t xml:space="preserve">F20: SCHIZOPHRENIA</t>
  </si>
  <si>
    <t xml:space="preserve">F22: PERSISTENT DELUSIONAL DISOR.</t>
  </si>
  <si>
    <t xml:space="preserve">J45: ASTHMA</t>
  </si>
  <si>
    <t xml:space="preserve">F21: SCHIZOTYPAL DISOR.</t>
  </si>
  <si>
    <t xml:space="preserve">F50: EATING DISORDERS</t>
  </si>
  <si>
    <t xml:space="preserve">F25: SCHIZOAFFECTIVE DISOR.</t>
  </si>
  <si>
    <t xml:space="preserve">G40: EPILEPSY</t>
  </si>
  <si>
    <t xml:space="preserve">F43: STRESS REACTION &amp; ADJUSTMENT DISOR.</t>
  </si>
  <si>
    <t xml:space="preserve">G43: MIGRAINE</t>
  </si>
  <si>
    <t xml:space="preserve">F31: BIPOLAR AFFECTIVE DISOR.</t>
  </si>
  <si>
    <t xml:space="preserve">L30: OTHER DERMATITIS</t>
  </si>
  <si>
    <t xml:space="preserve">L40: PSORIASIS</t>
  </si>
  <si>
    <t xml:space="preserve">F60: SPECIFIC PERSONALITY DISOR.</t>
  </si>
  <si>
    <t xml:space="preserve">F33: RECURRENT DEPRESSIVE DISOR.</t>
  </si>
  <si>
    <t xml:space="preserve">F40: PHOBIC ANXIETY DISORDERS</t>
  </si>
  <si>
    <t xml:space="preserve">F10: PSYK. DISOR. DUE TO ALCOHOL</t>
  </si>
  <si>
    <t xml:space="preserve">F07: PSYK. DISOR. DUE TO BRAIN DIS/DAMAGE/DYSFUNCTION</t>
  </si>
  <si>
    <t xml:space="preserve">F06: OTHER PSYK. DISOR. DUE TO TO BRAIN DIS/DAMAGE/DYSFUNCTION</t>
  </si>
  <si>
    <t xml:space="preserve">I10: HYPERTENSION</t>
  </si>
  <si>
    <t xml:space="preserve">E10: INSULIN-DEPENDENT DIABETES MELLITUS</t>
  </si>
</sst>
</file>

<file path=xl/styles.xml><?xml version="1.0" encoding="utf-8"?>
<styleSheet xmlns="http://schemas.openxmlformats.org/spreadsheetml/2006/main">
  <numFmts count="2">
    <numFmt numFmtId="164" formatCode="General"/>
    <numFmt numFmtId="165" formatCode="0.00E+00"/>
  </numFmts>
  <fonts count="5">
    <font>
      <sz val="10"/>
      <name val="Verdana"/>
      <family val="0"/>
    </font>
    <font>
      <sz val="10"/>
      <name val="Arial"/>
      <family val="0"/>
    </font>
    <font>
      <sz val="10"/>
      <name val="Arial"/>
      <family val="0"/>
    </font>
    <font>
      <sz val="10"/>
      <name val="Arial"/>
      <family val="0"/>
    </font>
    <font>
      <b val="true"/>
      <sz val="10"/>
      <name val="Verdana"/>
      <family val="0"/>
    </font>
  </fonts>
  <fills count="3">
    <fill>
      <patternFill patternType="none"/>
    </fill>
    <fill>
      <patternFill patternType="gray125"/>
    </fill>
    <fill>
      <patternFill patternType="solid">
        <fgColor rgb="FFFCF305"/>
        <bgColor rgb="FFFFFF00"/>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4" fontId="1" fillId="0" borderId="0" xfId="0" applyFont="true" applyBorder="false" applyAlignment="true" applyProtection="false">
      <alignment horizontal="left" vertical="bottom" textRotation="0" wrapText="true" indent="0" shrinkToFit="false"/>
      <protection locked="true" hidden="false"/>
    </xf>
    <xf numFmtId="164" fontId="1" fillId="0" borderId="0" xfId="0" applyFont="true" applyBorder="false" applyAlignment="true" applyProtection="false">
      <alignment horizontal="right" vertical="bottom" textRotation="0" wrapText="true" indent="0" shrinkToFit="false"/>
      <protection locked="true" hidden="false"/>
    </xf>
    <xf numFmtId="165" fontId="1" fillId="0" borderId="0" xfId="0" applyFont="true" applyBorder="false" applyAlignment="true" applyProtection="false">
      <alignment horizontal="right" vertical="bottom" textRotation="0" wrapText="tru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4" fillId="2" borderId="0" xfId="0" applyFont="true" applyBorder="false" applyAlignment="true" applyProtection="false">
      <alignment horizontal="general"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CF305"/>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80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C12" activeCellId="0" sqref="C12"/>
    </sheetView>
  </sheetViews>
  <sheetFormatPr defaultColWidth="11.0546875" defaultRowHeight="13" zeroHeight="false" outlineLevelRow="0" outlineLevelCol="0"/>
  <cols>
    <col collapsed="false" customWidth="true" hidden="false" outlineLevel="0" max="1" min="1" style="0" width="6.85"/>
    <col collapsed="false" customWidth="true" hidden="false" outlineLevel="0" max="2" min="2" style="0" width="59.99"/>
    <col collapsed="false" customWidth="true" hidden="false" outlineLevel="0" max="3" min="3" style="0" width="7.56"/>
    <col collapsed="false" customWidth="true" hidden="false" outlineLevel="0" max="4" min="4" style="0" width="58.99"/>
    <col collapsed="false" customWidth="true" hidden="false" outlineLevel="0" max="9" min="9" style="0" width="14.85"/>
    <col collapsed="false" customWidth="true" hidden="false" outlineLevel="0" max="10" min="10" style="0" width="12.7"/>
  </cols>
  <sheetData>
    <row r="1" customFormat="false" ht="13" hidden="false" customHeight="false" outlineLevel="0" collapsed="false">
      <c r="A1" s="0" t="s">
        <v>0</v>
      </c>
    </row>
    <row r="2" customFormat="false" ht="13" hidden="false" customHeight="false" outlineLevel="0" collapsed="false">
      <c r="A2" s="1" t="s">
        <v>1</v>
      </c>
      <c r="B2" s="1" t="s">
        <v>2</v>
      </c>
      <c r="C2" s="1" t="s">
        <v>3</v>
      </c>
      <c r="D2" s="1" t="s">
        <v>4</v>
      </c>
      <c r="E2" s="1" t="s">
        <v>5</v>
      </c>
      <c r="F2" s="1" t="s">
        <v>6</v>
      </c>
      <c r="G2" s="1" t="s">
        <v>7</v>
      </c>
      <c r="H2" s="1" t="s">
        <v>8</v>
      </c>
      <c r="I2" s="1" t="s">
        <v>9</v>
      </c>
      <c r="J2" s="1" t="s">
        <v>10</v>
      </c>
    </row>
    <row r="3" customFormat="false" ht="13" hidden="false" customHeight="false" outlineLevel="0" collapsed="false">
      <c r="A3" s="2" t="s">
        <v>11</v>
      </c>
      <c r="B3" s="2" t="s">
        <v>12</v>
      </c>
      <c r="C3" s="2" t="s">
        <v>13</v>
      </c>
      <c r="D3" s="2" t="s">
        <v>14</v>
      </c>
      <c r="E3" s="3" t="n">
        <v>350</v>
      </c>
      <c r="F3" s="3" t="n">
        <v>293</v>
      </c>
      <c r="G3" s="3" t="n">
        <v>140</v>
      </c>
      <c r="H3" s="3" t="n">
        <v>2.13189777986</v>
      </c>
      <c r="I3" s="4" t="n">
        <v>1.10175E-067</v>
      </c>
      <c r="J3" s="4" t="n">
        <v>1.31514737763E-063</v>
      </c>
    </row>
    <row r="4" customFormat="false" ht="13" hidden="false" customHeight="false" outlineLevel="0" collapsed="false">
      <c r="A4" s="2" t="s">
        <v>11</v>
      </c>
      <c r="B4" s="2" t="s">
        <v>12</v>
      </c>
      <c r="C4" s="2" t="s">
        <v>15</v>
      </c>
      <c r="D4" s="2" t="s">
        <v>16</v>
      </c>
      <c r="E4" s="3" t="n">
        <v>350</v>
      </c>
      <c r="F4" s="3" t="n">
        <v>201</v>
      </c>
      <c r="G4" s="3" t="n">
        <v>116</v>
      </c>
      <c r="H4" s="3" t="n">
        <v>2.38603458197</v>
      </c>
      <c r="I4" s="4" t="n">
        <v>1.028892E-066</v>
      </c>
      <c r="J4" s="4" t="n">
        <v>1.06069879315E-062</v>
      </c>
    </row>
    <row r="5" customFormat="false" ht="13" hidden="false" customHeight="false" outlineLevel="0" collapsed="false">
      <c r="A5" s="2" t="s">
        <v>17</v>
      </c>
      <c r="B5" s="2" t="s">
        <v>18</v>
      </c>
      <c r="C5" s="2" t="s">
        <v>19</v>
      </c>
      <c r="D5" s="2" t="s">
        <v>20</v>
      </c>
      <c r="E5" s="3" t="n">
        <v>222</v>
      </c>
      <c r="F5" s="3" t="n">
        <v>183</v>
      </c>
      <c r="G5" s="3" t="n">
        <v>92</v>
      </c>
      <c r="H5" s="3" t="n">
        <v>2.80057164481</v>
      </c>
      <c r="I5" s="4" t="n">
        <v>2.671146E-065</v>
      </c>
      <c r="J5" s="4" t="n">
        <v>2.42327433578E-061</v>
      </c>
    </row>
    <row r="6" customFormat="false" ht="13" hidden="false" customHeight="false" outlineLevel="0" collapsed="false">
      <c r="A6" s="2" t="s">
        <v>21</v>
      </c>
      <c r="B6" s="2" t="s">
        <v>22</v>
      </c>
      <c r="C6" s="2" t="s">
        <v>13</v>
      </c>
      <c r="D6" s="2" t="s">
        <v>14</v>
      </c>
      <c r="E6" s="3" t="n">
        <v>441</v>
      </c>
      <c r="F6" s="3" t="n">
        <v>293</v>
      </c>
      <c r="G6" s="3" t="n">
        <v>149</v>
      </c>
      <c r="H6" s="3" t="n">
        <v>1.89702506058</v>
      </c>
      <c r="I6" s="4" t="n">
        <v>5.584209E-061</v>
      </c>
      <c r="J6" s="4" t="n">
        <v>4.08549737229E-057</v>
      </c>
    </row>
    <row r="7" customFormat="false" ht="13" hidden="false" customHeight="false" outlineLevel="0" collapsed="false">
      <c r="A7" s="2" t="s">
        <v>11</v>
      </c>
      <c r="B7" s="2" t="s">
        <v>12</v>
      </c>
      <c r="C7" s="2" t="s">
        <v>21</v>
      </c>
      <c r="D7" s="2" t="s">
        <v>22</v>
      </c>
      <c r="E7" s="3" t="n">
        <v>350</v>
      </c>
      <c r="F7" s="3" t="n">
        <v>441</v>
      </c>
      <c r="G7" s="3" t="n">
        <v>163</v>
      </c>
      <c r="H7" s="3" t="n">
        <v>1.77514974422</v>
      </c>
      <c r="I7" s="4" t="n">
        <v>2.590765E-060</v>
      </c>
      <c r="J7" s="4" t="n">
        <v>1.78056997808E-056</v>
      </c>
    </row>
    <row r="8" customFormat="false" ht="13" hidden="false" customHeight="false" outlineLevel="0" collapsed="false">
      <c r="A8" s="2" t="s">
        <v>23</v>
      </c>
      <c r="B8" s="2" t="s">
        <v>24</v>
      </c>
      <c r="C8" s="2" t="s">
        <v>25</v>
      </c>
      <c r="D8" s="2" t="s">
        <v>26</v>
      </c>
      <c r="E8" s="3" t="n">
        <v>578</v>
      </c>
      <c r="F8" s="3" t="n">
        <v>852</v>
      </c>
      <c r="G8" s="3" t="n">
        <v>314</v>
      </c>
      <c r="H8" s="3" t="n">
        <v>1.063838</v>
      </c>
      <c r="I8" s="4" t="n">
        <v>1.69E-059</v>
      </c>
      <c r="J8" s="4" t="n">
        <v>1.06361100962E-055</v>
      </c>
    </row>
    <row r="9" customFormat="false" ht="13" hidden="false" customHeight="false" outlineLevel="0" collapsed="false">
      <c r="A9" s="2" t="s">
        <v>19</v>
      </c>
      <c r="B9" s="2" t="s">
        <v>20</v>
      </c>
      <c r="C9" s="2" t="s">
        <v>27</v>
      </c>
      <c r="D9" s="2" t="s">
        <v>28</v>
      </c>
      <c r="E9" s="3" t="n">
        <v>183</v>
      </c>
      <c r="F9" s="3" t="n">
        <v>254</v>
      </c>
      <c r="G9" s="3" t="n">
        <v>91</v>
      </c>
      <c r="H9" s="3" t="n">
        <v>2.6043870848</v>
      </c>
      <c r="I9" s="4" t="n">
        <v>1.145078E-057</v>
      </c>
      <c r="J9" s="4" t="n">
        <v>6.49262088695E-054</v>
      </c>
    </row>
    <row r="10" customFormat="false" ht="13" hidden="false" customHeight="false" outlineLevel="0" collapsed="false">
      <c r="A10" s="2" t="s">
        <v>17</v>
      </c>
      <c r="B10" s="2" t="s">
        <v>18</v>
      </c>
      <c r="C10" s="2" t="s">
        <v>27</v>
      </c>
      <c r="D10" s="2" t="s">
        <v>28</v>
      </c>
      <c r="E10" s="3" t="n">
        <v>222</v>
      </c>
      <c r="F10" s="3" t="n">
        <v>254</v>
      </c>
      <c r="G10" s="3" t="n">
        <v>98</v>
      </c>
      <c r="H10" s="3" t="n">
        <v>2.44831692206</v>
      </c>
      <c r="I10" s="4" t="n">
        <v>2.332793E-056</v>
      </c>
      <c r="J10" s="4" t="n">
        <v>1.20245405726E-052</v>
      </c>
    </row>
    <row r="11" customFormat="false" ht="13" hidden="false" customHeight="false" outlineLevel="0" collapsed="false">
      <c r="A11" s="2" t="s">
        <v>29</v>
      </c>
      <c r="B11" s="2" t="s">
        <v>30</v>
      </c>
      <c r="C11" s="2" t="s">
        <v>13</v>
      </c>
      <c r="D11" s="2" t="s">
        <v>14</v>
      </c>
      <c r="E11" s="3" t="n">
        <v>58</v>
      </c>
      <c r="F11" s="3" t="n">
        <v>293</v>
      </c>
      <c r="G11" s="3" t="n">
        <v>55</v>
      </c>
      <c r="H11" s="3" t="n">
        <v>3.18317223161</v>
      </c>
      <c r="I11" s="4" t="n">
        <v>2.942767E-056</v>
      </c>
      <c r="J11" s="4" t="n">
        <v>1.48316110748E-052</v>
      </c>
    </row>
    <row r="12" customFormat="false" ht="13" hidden="false" customHeight="false" outlineLevel="0" collapsed="false">
      <c r="A12" s="2" t="s">
        <v>31</v>
      </c>
      <c r="B12" s="2" t="s">
        <v>32</v>
      </c>
      <c r="C12" s="2" t="s">
        <v>33</v>
      </c>
      <c r="D12" s="2" t="s">
        <v>34</v>
      </c>
      <c r="E12" s="3" t="n">
        <v>618</v>
      </c>
      <c r="F12" s="3" t="n">
        <v>398</v>
      </c>
      <c r="G12" s="3" t="n">
        <v>203</v>
      </c>
      <c r="H12" s="3" t="n">
        <v>1.42904</v>
      </c>
      <c r="I12" s="4" t="n">
        <v>6.78E-056</v>
      </c>
      <c r="J12" s="4" t="n">
        <v>3.34450516904E-052</v>
      </c>
    </row>
    <row r="13" customFormat="false" ht="13" hidden="false" customHeight="false" outlineLevel="0" collapsed="false">
      <c r="A13" s="2" t="s">
        <v>25</v>
      </c>
      <c r="B13" s="2" t="s">
        <v>26</v>
      </c>
      <c r="C13" s="2" t="s">
        <v>35</v>
      </c>
      <c r="D13" s="2" t="s">
        <v>36</v>
      </c>
      <c r="E13" s="3" t="n">
        <v>852</v>
      </c>
      <c r="F13" s="3" t="n">
        <v>564</v>
      </c>
      <c r="G13" s="3" t="n">
        <v>299</v>
      </c>
      <c r="H13" s="3" t="n">
        <v>1.028586</v>
      </c>
      <c r="I13" s="4" t="n">
        <v>7.67E-053</v>
      </c>
      <c r="J13" s="4" t="n">
        <v>3.34326263711E-049</v>
      </c>
    </row>
    <row r="14" customFormat="false" ht="13" hidden="false" customHeight="false" outlineLevel="0" collapsed="false">
      <c r="A14" s="2" t="s">
        <v>37</v>
      </c>
      <c r="B14" s="2" t="s">
        <v>38</v>
      </c>
      <c r="C14" s="2" t="s">
        <v>35</v>
      </c>
      <c r="D14" s="2" t="s">
        <v>36</v>
      </c>
      <c r="E14" s="3" t="n">
        <v>756</v>
      </c>
      <c r="F14" s="3" t="n">
        <v>564</v>
      </c>
      <c r="G14" s="3" t="n">
        <v>278</v>
      </c>
      <c r="H14" s="3" t="n">
        <v>1.09511</v>
      </c>
      <c r="I14" s="4" t="n">
        <v>8.84E-053</v>
      </c>
      <c r="J14" s="4" t="n">
        <v>3.7813914516E-049</v>
      </c>
    </row>
    <row r="15" customFormat="false" ht="13" hidden="false" customHeight="false" outlineLevel="0" collapsed="false">
      <c r="A15" s="2" t="s">
        <v>23</v>
      </c>
      <c r="B15" s="2" t="s">
        <v>24</v>
      </c>
      <c r="C15" s="2" t="s">
        <v>37</v>
      </c>
      <c r="D15" s="2" t="s">
        <v>38</v>
      </c>
      <c r="E15" s="3" t="n">
        <v>578</v>
      </c>
      <c r="F15" s="3" t="n">
        <v>756</v>
      </c>
      <c r="G15" s="3" t="n">
        <v>280</v>
      </c>
      <c r="H15" s="3" t="n">
        <v>1.070308</v>
      </c>
      <c r="I15" s="4" t="n">
        <v>3.52E-051</v>
      </c>
      <c r="J15" s="4" t="n">
        <v>1.4259886074E-047</v>
      </c>
    </row>
    <row r="16" customFormat="false" ht="13" hidden="false" customHeight="false" outlineLevel="0" collapsed="false">
      <c r="A16" s="2" t="s">
        <v>39</v>
      </c>
      <c r="B16" s="2" t="s">
        <v>40</v>
      </c>
      <c r="C16" s="2" t="s">
        <v>41</v>
      </c>
      <c r="D16" s="2" t="s">
        <v>42</v>
      </c>
      <c r="E16" s="3" t="n">
        <v>394</v>
      </c>
      <c r="F16" s="3" t="n">
        <v>610</v>
      </c>
      <c r="G16" s="3" t="n">
        <v>190</v>
      </c>
      <c r="H16" s="3" t="n">
        <v>1.366968</v>
      </c>
      <c r="I16" s="4" t="n">
        <v>6.52E-048</v>
      </c>
      <c r="J16" s="4" t="n">
        <v>2.50634671391E-044</v>
      </c>
    </row>
    <row r="17" customFormat="false" ht="13" hidden="false" customHeight="false" outlineLevel="0" collapsed="false">
      <c r="A17" s="2" t="s">
        <v>25</v>
      </c>
      <c r="B17" s="2" t="s">
        <v>26</v>
      </c>
      <c r="C17" s="2" t="s">
        <v>43</v>
      </c>
      <c r="D17" s="2" t="s">
        <v>44</v>
      </c>
      <c r="E17" s="3" t="n">
        <v>852</v>
      </c>
      <c r="F17" s="3" t="n">
        <v>517</v>
      </c>
      <c r="G17" s="3" t="n">
        <v>271</v>
      </c>
      <c r="H17" s="3" t="n">
        <v>1.011869</v>
      </c>
      <c r="I17" s="4" t="n">
        <v>1.1E-045</v>
      </c>
      <c r="J17" s="4" t="n">
        <v>4.03306317594E-042</v>
      </c>
    </row>
    <row r="18" customFormat="false" ht="13" hidden="false" customHeight="false" outlineLevel="0" collapsed="false">
      <c r="A18" s="2" t="s">
        <v>45</v>
      </c>
      <c r="B18" s="2" t="s">
        <v>46</v>
      </c>
      <c r="C18" s="2" t="s">
        <v>47</v>
      </c>
      <c r="D18" s="2" t="s">
        <v>48</v>
      </c>
      <c r="E18" s="3" t="n">
        <v>453</v>
      </c>
      <c r="F18" s="3" t="n">
        <v>493</v>
      </c>
      <c r="G18" s="3" t="n">
        <v>176</v>
      </c>
      <c r="H18" s="3" t="n">
        <v>1.361568</v>
      </c>
      <c r="I18" s="4" t="n">
        <v>9.91E-043</v>
      </c>
      <c r="J18" s="4" t="n">
        <v>3.12027303276E-039</v>
      </c>
    </row>
    <row r="19" customFormat="false" ht="13" hidden="false" customHeight="false" outlineLevel="0" collapsed="false">
      <c r="A19" s="2" t="s">
        <v>11</v>
      </c>
      <c r="B19" s="2" t="s">
        <v>12</v>
      </c>
      <c r="C19" s="2" t="s">
        <v>49</v>
      </c>
      <c r="D19" s="2" t="s">
        <v>50</v>
      </c>
      <c r="E19" s="3" t="n">
        <v>350</v>
      </c>
      <c r="F19" s="3" t="n">
        <v>291</v>
      </c>
      <c r="G19" s="3" t="n">
        <v>114</v>
      </c>
      <c r="H19" s="3" t="n">
        <v>1.84740980511</v>
      </c>
      <c r="I19" s="4" t="n">
        <v>1.363421E-042</v>
      </c>
      <c r="J19" s="4" t="n">
        <v>4.235962277E-039</v>
      </c>
    </row>
    <row r="20" customFormat="false" ht="13" hidden="false" customHeight="false" outlineLevel="0" collapsed="false">
      <c r="A20" s="2" t="s">
        <v>23</v>
      </c>
      <c r="B20" s="2" t="s">
        <v>24</v>
      </c>
      <c r="C20" s="2" t="s">
        <v>35</v>
      </c>
      <c r="D20" s="2" t="s">
        <v>36</v>
      </c>
      <c r="E20" s="3" t="n">
        <v>578</v>
      </c>
      <c r="F20" s="3" t="n">
        <v>564</v>
      </c>
      <c r="G20" s="3" t="n">
        <v>220</v>
      </c>
      <c r="H20" s="3" t="n">
        <v>1.14281</v>
      </c>
      <c r="I20" s="4" t="n">
        <v>7.53E-042</v>
      </c>
      <c r="J20" s="4" t="n">
        <v>2.21752026829E-038</v>
      </c>
    </row>
    <row r="21" customFormat="false" ht="13" hidden="false" customHeight="false" outlineLevel="0" collapsed="false">
      <c r="A21" s="2" t="s">
        <v>11</v>
      </c>
      <c r="B21" s="2" t="s">
        <v>12</v>
      </c>
      <c r="C21" s="2" t="s">
        <v>51</v>
      </c>
      <c r="D21" s="2" t="s">
        <v>52</v>
      </c>
      <c r="E21" s="3" t="n">
        <v>350</v>
      </c>
      <c r="F21" s="3" t="n">
        <v>665</v>
      </c>
      <c r="G21" s="3" t="n">
        <v>176</v>
      </c>
      <c r="H21" s="3" t="n">
        <v>1.302806</v>
      </c>
      <c r="I21" s="4" t="n">
        <v>3.5E-041</v>
      </c>
      <c r="J21" s="4" t="n">
        <v>9.80371962609E-038</v>
      </c>
    </row>
    <row r="22" customFormat="false" ht="13" hidden="false" customHeight="false" outlineLevel="0" collapsed="false">
      <c r="A22" s="2" t="s">
        <v>15</v>
      </c>
      <c r="B22" s="2" t="s">
        <v>16</v>
      </c>
      <c r="C22" s="2" t="s">
        <v>53</v>
      </c>
      <c r="D22" s="2" t="s">
        <v>54</v>
      </c>
      <c r="E22" s="3" t="n">
        <v>201</v>
      </c>
      <c r="F22" s="3" t="n">
        <v>123</v>
      </c>
      <c r="G22" s="3" t="n">
        <v>57</v>
      </c>
      <c r="H22" s="3" t="n">
        <v>2.76804398978</v>
      </c>
      <c r="I22" s="4" t="n">
        <v>4.293868E-039</v>
      </c>
      <c r="J22" s="4" t="n">
        <v>1.15934947175E-035</v>
      </c>
    </row>
    <row r="23" customFormat="false" ht="13" hidden="false" customHeight="false" outlineLevel="0" collapsed="false">
      <c r="A23" s="2" t="s">
        <v>15</v>
      </c>
      <c r="B23" s="2" t="s">
        <v>16</v>
      </c>
      <c r="C23" s="2" t="s">
        <v>21</v>
      </c>
      <c r="D23" s="2" t="s">
        <v>22</v>
      </c>
      <c r="E23" s="3" t="n">
        <v>201</v>
      </c>
      <c r="F23" s="3" t="n">
        <v>441</v>
      </c>
      <c r="G23" s="3" t="n">
        <v>99</v>
      </c>
      <c r="H23" s="3" t="n">
        <v>1.83946424492</v>
      </c>
      <c r="I23" s="4" t="n">
        <v>1.831771E-037</v>
      </c>
      <c r="J23" s="4" t="n">
        <v>4.6679493772E-034</v>
      </c>
    </row>
    <row r="24" customFormat="false" ht="13" hidden="false" customHeight="false" outlineLevel="0" collapsed="false">
      <c r="A24" s="2" t="s">
        <v>55</v>
      </c>
      <c r="B24" s="2" t="s">
        <v>56</v>
      </c>
      <c r="C24" s="2" t="s">
        <v>13</v>
      </c>
      <c r="D24" s="2" t="s">
        <v>14</v>
      </c>
      <c r="E24" s="3" t="n">
        <v>77</v>
      </c>
      <c r="F24" s="3" t="n">
        <v>293</v>
      </c>
      <c r="G24" s="3" t="n">
        <v>51</v>
      </c>
      <c r="H24" s="3" t="n">
        <v>2.7263791175</v>
      </c>
      <c r="I24" s="4" t="n">
        <v>1.249819E-036</v>
      </c>
      <c r="J24" s="4" t="n">
        <v>3.08108911977E-033</v>
      </c>
    </row>
    <row r="25" customFormat="false" ht="13" hidden="false" customHeight="false" outlineLevel="0" collapsed="false">
      <c r="A25" s="2" t="s">
        <v>51</v>
      </c>
      <c r="B25" s="2" t="s">
        <v>52</v>
      </c>
      <c r="C25" s="2" t="s">
        <v>15</v>
      </c>
      <c r="D25" s="2" t="s">
        <v>16</v>
      </c>
      <c r="E25" s="3" t="n">
        <v>665</v>
      </c>
      <c r="F25" s="3" t="n">
        <v>201</v>
      </c>
      <c r="G25" s="3" t="n">
        <v>119</v>
      </c>
      <c r="H25" s="3" t="n">
        <v>1.52742005239</v>
      </c>
      <c r="I25" s="4" t="n">
        <v>2.7689E-036</v>
      </c>
      <c r="J25" s="4" t="n">
        <v>6.68073711596E-033</v>
      </c>
    </row>
    <row r="26" customFormat="false" ht="13" hidden="false" customHeight="false" outlineLevel="0" collapsed="false">
      <c r="A26" s="2" t="s">
        <v>57</v>
      </c>
      <c r="B26" s="2" t="s">
        <v>58</v>
      </c>
      <c r="C26" s="2" t="s">
        <v>59</v>
      </c>
      <c r="D26" s="2" t="s">
        <v>60</v>
      </c>
      <c r="E26" s="3" t="n">
        <v>129</v>
      </c>
      <c r="F26" s="3" t="n">
        <v>297</v>
      </c>
      <c r="G26" s="3" t="n">
        <v>65</v>
      </c>
      <c r="H26" s="3" t="n">
        <v>2.38386604331</v>
      </c>
      <c r="I26" s="4" t="n">
        <v>5.173049E-036</v>
      </c>
      <c r="J26" s="4" t="n">
        <v>1.23500282763E-032</v>
      </c>
    </row>
    <row r="27" customFormat="false" ht="13" hidden="false" customHeight="false" outlineLevel="0" collapsed="false">
      <c r="A27" s="2" t="s">
        <v>43</v>
      </c>
      <c r="B27" s="2" t="s">
        <v>44</v>
      </c>
      <c r="C27" s="2" t="s">
        <v>35</v>
      </c>
      <c r="D27" s="2" t="s">
        <v>36</v>
      </c>
      <c r="E27" s="3" t="n">
        <v>517</v>
      </c>
      <c r="F27" s="3" t="n">
        <v>564</v>
      </c>
      <c r="G27" s="3" t="n">
        <v>193</v>
      </c>
      <c r="H27" s="3" t="n">
        <v>1.114026</v>
      </c>
      <c r="I27" s="4" t="n">
        <v>2.7E-034</v>
      </c>
      <c r="J27" s="4" t="n">
        <v>6.00316009237E-031</v>
      </c>
    </row>
    <row r="28" customFormat="false" ht="13" hidden="false" customHeight="false" outlineLevel="0" collapsed="false">
      <c r="A28" s="2" t="s">
        <v>59</v>
      </c>
      <c r="B28" s="2" t="s">
        <v>60</v>
      </c>
      <c r="C28" s="2" t="s">
        <v>25</v>
      </c>
      <c r="D28" s="2" t="s">
        <v>26</v>
      </c>
      <c r="E28" s="3" t="n">
        <v>297</v>
      </c>
      <c r="F28" s="3" t="n">
        <v>852</v>
      </c>
      <c r="G28" s="3" t="n">
        <v>164</v>
      </c>
      <c r="H28" s="3" t="n">
        <v>1.082529</v>
      </c>
      <c r="I28" s="4" t="n">
        <v>1.11E-029</v>
      </c>
      <c r="J28" s="4" t="n">
        <v>2.18596720348E-026</v>
      </c>
    </row>
    <row r="29" customFormat="false" ht="13" hidden="false" customHeight="false" outlineLevel="0" collapsed="false">
      <c r="A29" s="2" t="s">
        <v>61</v>
      </c>
      <c r="B29" s="2" t="s">
        <v>62</v>
      </c>
      <c r="C29" s="2" t="s">
        <v>27</v>
      </c>
      <c r="D29" s="2" t="s">
        <v>28</v>
      </c>
      <c r="E29" s="3" t="n">
        <v>76</v>
      </c>
      <c r="F29" s="3" t="n">
        <v>254</v>
      </c>
      <c r="G29" s="3" t="n">
        <v>43</v>
      </c>
      <c r="H29" s="3" t="n">
        <v>2.6796514023</v>
      </c>
      <c r="I29" s="4" t="n">
        <v>1.824585E-029</v>
      </c>
      <c r="J29" s="4" t="n">
        <v>3.5369034409E-026</v>
      </c>
    </row>
    <row r="30" customFormat="false" ht="13" hidden="false" customHeight="false" outlineLevel="0" collapsed="false">
      <c r="A30" s="2" t="s">
        <v>63</v>
      </c>
      <c r="B30" s="2" t="s">
        <v>64</v>
      </c>
      <c r="C30" s="2" t="s">
        <v>65</v>
      </c>
      <c r="D30" s="2" t="s">
        <v>66</v>
      </c>
      <c r="E30" s="3" t="n">
        <v>1149</v>
      </c>
      <c r="F30" s="3" t="n">
        <v>98</v>
      </c>
      <c r="G30" s="3" t="n">
        <v>87</v>
      </c>
      <c r="H30" s="3" t="n">
        <v>1.320882</v>
      </c>
      <c r="I30" s="4" t="n">
        <v>2.81E-029</v>
      </c>
      <c r="J30" s="4" t="n">
        <v>5.39468089783E-026</v>
      </c>
    </row>
    <row r="31" customFormat="false" ht="13" hidden="false" customHeight="false" outlineLevel="0" collapsed="false">
      <c r="A31" s="2" t="s">
        <v>51</v>
      </c>
      <c r="B31" s="2" t="s">
        <v>52</v>
      </c>
      <c r="C31" s="2" t="s">
        <v>53</v>
      </c>
      <c r="D31" s="2" t="s">
        <v>54</v>
      </c>
      <c r="E31" s="3" t="n">
        <v>665</v>
      </c>
      <c r="F31" s="3" t="n">
        <v>123</v>
      </c>
      <c r="G31" s="3" t="n">
        <v>81</v>
      </c>
      <c r="H31" s="3" t="n">
        <v>1.66480667827</v>
      </c>
      <c r="I31" s="4" t="n">
        <v>3.284188E-029</v>
      </c>
      <c r="J31" s="4" t="n">
        <v>6.20714268823E-026</v>
      </c>
    </row>
    <row r="32" customFormat="false" ht="13" hidden="false" customHeight="false" outlineLevel="0" collapsed="false">
      <c r="A32" s="2" t="s">
        <v>29</v>
      </c>
      <c r="B32" s="2" t="s">
        <v>30</v>
      </c>
      <c r="C32" s="2" t="s">
        <v>21</v>
      </c>
      <c r="D32" s="2" t="s">
        <v>22</v>
      </c>
      <c r="E32" s="3" t="n">
        <v>58</v>
      </c>
      <c r="F32" s="3" t="n">
        <v>441</v>
      </c>
      <c r="G32" s="3" t="n">
        <v>45</v>
      </c>
      <c r="H32" s="3" t="n">
        <v>2.39025028525</v>
      </c>
      <c r="I32" s="4" t="n">
        <v>4.245603E-029</v>
      </c>
      <c r="J32" s="4" t="n">
        <v>7.95790914052E-026</v>
      </c>
    </row>
    <row r="33" customFormat="false" ht="13" hidden="false" customHeight="false" outlineLevel="0" collapsed="false">
      <c r="A33" s="2" t="s">
        <v>67</v>
      </c>
      <c r="B33" s="2" t="s">
        <v>68</v>
      </c>
      <c r="C33" s="2" t="s">
        <v>17</v>
      </c>
      <c r="D33" s="2" t="s">
        <v>18</v>
      </c>
      <c r="E33" s="3" t="n">
        <v>67</v>
      </c>
      <c r="F33" s="3" t="n">
        <v>222</v>
      </c>
      <c r="G33" s="3" t="n">
        <v>38</v>
      </c>
      <c r="H33" s="3" t="n">
        <v>2.82047976606</v>
      </c>
      <c r="I33" s="4" t="n">
        <v>2.094742E-028</v>
      </c>
      <c r="J33" s="4" t="n">
        <v>3.80071664274E-025</v>
      </c>
    </row>
    <row r="34" customFormat="false" ht="13" hidden="false" customHeight="false" outlineLevel="0" collapsed="false">
      <c r="A34" s="2" t="s">
        <v>57</v>
      </c>
      <c r="B34" s="2" t="s">
        <v>58</v>
      </c>
      <c r="C34" s="2" t="s">
        <v>25</v>
      </c>
      <c r="D34" s="2" t="s">
        <v>26</v>
      </c>
      <c r="E34" s="3" t="n">
        <v>129</v>
      </c>
      <c r="F34" s="3" t="n">
        <v>852</v>
      </c>
      <c r="G34" s="3" t="n">
        <v>92</v>
      </c>
      <c r="H34" s="3" t="n">
        <v>1.434542</v>
      </c>
      <c r="I34" s="4" t="n">
        <v>3.12E-028</v>
      </c>
      <c r="J34" s="4" t="n">
        <v>5.61782116983E-025</v>
      </c>
    </row>
    <row r="35" customFormat="false" ht="13" hidden="false" customHeight="false" outlineLevel="0" collapsed="false">
      <c r="A35" s="2" t="s">
        <v>21</v>
      </c>
      <c r="B35" s="2" t="s">
        <v>22</v>
      </c>
      <c r="C35" s="2" t="s">
        <v>69</v>
      </c>
      <c r="D35" s="2" t="s">
        <v>70</v>
      </c>
      <c r="E35" s="3" t="n">
        <v>441</v>
      </c>
      <c r="F35" s="3" t="n">
        <v>469</v>
      </c>
      <c r="G35" s="3" t="n">
        <v>145</v>
      </c>
      <c r="H35" s="3" t="n">
        <v>1.192849</v>
      </c>
      <c r="I35" s="4" t="n">
        <v>1.55E-027</v>
      </c>
      <c r="J35" s="4" t="n">
        <v>2.71006259523E-024</v>
      </c>
    </row>
    <row r="36" customFormat="false" ht="13" hidden="false" customHeight="false" outlineLevel="0" collapsed="false">
      <c r="A36" s="2" t="s">
        <v>15</v>
      </c>
      <c r="B36" s="2" t="s">
        <v>16</v>
      </c>
      <c r="C36" s="2" t="s">
        <v>13</v>
      </c>
      <c r="D36" s="2" t="s">
        <v>14</v>
      </c>
      <c r="E36" s="3" t="n">
        <v>201</v>
      </c>
      <c r="F36" s="3" t="n">
        <v>293</v>
      </c>
      <c r="G36" s="3" t="n">
        <v>70</v>
      </c>
      <c r="H36" s="3" t="n">
        <v>1.90938638783</v>
      </c>
      <c r="I36" s="4" t="n">
        <v>9.678353E-027</v>
      </c>
      <c r="J36" s="4" t="n">
        <v>1.65042115696E-023</v>
      </c>
    </row>
    <row r="37" customFormat="false" ht="13" hidden="false" customHeight="false" outlineLevel="0" collapsed="false">
      <c r="A37" s="2" t="s">
        <v>71</v>
      </c>
      <c r="B37" s="2" t="s">
        <v>72</v>
      </c>
      <c r="C37" s="2" t="s">
        <v>73</v>
      </c>
      <c r="D37" s="2" t="s">
        <v>74</v>
      </c>
      <c r="E37" s="3" t="n">
        <v>109</v>
      </c>
      <c r="F37" s="3" t="n">
        <v>165</v>
      </c>
      <c r="G37" s="3" t="n">
        <v>40</v>
      </c>
      <c r="H37" s="3" t="n">
        <v>2.66455236178</v>
      </c>
      <c r="I37" s="4" t="n">
        <v>5.401131E-026</v>
      </c>
      <c r="J37" s="4" t="n">
        <v>8.81281951029E-023</v>
      </c>
    </row>
    <row r="38" customFormat="false" ht="13" hidden="false" customHeight="false" outlineLevel="0" collapsed="false">
      <c r="A38" s="2" t="s">
        <v>75</v>
      </c>
      <c r="B38" s="2" t="s">
        <v>76</v>
      </c>
      <c r="C38" s="2" t="s">
        <v>77</v>
      </c>
      <c r="D38" s="2" t="s">
        <v>78</v>
      </c>
      <c r="E38" s="3" t="n">
        <v>52</v>
      </c>
      <c r="F38" s="3" t="n">
        <v>32</v>
      </c>
      <c r="G38" s="3" t="n">
        <v>18</v>
      </c>
      <c r="H38" s="3" t="n">
        <v>3.65742122882</v>
      </c>
      <c r="I38" s="4" t="n">
        <v>5.759147E-026</v>
      </c>
      <c r="J38" s="4" t="n">
        <v>9.32985927676E-023</v>
      </c>
    </row>
    <row r="39" customFormat="false" ht="13" hidden="false" customHeight="false" outlineLevel="0" collapsed="false">
      <c r="A39" s="2" t="s">
        <v>79</v>
      </c>
      <c r="B39" s="2" t="s">
        <v>80</v>
      </c>
      <c r="C39" s="2" t="s">
        <v>43</v>
      </c>
      <c r="D39" s="2" t="s">
        <v>44</v>
      </c>
      <c r="E39" s="3" t="n">
        <v>283</v>
      </c>
      <c r="F39" s="3" t="n">
        <v>517</v>
      </c>
      <c r="G39" s="3" t="n">
        <v>114</v>
      </c>
      <c r="H39" s="3" t="n">
        <v>1.338602</v>
      </c>
      <c r="I39" s="4" t="n">
        <v>6.02E-026</v>
      </c>
      <c r="J39" s="4" t="n">
        <v>9.67887905011E-023</v>
      </c>
    </row>
    <row r="40" customFormat="false" ht="13" hidden="false" customHeight="false" outlineLevel="0" collapsed="false">
      <c r="A40" s="2" t="s">
        <v>29</v>
      </c>
      <c r="B40" s="2" t="s">
        <v>30</v>
      </c>
      <c r="C40" s="2" t="s">
        <v>11</v>
      </c>
      <c r="D40" s="2" t="s">
        <v>12</v>
      </c>
      <c r="E40" s="3" t="n">
        <v>58</v>
      </c>
      <c r="F40" s="3" t="n">
        <v>350</v>
      </c>
      <c r="G40" s="3" t="n">
        <v>39</v>
      </c>
      <c r="H40" s="3" t="n">
        <v>2.47991216538</v>
      </c>
      <c r="I40" s="4" t="n">
        <v>2.279433E-025</v>
      </c>
      <c r="J40" s="4" t="n">
        <v>3.49309245833E-022</v>
      </c>
    </row>
    <row r="41" customFormat="false" ht="13" hidden="false" customHeight="false" outlineLevel="0" collapsed="false">
      <c r="A41" s="2" t="s">
        <v>47</v>
      </c>
      <c r="B41" s="2" t="s">
        <v>48</v>
      </c>
      <c r="C41" s="2" t="s">
        <v>81</v>
      </c>
      <c r="D41" s="2" t="s">
        <v>82</v>
      </c>
      <c r="E41" s="3" t="n">
        <v>493</v>
      </c>
      <c r="F41" s="3" t="n">
        <v>115</v>
      </c>
      <c r="G41" s="3" t="n">
        <v>64</v>
      </c>
      <c r="H41" s="3" t="n">
        <v>1.83392552023</v>
      </c>
      <c r="I41" s="4" t="n">
        <v>4.935688E-025</v>
      </c>
      <c r="J41" s="4" t="n">
        <v>7.41337068932E-022</v>
      </c>
    </row>
    <row r="42" customFormat="false" ht="13" hidden="false" customHeight="false" outlineLevel="0" collapsed="false">
      <c r="A42" s="2" t="s">
        <v>75</v>
      </c>
      <c r="B42" s="2" t="s">
        <v>76</v>
      </c>
      <c r="C42" s="2" t="s">
        <v>83</v>
      </c>
      <c r="D42" s="2" t="s">
        <v>84</v>
      </c>
      <c r="E42" s="3" t="n">
        <v>52</v>
      </c>
      <c r="F42" s="3" t="n">
        <v>113</v>
      </c>
      <c r="G42" s="3" t="n">
        <v>25</v>
      </c>
      <c r="H42" s="3" t="n">
        <v>3.22223501639</v>
      </c>
      <c r="I42" s="4" t="n">
        <v>3.631819E-024</v>
      </c>
      <c r="J42" s="4" t="n">
        <v>5.11615019266E-021</v>
      </c>
    </row>
    <row r="43" customFormat="false" ht="13" hidden="false" customHeight="false" outlineLevel="0" collapsed="false">
      <c r="A43" s="2" t="s">
        <v>25</v>
      </c>
      <c r="B43" s="2" t="s">
        <v>26</v>
      </c>
      <c r="C43" s="2" t="s">
        <v>85</v>
      </c>
      <c r="D43" s="2" t="s">
        <v>86</v>
      </c>
      <c r="E43" s="3" t="n">
        <v>852</v>
      </c>
      <c r="F43" s="3" t="n">
        <v>131</v>
      </c>
      <c r="G43" s="3" t="n">
        <v>88</v>
      </c>
      <c r="H43" s="3" t="n">
        <v>1.349561</v>
      </c>
      <c r="I43" s="4" t="n">
        <v>4.73E-024</v>
      </c>
      <c r="J43" s="4" t="n">
        <v>6.6210925934E-021</v>
      </c>
    </row>
    <row r="44" customFormat="false" ht="13" hidden="false" customHeight="false" outlineLevel="0" collapsed="false">
      <c r="A44" s="2" t="s">
        <v>87</v>
      </c>
      <c r="B44" s="2" t="s">
        <v>88</v>
      </c>
      <c r="C44" s="2" t="s">
        <v>83</v>
      </c>
      <c r="D44" s="2" t="s">
        <v>84</v>
      </c>
      <c r="E44" s="3" t="n">
        <v>94</v>
      </c>
      <c r="F44" s="3" t="n">
        <v>113</v>
      </c>
      <c r="G44" s="3" t="n">
        <v>31</v>
      </c>
      <c r="H44" s="3" t="n">
        <v>2.91982965132</v>
      </c>
      <c r="I44" s="4" t="n">
        <v>6.968341E-024</v>
      </c>
      <c r="J44" s="4" t="n">
        <v>9.57834367964E-021</v>
      </c>
    </row>
    <row r="45" customFormat="false" ht="13" hidden="false" customHeight="false" outlineLevel="0" collapsed="false">
      <c r="A45" s="2" t="s">
        <v>67</v>
      </c>
      <c r="B45" s="2" t="s">
        <v>68</v>
      </c>
      <c r="C45" s="2" t="s">
        <v>19</v>
      </c>
      <c r="D45" s="2" t="s">
        <v>20</v>
      </c>
      <c r="E45" s="3" t="n">
        <v>67</v>
      </c>
      <c r="F45" s="3" t="n">
        <v>183</v>
      </c>
      <c r="G45" s="3" t="n">
        <v>32</v>
      </c>
      <c r="H45" s="3" t="n">
        <v>2.80354625324</v>
      </c>
      <c r="I45" s="4" t="n">
        <v>1.225173E-023</v>
      </c>
      <c r="J45" s="4" t="n">
        <v>1.66389497948E-020</v>
      </c>
    </row>
    <row r="46" customFormat="false" ht="13" hidden="false" customHeight="false" outlineLevel="0" collapsed="false">
      <c r="A46" s="2" t="s">
        <v>89</v>
      </c>
      <c r="B46" s="2" t="s">
        <v>90</v>
      </c>
      <c r="C46" s="2" t="s">
        <v>69</v>
      </c>
      <c r="D46" s="2" t="s">
        <v>70</v>
      </c>
      <c r="E46" s="3" t="n">
        <v>561</v>
      </c>
      <c r="F46" s="3" t="n">
        <v>469</v>
      </c>
      <c r="G46" s="3" t="n">
        <v>161</v>
      </c>
      <c r="H46" s="3" t="n">
        <v>1.000493</v>
      </c>
      <c r="I46" s="4" t="n">
        <v>2.42E-023</v>
      </c>
      <c r="J46" s="4" t="n">
        <v>3.13528924797E-020</v>
      </c>
    </row>
    <row r="47" customFormat="false" ht="13" hidden="false" customHeight="false" outlineLevel="0" collapsed="false">
      <c r="A47" s="2" t="s">
        <v>91</v>
      </c>
      <c r="B47" s="2" t="s">
        <v>92</v>
      </c>
      <c r="C47" s="2" t="s">
        <v>25</v>
      </c>
      <c r="D47" s="2" t="s">
        <v>26</v>
      </c>
      <c r="E47" s="3" t="n">
        <v>83</v>
      </c>
      <c r="F47" s="3" t="n">
        <v>852</v>
      </c>
      <c r="G47" s="3" t="n">
        <v>64</v>
      </c>
      <c r="H47" s="3" t="n">
        <v>1.53088506083</v>
      </c>
      <c r="I47" s="4" t="n">
        <v>6.2165E-023</v>
      </c>
      <c r="J47" s="4" t="n">
        <v>7.83282453611E-020</v>
      </c>
    </row>
    <row r="48" customFormat="false" ht="13" hidden="false" customHeight="false" outlineLevel="0" collapsed="false">
      <c r="A48" s="2" t="s">
        <v>33</v>
      </c>
      <c r="B48" s="2" t="s">
        <v>34</v>
      </c>
      <c r="C48" s="2" t="s">
        <v>93</v>
      </c>
      <c r="D48" s="2" t="s">
        <v>94</v>
      </c>
      <c r="E48" s="3" t="n">
        <v>398</v>
      </c>
      <c r="F48" s="3" t="n">
        <v>624</v>
      </c>
      <c r="G48" s="3" t="n">
        <v>153</v>
      </c>
      <c r="H48" s="3" t="n">
        <v>1.009645</v>
      </c>
      <c r="I48" s="4" t="n">
        <v>1.21E-022</v>
      </c>
      <c r="J48" s="4" t="n">
        <v>1.49796359491E-019</v>
      </c>
    </row>
    <row r="49" customFormat="false" ht="13" hidden="false" customHeight="false" outlineLevel="0" collapsed="false">
      <c r="A49" s="2" t="s">
        <v>17</v>
      </c>
      <c r="B49" s="2" t="s">
        <v>18</v>
      </c>
      <c r="C49" s="2" t="s">
        <v>95</v>
      </c>
      <c r="D49" s="2" t="s">
        <v>96</v>
      </c>
      <c r="E49" s="3" t="n">
        <v>222</v>
      </c>
      <c r="F49" s="3" t="n">
        <v>39</v>
      </c>
      <c r="G49" s="3" t="n">
        <v>26</v>
      </c>
      <c r="H49" s="3" t="n">
        <v>2.89427784848</v>
      </c>
      <c r="I49" s="4" t="n">
        <v>3.254027E-022</v>
      </c>
      <c r="J49" s="4" t="n">
        <v>3.94661271458E-019</v>
      </c>
    </row>
    <row r="50" customFormat="false" ht="13" hidden="false" customHeight="false" outlineLevel="0" collapsed="false">
      <c r="A50" s="2" t="s">
        <v>97</v>
      </c>
      <c r="B50" s="2" t="s">
        <v>98</v>
      </c>
      <c r="C50" s="2" t="s">
        <v>99</v>
      </c>
      <c r="D50" s="2" t="s">
        <v>100</v>
      </c>
      <c r="E50" s="3" t="n">
        <v>1414</v>
      </c>
      <c r="F50" s="3" t="n">
        <v>105</v>
      </c>
      <c r="G50" s="3" t="n">
        <v>92</v>
      </c>
      <c r="H50" s="3" t="n">
        <v>1.011599</v>
      </c>
      <c r="I50" s="4" t="n">
        <v>4.72E-022</v>
      </c>
      <c r="J50" s="4" t="n">
        <v>5.6606805588E-019</v>
      </c>
    </row>
    <row r="51" customFormat="false" ht="13" hidden="false" customHeight="false" outlineLevel="0" collapsed="false">
      <c r="A51" s="2" t="s">
        <v>13</v>
      </c>
      <c r="B51" s="2" t="s">
        <v>14</v>
      </c>
      <c r="C51" s="2" t="s">
        <v>43</v>
      </c>
      <c r="D51" s="2" t="s">
        <v>44</v>
      </c>
      <c r="E51" s="3" t="n">
        <v>293</v>
      </c>
      <c r="F51" s="3" t="n">
        <v>517</v>
      </c>
      <c r="G51" s="3" t="n">
        <v>110</v>
      </c>
      <c r="H51" s="3" t="n">
        <v>1.238512</v>
      </c>
      <c r="I51" s="4" t="n">
        <v>5.59E-022</v>
      </c>
      <c r="J51" s="4" t="n">
        <v>6.60021032008E-019</v>
      </c>
    </row>
    <row r="52" customFormat="false" ht="13" hidden="false" customHeight="false" outlineLevel="0" collapsed="false">
      <c r="A52" s="2" t="s">
        <v>101</v>
      </c>
      <c r="B52" s="2" t="s">
        <v>102</v>
      </c>
      <c r="C52" s="2" t="s">
        <v>35</v>
      </c>
      <c r="D52" s="2" t="s">
        <v>36</v>
      </c>
      <c r="E52" s="3" t="n">
        <v>388</v>
      </c>
      <c r="F52" s="3" t="n">
        <v>564</v>
      </c>
      <c r="G52" s="3" t="n">
        <v>139</v>
      </c>
      <c r="H52" s="3" t="n">
        <v>1.052162</v>
      </c>
      <c r="I52" s="4" t="n">
        <v>1.23E-021</v>
      </c>
      <c r="J52" s="4" t="n">
        <v>1.42215104191E-018</v>
      </c>
    </row>
    <row r="53" customFormat="false" ht="13" hidden="false" customHeight="false" outlineLevel="0" collapsed="false">
      <c r="A53" s="2" t="s">
        <v>101</v>
      </c>
      <c r="B53" s="2" t="s">
        <v>102</v>
      </c>
      <c r="C53" s="2" t="s">
        <v>43</v>
      </c>
      <c r="D53" s="2" t="s">
        <v>44</v>
      </c>
      <c r="E53" s="3" t="n">
        <v>388</v>
      </c>
      <c r="F53" s="3" t="n">
        <v>517</v>
      </c>
      <c r="G53" s="3" t="n">
        <v>131</v>
      </c>
      <c r="H53" s="3" t="n">
        <v>1.090863</v>
      </c>
      <c r="I53" s="4" t="n">
        <v>2.14E-021</v>
      </c>
      <c r="J53" s="4" t="n">
        <v>2.43826802909E-018</v>
      </c>
    </row>
    <row r="54" customFormat="false" ht="13" hidden="false" customHeight="false" outlineLevel="0" collapsed="false">
      <c r="A54" s="2" t="s">
        <v>23</v>
      </c>
      <c r="B54" s="2" t="s">
        <v>24</v>
      </c>
      <c r="C54" s="2" t="s">
        <v>33</v>
      </c>
      <c r="D54" s="2" t="s">
        <v>34</v>
      </c>
      <c r="E54" s="3" t="n">
        <v>578</v>
      </c>
      <c r="F54" s="3" t="n">
        <v>398</v>
      </c>
      <c r="G54" s="3" t="n">
        <v>143</v>
      </c>
      <c r="H54" s="3" t="n">
        <v>1.02176</v>
      </c>
      <c r="I54" s="4" t="n">
        <v>2.68E-021</v>
      </c>
      <c r="J54" s="4" t="n">
        <v>3.03877845644E-018</v>
      </c>
    </row>
    <row r="55" customFormat="false" ht="13" hidden="false" customHeight="false" outlineLevel="0" collapsed="false">
      <c r="A55" s="2" t="s">
        <v>51</v>
      </c>
      <c r="B55" s="2" t="s">
        <v>52</v>
      </c>
      <c r="C55" s="2" t="s">
        <v>13</v>
      </c>
      <c r="D55" s="2" t="s">
        <v>14</v>
      </c>
      <c r="E55" s="3" t="n">
        <v>665</v>
      </c>
      <c r="F55" s="3" t="n">
        <v>293</v>
      </c>
      <c r="G55" s="3" t="n">
        <v>126</v>
      </c>
      <c r="H55" s="3" t="n">
        <v>1.076432</v>
      </c>
      <c r="I55" s="4" t="n">
        <v>7.59E-021</v>
      </c>
      <c r="J55" s="4" t="n">
        <v>8.44058821583E-018</v>
      </c>
    </row>
    <row r="56" customFormat="false" ht="13" hidden="false" customHeight="false" outlineLevel="0" collapsed="false">
      <c r="A56" s="2" t="s">
        <v>33</v>
      </c>
      <c r="B56" s="2" t="s">
        <v>34</v>
      </c>
      <c r="C56" s="2" t="s">
        <v>103</v>
      </c>
      <c r="D56" s="2" t="s">
        <v>104</v>
      </c>
      <c r="E56" s="3" t="n">
        <v>398</v>
      </c>
      <c r="F56" s="3" t="n">
        <v>178</v>
      </c>
      <c r="G56" s="3" t="n">
        <v>67</v>
      </c>
      <c r="H56" s="3" t="n">
        <v>1.59348697428</v>
      </c>
      <c r="I56" s="4" t="n">
        <v>1.080941E-019</v>
      </c>
      <c r="J56" s="4" t="n">
        <v>1.13499305436E-016</v>
      </c>
    </row>
    <row r="57" customFormat="false" ht="13" hidden="false" customHeight="false" outlineLevel="0" collapsed="false">
      <c r="A57" s="2" t="s">
        <v>91</v>
      </c>
      <c r="B57" s="2" t="s">
        <v>92</v>
      </c>
      <c r="C57" s="2" t="s">
        <v>35</v>
      </c>
      <c r="D57" s="2" t="s">
        <v>36</v>
      </c>
      <c r="E57" s="3" t="n">
        <v>83</v>
      </c>
      <c r="F57" s="3" t="n">
        <v>564</v>
      </c>
      <c r="G57" s="3" t="n">
        <v>50</v>
      </c>
      <c r="H57" s="3" t="n">
        <v>1.74371663616</v>
      </c>
      <c r="I57" s="4" t="n">
        <v>4.331019E-019</v>
      </c>
      <c r="J57" s="4" t="n">
        <v>4.42468216315E-016</v>
      </c>
    </row>
    <row r="58" customFormat="false" ht="13" hidden="false" customHeight="false" outlineLevel="0" collapsed="false">
      <c r="A58" s="2" t="s">
        <v>67</v>
      </c>
      <c r="B58" s="2" t="s">
        <v>68</v>
      </c>
      <c r="C58" s="2" t="s">
        <v>27</v>
      </c>
      <c r="D58" s="2" t="s">
        <v>28</v>
      </c>
      <c r="E58" s="3" t="n">
        <v>67</v>
      </c>
      <c r="F58" s="3" t="n">
        <v>254</v>
      </c>
      <c r="G58" s="3" t="n">
        <v>32</v>
      </c>
      <c r="H58" s="3" t="n">
        <v>2.41850544325</v>
      </c>
      <c r="I58" s="4" t="n">
        <v>4.665236E-019</v>
      </c>
      <c r="J58" s="4" t="n">
        <v>4.74475421541E-016</v>
      </c>
    </row>
    <row r="59" customFormat="false" ht="13" hidden="false" customHeight="false" outlineLevel="0" collapsed="false">
      <c r="A59" s="2" t="s">
        <v>31</v>
      </c>
      <c r="B59" s="2" t="s">
        <v>32</v>
      </c>
      <c r="C59" s="2" t="s">
        <v>103</v>
      </c>
      <c r="D59" s="2" t="s">
        <v>104</v>
      </c>
      <c r="E59" s="3" t="n">
        <v>618</v>
      </c>
      <c r="F59" s="3" t="n">
        <v>178</v>
      </c>
      <c r="G59" s="3" t="n">
        <v>84</v>
      </c>
      <c r="H59" s="3" t="n">
        <v>1.303551</v>
      </c>
      <c r="I59" s="4" t="n">
        <v>4.85E-019</v>
      </c>
      <c r="J59" s="4" t="n">
        <v>4.88858870653E-016</v>
      </c>
    </row>
    <row r="60" customFormat="false" ht="13" hidden="false" customHeight="false" outlineLevel="0" collapsed="false">
      <c r="A60" s="2" t="s">
        <v>33</v>
      </c>
      <c r="B60" s="2" t="s">
        <v>34</v>
      </c>
      <c r="C60" s="2" t="s">
        <v>43</v>
      </c>
      <c r="D60" s="2" t="s">
        <v>44</v>
      </c>
      <c r="E60" s="3" t="n">
        <v>398</v>
      </c>
      <c r="F60" s="3" t="n">
        <v>517</v>
      </c>
      <c r="G60" s="3" t="n">
        <v>128</v>
      </c>
      <c r="H60" s="3" t="n">
        <v>1.021569</v>
      </c>
      <c r="I60" s="4" t="n">
        <v>9.26E-019</v>
      </c>
      <c r="J60" s="4" t="n">
        <v>9.13183854888E-016</v>
      </c>
    </row>
    <row r="61" customFormat="false" ht="13" hidden="false" customHeight="false" outlineLevel="0" collapsed="false">
      <c r="A61" s="2" t="s">
        <v>59</v>
      </c>
      <c r="B61" s="2" t="s">
        <v>60</v>
      </c>
      <c r="C61" s="2" t="s">
        <v>35</v>
      </c>
      <c r="D61" s="2" t="s">
        <v>36</v>
      </c>
      <c r="E61" s="3" t="n">
        <v>297</v>
      </c>
      <c r="F61" s="3" t="n">
        <v>564</v>
      </c>
      <c r="G61" s="3" t="n">
        <v>111</v>
      </c>
      <c r="H61" s="3" t="n">
        <v>1.109295</v>
      </c>
      <c r="I61" s="4" t="n">
        <v>1.02E-018</v>
      </c>
      <c r="J61" s="4" t="n">
        <v>1.002687221E-015</v>
      </c>
    </row>
    <row r="62" customFormat="false" ht="13" hidden="false" customHeight="false" outlineLevel="0" collapsed="false">
      <c r="A62" s="2" t="s">
        <v>37</v>
      </c>
      <c r="B62" s="2" t="s">
        <v>38</v>
      </c>
      <c r="C62" s="2" t="s">
        <v>85</v>
      </c>
      <c r="D62" s="2" t="s">
        <v>86</v>
      </c>
      <c r="E62" s="3" t="n">
        <v>756</v>
      </c>
      <c r="F62" s="3" t="n">
        <v>131</v>
      </c>
      <c r="G62" s="3" t="n">
        <v>76</v>
      </c>
      <c r="H62" s="3" t="n">
        <v>1.307845</v>
      </c>
      <c r="I62" s="4" t="n">
        <v>1.14E-018</v>
      </c>
      <c r="J62" s="4" t="n">
        <v>1.10550107861E-015</v>
      </c>
    </row>
    <row r="63" customFormat="false" ht="13" hidden="false" customHeight="false" outlineLevel="0" collapsed="false">
      <c r="A63" s="2" t="s">
        <v>13</v>
      </c>
      <c r="B63" s="2" t="s">
        <v>14</v>
      </c>
      <c r="C63" s="2" t="s">
        <v>35</v>
      </c>
      <c r="D63" s="2" t="s">
        <v>36</v>
      </c>
      <c r="E63" s="3" t="n">
        <v>293</v>
      </c>
      <c r="F63" s="3" t="n">
        <v>564</v>
      </c>
      <c r="G63" s="3" t="n">
        <v>109</v>
      </c>
      <c r="H63" s="3" t="n">
        <v>1.102483</v>
      </c>
      <c r="I63" s="4" t="n">
        <v>3.41E-018</v>
      </c>
      <c r="J63" s="4" t="n">
        <v>3.250511932E-015</v>
      </c>
    </row>
    <row r="64" customFormat="false" ht="13" hidden="false" customHeight="false" outlineLevel="0" collapsed="false">
      <c r="A64" s="2" t="s">
        <v>31</v>
      </c>
      <c r="B64" s="2" t="s">
        <v>32</v>
      </c>
      <c r="C64" s="2" t="s">
        <v>105</v>
      </c>
      <c r="D64" s="2" t="s">
        <v>106</v>
      </c>
      <c r="E64" s="3" t="n">
        <v>618</v>
      </c>
      <c r="F64" s="3" t="n">
        <v>65</v>
      </c>
      <c r="G64" s="3" t="n">
        <v>44</v>
      </c>
      <c r="H64" s="3" t="n">
        <v>1.76832441088</v>
      </c>
      <c r="I64" s="4" t="n">
        <v>3.465567E-018</v>
      </c>
      <c r="J64" s="4" t="n">
        <v>3.2886780802E-015</v>
      </c>
    </row>
    <row r="65" customFormat="false" ht="13" hidden="false" customHeight="false" outlineLevel="0" collapsed="false">
      <c r="A65" s="2" t="s">
        <v>13</v>
      </c>
      <c r="B65" s="2" t="s">
        <v>14</v>
      </c>
      <c r="C65" s="2" t="s">
        <v>93</v>
      </c>
      <c r="D65" s="2" t="s">
        <v>94</v>
      </c>
      <c r="E65" s="3" t="n">
        <v>293</v>
      </c>
      <c r="F65" s="3" t="n">
        <v>624</v>
      </c>
      <c r="G65" s="3" t="n">
        <v>116</v>
      </c>
      <c r="H65" s="3" t="n">
        <v>1.048348</v>
      </c>
      <c r="I65" s="4" t="n">
        <v>4.06E-018</v>
      </c>
      <c r="J65" s="4" t="n">
        <v>3.82533765488E-015</v>
      </c>
    </row>
    <row r="66" customFormat="false" ht="13" hidden="false" customHeight="false" outlineLevel="0" collapsed="false">
      <c r="A66" s="2" t="s">
        <v>107</v>
      </c>
      <c r="B66" s="2" t="s">
        <v>108</v>
      </c>
      <c r="C66" s="2" t="s">
        <v>13</v>
      </c>
      <c r="D66" s="2" t="s">
        <v>14</v>
      </c>
      <c r="E66" s="3" t="n">
        <v>45</v>
      </c>
      <c r="F66" s="3" t="n">
        <v>293</v>
      </c>
      <c r="G66" s="3" t="n">
        <v>27</v>
      </c>
      <c r="H66" s="3" t="n">
        <v>2.4832359459</v>
      </c>
      <c r="I66" s="4" t="n">
        <v>5.550639E-018</v>
      </c>
      <c r="J66" s="4" t="n">
        <v>5.13832847281E-015</v>
      </c>
    </row>
    <row r="67" customFormat="false" ht="13" hidden="false" customHeight="false" outlineLevel="0" collapsed="false">
      <c r="A67" s="2" t="s">
        <v>109</v>
      </c>
      <c r="B67" s="2" t="s">
        <v>110</v>
      </c>
      <c r="C67" s="2" t="s">
        <v>95</v>
      </c>
      <c r="D67" s="2" t="s">
        <v>96</v>
      </c>
      <c r="E67" s="3" t="n">
        <v>56</v>
      </c>
      <c r="F67" s="3" t="n">
        <v>39</v>
      </c>
      <c r="G67" s="3" t="n">
        <v>15</v>
      </c>
      <c r="H67" s="3" t="n">
        <v>3.26549214926</v>
      </c>
      <c r="I67" s="4" t="n">
        <v>7.25043E-018</v>
      </c>
      <c r="J67" s="4" t="n">
        <v>6.68457225378E-015</v>
      </c>
    </row>
    <row r="68" customFormat="false" ht="13" hidden="false" customHeight="false" outlineLevel="0" collapsed="false">
      <c r="A68" s="2" t="s">
        <v>25</v>
      </c>
      <c r="B68" s="2" t="s">
        <v>26</v>
      </c>
      <c r="C68" s="2" t="s">
        <v>103</v>
      </c>
      <c r="D68" s="2" t="s">
        <v>104</v>
      </c>
      <c r="E68" s="3" t="n">
        <v>852</v>
      </c>
      <c r="F68" s="3" t="n">
        <v>178</v>
      </c>
      <c r="G68" s="3" t="n">
        <v>98</v>
      </c>
      <c r="H68" s="3" t="n">
        <v>1.071823</v>
      </c>
      <c r="I68" s="4" t="n">
        <v>1.61E-017</v>
      </c>
      <c r="J68" s="4" t="n">
        <v>1.42724451794E-014</v>
      </c>
    </row>
    <row r="69" customFormat="false" ht="13" hidden="false" customHeight="false" outlineLevel="0" collapsed="false">
      <c r="A69" s="2" t="s">
        <v>73</v>
      </c>
      <c r="B69" s="2" t="s">
        <v>74</v>
      </c>
      <c r="C69" s="2" t="s">
        <v>111</v>
      </c>
      <c r="D69" s="2" t="s">
        <v>112</v>
      </c>
      <c r="E69" s="3" t="n">
        <v>165</v>
      </c>
      <c r="F69" s="3" t="n">
        <v>654</v>
      </c>
      <c r="G69" s="3" t="n">
        <v>80</v>
      </c>
      <c r="H69" s="3" t="n">
        <v>1.260925</v>
      </c>
      <c r="I69" s="4" t="n">
        <v>1.85E-017</v>
      </c>
      <c r="J69" s="4" t="n">
        <v>1.62263855986E-014</v>
      </c>
    </row>
    <row r="70" customFormat="false" ht="13" hidden="false" customHeight="false" outlineLevel="0" collapsed="false">
      <c r="A70" s="2" t="s">
        <v>113</v>
      </c>
      <c r="B70" s="2" t="s">
        <v>114</v>
      </c>
      <c r="C70" s="2" t="s">
        <v>27</v>
      </c>
      <c r="D70" s="2" t="s">
        <v>28</v>
      </c>
      <c r="E70" s="3" t="n">
        <v>45</v>
      </c>
      <c r="F70" s="3" t="n">
        <v>254</v>
      </c>
      <c r="G70" s="3" t="n">
        <v>25</v>
      </c>
      <c r="H70" s="3" t="n">
        <v>2.53882153582</v>
      </c>
      <c r="I70" s="4" t="n">
        <v>3.925023E-017</v>
      </c>
      <c r="J70" s="4" t="n">
        <v>3.38478760997E-014</v>
      </c>
    </row>
    <row r="71" customFormat="false" ht="13" hidden="false" customHeight="false" outlineLevel="0" collapsed="false">
      <c r="A71" s="2" t="s">
        <v>31</v>
      </c>
      <c r="B71" s="2" t="s">
        <v>32</v>
      </c>
      <c r="C71" s="2" t="s">
        <v>115</v>
      </c>
      <c r="D71" s="2" t="s">
        <v>116</v>
      </c>
      <c r="E71" s="3" t="n">
        <v>618</v>
      </c>
      <c r="F71" s="3" t="n">
        <v>288</v>
      </c>
      <c r="G71" s="3" t="n">
        <v>112</v>
      </c>
      <c r="H71" s="3" t="n">
        <v>1.036238</v>
      </c>
      <c r="I71" s="4" t="n">
        <v>3.93E-017</v>
      </c>
      <c r="J71" s="4" t="n">
        <v>3.37605058097E-014</v>
      </c>
    </row>
    <row r="72" customFormat="false" ht="13" hidden="false" customHeight="false" outlineLevel="0" collapsed="false">
      <c r="A72" s="2" t="s">
        <v>117</v>
      </c>
      <c r="B72" s="2" t="s">
        <v>118</v>
      </c>
      <c r="C72" s="2" t="s">
        <v>111</v>
      </c>
      <c r="D72" s="2" t="s">
        <v>112</v>
      </c>
      <c r="E72" s="3" t="n">
        <v>23</v>
      </c>
      <c r="F72" s="3" t="n">
        <v>654</v>
      </c>
      <c r="G72" s="3" t="n">
        <v>23</v>
      </c>
      <c r="H72" s="3" t="n">
        <v>2.10675779897</v>
      </c>
      <c r="I72" s="4" t="n">
        <v>5.324621E-017</v>
      </c>
      <c r="J72" s="4" t="n">
        <v>4.48932850342E-014</v>
      </c>
    </row>
    <row r="73" customFormat="false" ht="13" hidden="false" customHeight="false" outlineLevel="0" collapsed="false">
      <c r="A73" s="2" t="s">
        <v>89</v>
      </c>
      <c r="B73" s="2" t="s">
        <v>90</v>
      </c>
      <c r="C73" s="2" t="s">
        <v>13</v>
      </c>
      <c r="D73" s="2" t="s">
        <v>14</v>
      </c>
      <c r="E73" s="3" t="n">
        <v>561</v>
      </c>
      <c r="F73" s="3" t="n">
        <v>293</v>
      </c>
      <c r="G73" s="3" t="n">
        <v>106</v>
      </c>
      <c r="H73" s="3" t="n">
        <v>1.070134</v>
      </c>
      <c r="I73" s="4" t="n">
        <v>7.74E-017</v>
      </c>
      <c r="J73" s="4" t="n">
        <v>6.43114090972E-014</v>
      </c>
    </row>
    <row r="74" customFormat="false" ht="13" hidden="false" customHeight="false" outlineLevel="0" collapsed="false">
      <c r="A74" s="2" t="s">
        <v>99</v>
      </c>
      <c r="B74" s="2" t="s">
        <v>100</v>
      </c>
      <c r="C74" s="2" t="s">
        <v>119</v>
      </c>
      <c r="D74" s="2" t="s">
        <v>120</v>
      </c>
      <c r="E74" s="3" t="n">
        <v>105</v>
      </c>
      <c r="F74" s="3" t="n">
        <v>901</v>
      </c>
      <c r="G74" s="3" t="n">
        <v>69</v>
      </c>
      <c r="H74" s="3" t="n">
        <v>1.234207</v>
      </c>
      <c r="I74" s="4" t="n">
        <v>9.02E-017</v>
      </c>
      <c r="J74" s="4" t="n">
        <v>7.38850354599E-014</v>
      </c>
    </row>
    <row r="75" customFormat="false" ht="13" hidden="false" customHeight="false" outlineLevel="0" collapsed="false">
      <c r="A75" s="2" t="s">
        <v>49</v>
      </c>
      <c r="B75" s="2" t="s">
        <v>50</v>
      </c>
      <c r="C75" s="2" t="s">
        <v>121</v>
      </c>
      <c r="D75" s="2" t="s">
        <v>122</v>
      </c>
      <c r="E75" s="3" t="n">
        <v>291</v>
      </c>
      <c r="F75" s="3" t="n">
        <v>635</v>
      </c>
      <c r="G75" s="3" t="n">
        <v>114</v>
      </c>
      <c r="H75" s="3" t="n">
        <v>1.008413</v>
      </c>
      <c r="I75" s="4" t="n">
        <v>9.45E-017</v>
      </c>
      <c r="J75" s="4" t="n">
        <v>7.68282941024E-014</v>
      </c>
    </row>
    <row r="76" customFormat="false" ht="13" hidden="false" customHeight="false" outlineLevel="0" collapsed="false">
      <c r="A76" s="2" t="s">
        <v>123</v>
      </c>
      <c r="B76" s="2" t="s">
        <v>124</v>
      </c>
      <c r="C76" s="2" t="s">
        <v>25</v>
      </c>
      <c r="D76" s="2" t="s">
        <v>26</v>
      </c>
      <c r="E76" s="3" t="n">
        <v>136</v>
      </c>
      <c r="F76" s="3" t="n">
        <v>852</v>
      </c>
      <c r="G76" s="3" t="n">
        <v>80</v>
      </c>
      <c r="H76" s="3" t="n">
        <v>1.161157</v>
      </c>
      <c r="I76" s="4" t="n">
        <v>1.06E-016</v>
      </c>
      <c r="J76" s="4" t="n">
        <v>8.58424774925E-014</v>
      </c>
    </row>
    <row r="77" customFormat="false" ht="13" hidden="false" customHeight="false" outlineLevel="0" collapsed="false">
      <c r="A77" s="2" t="s">
        <v>49</v>
      </c>
      <c r="B77" s="2" t="s">
        <v>50</v>
      </c>
      <c r="C77" s="2" t="s">
        <v>41</v>
      </c>
      <c r="D77" s="2" t="s">
        <v>42</v>
      </c>
      <c r="E77" s="3" t="n">
        <v>291</v>
      </c>
      <c r="F77" s="3" t="n">
        <v>610</v>
      </c>
      <c r="G77" s="3" t="n">
        <v>111</v>
      </c>
      <c r="H77" s="3" t="n">
        <v>1.027192</v>
      </c>
      <c r="I77" s="4" t="n">
        <v>1.07E-016</v>
      </c>
      <c r="J77" s="4" t="n">
        <v>8.61305450295E-014</v>
      </c>
    </row>
    <row r="78" customFormat="false" ht="13" hidden="false" customHeight="false" outlineLevel="0" collapsed="false">
      <c r="A78" s="2" t="s">
        <v>53</v>
      </c>
      <c r="B78" s="2" t="s">
        <v>54</v>
      </c>
      <c r="C78" s="2" t="s">
        <v>21</v>
      </c>
      <c r="D78" s="2" t="s">
        <v>22</v>
      </c>
      <c r="E78" s="3" t="n">
        <v>123</v>
      </c>
      <c r="F78" s="3" t="n">
        <v>441</v>
      </c>
      <c r="G78" s="3" t="n">
        <v>53</v>
      </c>
      <c r="H78" s="3" t="n">
        <v>1.62665729118</v>
      </c>
      <c r="I78" s="4" t="n">
        <v>1.114613E-016</v>
      </c>
      <c r="J78" s="4" t="n">
        <v>8.96437386571E-014</v>
      </c>
    </row>
    <row r="79" customFormat="false" ht="13" hidden="false" customHeight="false" outlineLevel="0" collapsed="false">
      <c r="A79" s="2" t="s">
        <v>59</v>
      </c>
      <c r="B79" s="2" t="s">
        <v>60</v>
      </c>
      <c r="C79" s="2" t="s">
        <v>31</v>
      </c>
      <c r="D79" s="2" t="s">
        <v>32</v>
      </c>
      <c r="E79" s="3" t="n">
        <v>297</v>
      </c>
      <c r="F79" s="3" t="n">
        <v>618</v>
      </c>
      <c r="G79" s="3" t="n">
        <v>113</v>
      </c>
      <c r="H79" s="3" t="n">
        <v>1.005349</v>
      </c>
      <c r="I79" s="4" t="n">
        <v>1.93E-016</v>
      </c>
      <c r="J79" s="4" t="n">
        <v>1.52184261247E-013</v>
      </c>
    </row>
    <row r="80" customFormat="false" ht="13" hidden="false" customHeight="false" outlineLevel="0" collapsed="false">
      <c r="A80" s="2" t="s">
        <v>55</v>
      </c>
      <c r="B80" s="2" t="s">
        <v>56</v>
      </c>
      <c r="C80" s="2" t="s">
        <v>21</v>
      </c>
      <c r="D80" s="2" t="s">
        <v>22</v>
      </c>
      <c r="E80" s="3" t="n">
        <v>77</v>
      </c>
      <c r="F80" s="3" t="n">
        <v>441</v>
      </c>
      <c r="G80" s="3" t="n">
        <v>40</v>
      </c>
      <c r="H80" s="3" t="n">
        <v>1.856587263</v>
      </c>
      <c r="I80" s="4" t="n">
        <v>2.773864E-016</v>
      </c>
      <c r="J80" s="4" t="n">
        <v>2.16936251401E-013</v>
      </c>
    </row>
    <row r="81" customFormat="false" ht="13" hidden="false" customHeight="false" outlineLevel="0" collapsed="false">
      <c r="A81" s="2" t="s">
        <v>101</v>
      </c>
      <c r="B81" s="2" t="s">
        <v>102</v>
      </c>
      <c r="C81" s="2" t="s">
        <v>33</v>
      </c>
      <c r="D81" s="2" t="s">
        <v>34</v>
      </c>
      <c r="E81" s="3" t="n">
        <v>388</v>
      </c>
      <c r="F81" s="3" t="n">
        <v>398</v>
      </c>
      <c r="G81" s="3" t="n">
        <v>101</v>
      </c>
      <c r="H81" s="3" t="n">
        <v>1.089346</v>
      </c>
      <c r="I81" s="4" t="n">
        <v>4.28E-016</v>
      </c>
      <c r="J81" s="4" t="n">
        <v>3.29318819203E-013</v>
      </c>
    </row>
    <row r="82" customFormat="false" ht="13" hidden="false" customHeight="false" outlineLevel="0" collapsed="false">
      <c r="A82" s="2" t="s">
        <v>91</v>
      </c>
      <c r="B82" s="2" t="s">
        <v>92</v>
      </c>
      <c r="C82" s="2" t="s">
        <v>23</v>
      </c>
      <c r="D82" s="2" t="s">
        <v>24</v>
      </c>
      <c r="E82" s="3" t="n">
        <v>83</v>
      </c>
      <c r="F82" s="3" t="n">
        <v>578</v>
      </c>
      <c r="G82" s="3" t="n">
        <v>47</v>
      </c>
      <c r="H82" s="3" t="n">
        <v>1.62317593694</v>
      </c>
      <c r="I82" s="4" t="n">
        <v>4.7944E-016</v>
      </c>
      <c r="J82" s="4" t="n">
        <v>3.67356322432E-013</v>
      </c>
    </row>
    <row r="83" customFormat="false" ht="13" hidden="false" customHeight="false" outlineLevel="0" collapsed="false">
      <c r="A83" s="2" t="s">
        <v>125</v>
      </c>
      <c r="B83" s="2" t="s">
        <v>126</v>
      </c>
      <c r="C83" s="2" t="s">
        <v>127</v>
      </c>
      <c r="D83" s="2" t="s">
        <v>128</v>
      </c>
      <c r="E83" s="3" t="n">
        <v>210</v>
      </c>
      <c r="F83" s="3" t="n">
        <v>196</v>
      </c>
      <c r="G83" s="3" t="n">
        <v>46</v>
      </c>
      <c r="H83" s="3" t="n">
        <v>1.7985649217</v>
      </c>
      <c r="I83" s="4" t="n">
        <v>4.846046E-016</v>
      </c>
      <c r="J83" s="4" t="n">
        <v>3.70063326211E-013</v>
      </c>
    </row>
    <row r="84" customFormat="false" ht="13" hidden="false" customHeight="false" outlineLevel="0" collapsed="false">
      <c r="A84" s="2" t="s">
        <v>25</v>
      </c>
      <c r="B84" s="2" t="s">
        <v>26</v>
      </c>
      <c r="C84" s="2" t="s">
        <v>129</v>
      </c>
      <c r="D84" s="2" t="s">
        <v>130</v>
      </c>
      <c r="E84" s="3" t="n">
        <v>852</v>
      </c>
      <c r="F84" s="3" t="n">
        <v>180</v>
      </c>
      <c r="G84" s="3" t="n">
        <v>96</v>
      </c>
      <c r="H84" s="3" t="n">
        <v>1.026599</v>
      </c>
      <c r="I84" s="4" t="n">
        <v>6.1E-016</v>
      </c>
      <c r="J84" s="4" t="n">
        <v>4.6152877055E-013</v>
      </c>
    </row>
    <row r="85" customFormat="false" ht="13" hidden="false" customHeight="false" outlineLevel="0" collapsed="false">
      <c r="A85" s="2" t="s">
        <v>99</v>
      </c>
      <c r="B85" s="2" t="s">
        <v>100</v>
      </c>
      <c r="C85" s="2" t="s">
        <v>131</v>
      </c>
      <c r="D85" s="2" t="s">
        <v>132</v>
      </c>
      <c r="E85" s="3" t="n">
        <v>105</v>
      </c>
      <c r="F85" s="3" t="n">
        <v>990</v>
      </c>
      <c r="G85" s="3" t="n">
        <v>71</v>
      </c>
      <c r="H85" s="3" t="n">
        <v>1.143313</v>
      </c>
      <c r="I85" s="4" t="n">
        <v>8.2E-016</v>
      </c>
      <c r="J85" s="4" t="n">
        <v>6.11693562444E-013</v>
      </c>
    </row>
    <row r="86" customFormat="false" ht="13" hidden="false" customHeight="false" outlineLevel="0" collapsed="false">
      <c r="A86" s="2" t="s">
        <v>49</v>
      </c>
      <c r="B86" s="2" t="s">
        <v>50</v>
      </c>
      <c r="C86" s="2" t="s">
        <v>13</v>
      </c>
      <c r="D86" s="2" t="s">
        <v>14</v>
      </c>
      <c r="E86" s="3" t="n">
        <v>291</v>
      </c>
      <c r="F86" s="3" t="n">
        <v>293</v>
      </c>
      <c r="G86" s="3" t="n">
        <v>69</v>
      </c>
      <c r="H86" s="3" t="n">
        <v>1.378901</v>
      </c>
      <c r="I86" s="4" t="n">
        <v>8.58E-016</v>
      </c>
      <c r="J86" s="4" t="n">
        <v>6.38250137945E-013</v>
      </c>
    </row>
    <row r="87" customFormat="false" ht="13" hidden="false" customHeight="false" outlineLevel="0" collapsed="false">
      <c r="A87" s="2" t="s">
        <v>115</v>
      </c>
      <c r="B87" s="2" t="s">
        <v>116</v>
      </c>
      <c r="C87" s="2" t="s">
        <v>35</v>
      </c>
      <c r="D87" s="2" t="s">
        <v>36</v>
      </c>
      <c r="E87" s="3" t="n">
        <v>288</v>
      </c>
      <c r="F87" s="3" t="n">
        <v>564</v>
      </c>
      <c r="G87" s="3" t="n">
        <v>103</v>
      </c>
      <c r="H87" s="3" t="n">
        <v>1.045906</v>
      </c>
      <c r="I87" s="4" t="n">
        <v>8.85E-016</v>
      </c>
      <c r="J87" s="4" t="n">
        <v>6.54104796099E-013</v>
      </c>
    </row>
    <row r="88" customFormat="false" ht="13" hidden="false" customHeight="false" outlineLevel="0" collapsed="false">
      <c r="A88" s="2" t="s">
        <v>49</v>
      </c>
      <c r="B88" s="2" t="s">
        <v>50</v>
      </c>
      <c r="C88" s="2" t="s">
        <v>15</v>
      </c>
      <c r="D88" s="2" t="s">
        <v>16</v>
      </c>
      <c r="E88" s="3" t="n">
        <v>291</v>
      </c>
      <c r="F88" s="3" t="n">
        <v>201</v>
      </c>
      <c r="G88" s="3" t="n">
        <v>55</v>
      </c>
      <c r="H88" s="3" t="n">
        <v>1.57635118822</v>
      </c>
      <c r="I88" s="4" t="n">
        <v>1.284177E-015</v>
      </c>
      <c r="J88" s="4" t="n">
        <v>9.42565138437E-013</v>
      </c>
    </row>
    <row r="89" customFormat="false" ht="13" hidden="false" customHeight="false" outlineLevel="0" collapsed="false">
      <c r="A89" s="2" t="s">
        <v>101</v>
      </c>
      <c r="B89" s="2" t="s">
        <v>102</v>
      </c>
      <c r="C89" s="2" t="s">
        <v>103</v>
      </c>
      <c r="D89" s="2" t="s">
        <v>104</v>
      </c>
      <c r="E89" s="3" t="n">
        <v>388</v>
      </c>
      <c r="F89" s="3" t="n">
        <v>178</v>
      </c>
      <c r="G89" s="3" t="n">
        <v>60</v>
      </c>
      <c r="H89" s="3" t="n">
        <v>1.471824</v>
      </c>
      <c r="I89" s="4" t="n">
        <v>1.45E-015</v>
      </c>
      <c r="J89" s="4" t="n">
        <v>1.0560436101E-012</v>
      </c>
    </row>
    <row r="90" customFormat="false" ht="13" hidden="false" customHeight="false" outlineLevel="0" collapsed="false">
      <c r="A90" s="2" t="s">
        <v>13</v>
      </c>
      <c r="B90" s="2" t="s">
        <v>14</v>
      </c>
      <c r="C90" s="2" t="s">
        <v>69</v>
      </c>
      <c r="D90" s="2" t="s">
        <v>70</v>
      </c>
      <c r="E90" s="3" t="n">
        <v>293</v>
      </c>
      <c r="F90" s="3" t="n">
        <v>469</v>
      </c>
      <c r="G90" s="3" t="n">
        <v>92</v>
      </c>
      <c r="H90" s="3" t="n">
        <v>1.120696</v>
      </c>
      <c r="I90" s="4" t="n">
        <v>1.9E-015</v>
      </c>
      <c r="J90" s="4" t="n">
        <v>1.35639733198E-012</v>
      </c>
    </row>
    <row r="91" customFormat="false" ht="13" hidden="false" customHeight="false" outlineLevel="0" collapsed="false">
      <c r="A91" s="2" t="s">
        <v>95</v>
      </c>
      <c r="B91" s="2" t="s">
        <v>96</v>
      </c>
      <c r="C91" s="2" t="s">
        <v>27</v>
      </c>
      <c r="D91" s="2" t="s">
        <v>28</v>
      </c>
      <c r="E91" s="3" t="n">
        <v>39</v>
      </c>
      <c r="F91" s="3" t="n">
        <v>254</v>
      </c>
      <c r="G91" s="3" t="n">
        <v>22</v>
      </c>
      <c r="H91" s="3" t="n">
        <v>2.51962076211</v>
      </c>
      <c r="I91" s="4" t="n">
        <v>2.187312E-015</v>
      </c>
      <c r="J91" s="4" t="n">
        <v>1.55026421535E-012</v>
      </c>
    </row>
    <row r="92" customFormat="false" ht="13" hidden="false" customHeight="false" outlineLevel="0" collapsed="false">
      <c r="A92" s="2" t="s">
        <v>133</v>
      </c>
      <c r="B92" s="2" t="s">
        <v>134</v>
      </c>
      <c r="C92" s="2" t="s">
        <v>111</v>
      </c>
      <c r="D92" s="2" t="s">
        <v>112</v>
      </c>
      <c r="E92" s="3" t="n">
        <v>60</v>
      </c>
      <c r="F92" s="3" t="n">
        <v>654</v>
      </c>
      <c r="G92" s="3" t="n">
        <v>40</v>
      </c>
      <c r="H92" s="3" t="n">
        <v>1.66523063873</v>
      </c>
      <c r="I92" s="4" t="n">
        <v>2.290327E-015</v>
      </c>
      <c r="J92" s="4" t="n">
        <v>1.61821948264E-012</v>
      </c>
    </row>
    <row r="93" customFormat="false" ht="13" hidden="false" customHeight="false" outlineLevel="0" collapsed="false">
      <c r="A93" s="2" t="s">
        <v>123</v>
      </c>
      <c r="B93" s="2" t="s">
        <v>124</v>
      </c>
      <c r="C93" s="2" t="s">
        <v>35</v>
      </c>
      <c r="D93" s="2" t="s">
        <v>36</v>
      </c>
      <c r="E93" s="3" t="n">
        <v>136</v>
      </c>
      <c r="F93" s="3" t="n">
        <v>564</v>
      </c>
      <c r="G93" s="3" t="n">
        <v>62</v>
      </c>
      <c r="H93" s="3" t="n">
        <v>1.373548</v>
      </c>
      <c r="I93" s="4" t="n">
        <v>2.55E-015</v>
      </c>
      <c r="J93" s="4" t="n">
        <v>1.79390223133E-012</v>
      </c>
    </row>
    <row r="94" customFormat="false" ht="13" hidden="false" customHeight="false" outlineLevel="0" collapsed="false">
      <c r="A94" s="2" t="s">
        <v>123</v>
      </c>
      <c r="B94" s="2" t="s">
        <v>124</v>
      </c>
      <c r="C94" s="2" t="s">
        <v>81</v>
      </c>
      <c r="D94" s="2" t="s">
        <v>82</v>
      </c>
      <c r="E94" s="3" t="n">
        <v>136</v>
      </c>
      <c r="F94" s="3" t="n">
        <v>115</v>
      </c>
      <c r="G94" s="3" t="n">
        <v>28</v>
      </c>
      <c r="H94" s="3" t="n">
        <v>2.33346607316</v>
      </c>
      <c r="I94" s="4" t="n">
        <v>2.67084E-015</v>
      </c>
      <c r="J94" s="4" t="n">
        <v>1.86959624333E-012</v>
      </c>
    </row>
    <row r="95" customFormat="false" ht="13" hidden="false" customHeight="false" outlineLevel="0" collapsed="false">
      <c r="A95" s="2" t="s">
        <v>55</v>
      </c>
      <c r="B95" s="2" t="s">
        <v>56</v>
      </c>
      <c r="C95" s="2" t="s">
        <v>11</v>
      </c>
      <c r="D95" s="2" t="s">
        <v>12</v>
      </c>
      <c r="E95" s="3" t="n">
        <v>77</v>
      </c>
      <c r="F95" s="3" t="n">
        <v>350</v>
      </c>
      <c r="G95" s="3" t="n">
        <v>35</v>
      </c>
      <c r="H95" s="3" t="n">
        <v>1.96962635096</v>
      </c>
      <c r="I95" s="4" t="n">
        <v>2.785722E-015</v>
      </c>
      <c r="J95" s="4" t="n">
        <v>1.93805072185E-012</v>
      </c>
    </row>
    <row r="96" customFormat="false" ht="13" hidden="false" customHeight="false" outlineLevel="0" collapsed="false">
      <c r="A96" s="2" t="s">
        <v>55</v>
      </c>
      <c r="B96" s="2" t="s">
        <v>56</v>
      </c>
      <c r="C96" s="2" t="s">
        <v>29</v>
      </c>
      <c r="D96" s="2" t="s">
        <v>30</v>
      </c>
      <c r="E96" s="3" t="n">
        <v>77</v>
      </c>
      <c r="F96" s="3" t="n">
        <v>58</v>
      </c>
      <c r="G96" s="3" t="n">
        <v>17</v>
      </c>
      <c r="H96" s="3" t="n">
        <v>2.93269978196</v>
      </c>
      <c r="I96" s="4" t="n">
        <v>2.822368E-015</v>
      </c>
      <c r="J96" s="4" t="n">
        <v>1.95754093201E-012</v>
      </c>
    </row>
    <row r="97" customFormat="false" ht="13" hidden="false" customHeight="false" outlineLevel="0" collapsed="false">
      <c r="A97" s="2" t="s">
        <v>11</v>
      </c>
      <c r="B97" s="2" t="s">
        <v>12</v>
      </c>
      <c r="C97" s="2" t="s">
        <v>53</v>
      </c>
      <c r="D97" s="2" t="s">
        <v>54</v>
      </c>
      <c r="E97" s="3" t="n">
        <v>350</v>
      </c>
      <c r="F97" s="3" t="n">
        <v>123</v>
      </c>
      <c r="G97" s="3" t="n">
        <v>45</v>
      </c>
      <c r="H97" s="3" t="n">
        <v>1.70746340093</v>
      </c>
      <c r="I97" s="4" t="n">
        <v>5.114048E-015</v>
      </c>
      <c r="J97" s="4" t="n">
        <v>3.50414259954E-012</v>
      </c>
    </row>
    <row r="98" customFormat="false" ht="13" hidden="false" customHeight="false" outlineLevel="0" collapsed="false">
      <c r="A98" s="2" t="s">
        <v>125</v>
      </c>
      <c r="B98" s="2" t="s">
        <v>126</v>
      </c>
      <c r="C98" s="2" t="s">
        <v>111</v>
      </c>
      <c r="D98" s="2" t="s">
        <v>112</v>
      </c>
      <c r="E98" s="3" t="n">
        <v>210</v>
      </c>
      <c r="F98" s="3" t="n">
        <v>654</v>
      </c>
      <c r="G98" s="3" t="n">
        <v>89</v>
      </c>
      <c r="H98" s="3" t="n">
        <v>1.07418</v>
      </c>
      <c r="I98" s="4" t="n">
        <v>9.59E-015</v>
      </c>
      <c r="J98" s="4" t="n">
        <v>6.32528605426E-012</v>
      </c>
    </row>
    <row r="99" customFormat="false" ht="13" hidden="false" customHeight="false" outlineLevel="0" collapsed="false">
      <c r="A99" s="2" t="s">
        <v>135</v>
      </c>
      <c r="B99" s="2" t="s">
        <v>136</v>
      </c>
      <c r="C99" s="2" t="s">
        <v>69</v>
      </c>
      <c r="D99" s="2" t="s">
        <v>70</v>
      </c>
      <c r="E99" s="3" t="n">
        <v>112</v>
      </c>
      <c r="F99" s="3" t="n">
        <v>469</v>
      </c>
      <c r="G99" s="3" t="n">
        <v>49</v>
      </c>
      <c r="H99" s="3" t="n">
        <v>1.55928524634</v>
      </c>
      <c r="I99" s="4" t="n">
        <v>1.099266E-014</v>
      </c>
      <c r="J99" s="4" t="n">
        <v>7.22651095843E-012</v>
      </c>
    </row>
    <row r="100" customFormat="false" ht="13" hidden="false" customHeight="false" outlineLevel="0" collapsed="false">
      <c r="A100" s="2" t="s">
        <v>17</v>
      </c>
      <c r="B100" s="2" t="s">
        <v>18</v>
      </c>
      <c r="C100" s="2" t="s">
        <v>109</v>
      </c>
      <c r="D100" s="2" t="s">
        <v>110</v>
      </c>
      <c r="E100" s="3" t="n">
        <v>222</v>
      </c>
      <c r="F100" s="3" t="n">
        <v>56</v>
      </c>
      <c r="G100" s="3" t="n">
        <v>24</v>
      </c>
      <c r="H100" s="3" t="n">
        <v>2.38723092394</v>
      </c>
      <c r="I100" s="4" t="n">
        <v>1.511377E-014</v>
      </c>
      <c r="J100" s="4" t="n">
        <v>9.82182850937E-012</v>
      </c>
    </row>
    <row r="101" customFormat="false" ht="13" hidden="false" customHeight="false" outlineLevel="0" collapsed="false">
      <c r="A101" s="2" t="s">
        <v>33</v>
      </c>
      <c r="B101" s="2" t="s">
        <v>34</v>
      </c>
      <c r="C101" s="2" t="s">
        <v>137</v>
      </c>
      <c r="D101" s="2" t="s">
        <v>138</v>
      </c>
      <c r="E101" s="3" t="n">
        <v>398</v>
      </c>
      <c r="F101" s="3" t="n">
        <v>81</v>
      </c>
      <c r="G101" s="3" t="n">
        <v>37</v>
      </c>
      <c r="H101" s="3" t="n">
        <v>1.8151305261</v>
      </c>
      <c r="I101" s="4" t="n">
        <v>2.52406E-014</v>
      </c>
      <c r="J101" s="4" t="n">
        <v>1.60352754078E-011</v>
      </c>
    </row>
    <row r="102" customFormat="false" ht="13" hidden="false" customHeight="false" outlineLevel="0" collapsed="false">
      <c r="A102" s="2" t="s">
        <v>63</v>
      </c>
      <c r="B102" s="2" t="s">
        <v>64</v>
      </c>
      <c r="C102" s="2" t="s">
        <v>139</v>
      </c>
      <c r="D102" s="2" t="s">
        <v>140</v>
      </c>
      <c r="E102" s="3" t="n">
        <v>1149</v>
      </c>
      <c r="F102" s="3" t="n">
        <v>80</v>
      </c>
      <c r="G102" s="3" t="n">
        <v>61</v>
      </c>
      <c r="H102" s="3" t="n">
        <v>1.099243</v>
      </c>
      <c r="I102" s="4" t="n">
        <v>2.54E-014</v>
      </c>
      <c r="J102" s="4" t="n">
        <v>1.60780749354E-011</v>
      </c>
    </row>
    <row r="103" customFormat="false" ht="13" hidden="false" customHeight="false" outlineLevel="0" collapsed="false">
      <c r="A103" s="2" t="s">
        <v>35</v>
      </c>
      <c r="B103" s="2" t="s">
        <v>36</v>
      </c>
      <c r="C103" s="2" t="s">
        <v>103</v>
      </c>
      <c r="D103" s="2" t="s">
        <v>104</v>
      </c>
      <c r="E103" s="3" t="n">
        <v>564</v>
      </c>
      <c r="F103" s="3" t="n">
        <v>178</v>
      </c>
      <c r="G103" s="3" t="n">
        <v>72</v>
      </c>
      <c r="H103" s="3" t="n">
        <v>1.211891</v>
      </c>
      <c r="I103" s="4" t="n">
        <v>2.79E-014</v>
      </c>
      <c r="J103" s="4" t="n">
        <v>1.75949309715E-011</v>
      </c>
    </row>
    <row r="104" customFormat="false" ht="13" hidden="false" customHeight="false" outlineLevel="0" collapsed="false">
      <c r="A104" s="2" t="s">
        <v>141</v>
      </c>
      <c r="B104" s="2" t="s">
        <v>142</v>
      </c>
      <c r="C104" s="2" t="s">
        <v>129</v>
      </c>
      <c r="D104" s="2" t="s">
        <v>130</v>
      </c>
      <c r="E104" s="3" t="n">
        <v>57</v>
      </c>
      <c r="F104" s="3" t="n">
        <v>180</v>
      </c>
      <c r="G104" s="3" t="n">
        <v>22</v>
      </c>
      <c r="H104" s="3" t="n">
        <v>2.48142859355</v>
      </c>
      <c r="I104" s="4" t="n">
        <v>3.219872E-014</v>
      </c>
      <c r="J104" s="4" t="n">
        <v>2.02290911211E-011</v>
      </c>
    </row>
    <row r="105" customFormat="false" ht="13" hidden="false" customHeight="false" outlineLevel="0" collapsed="false">
      <c r="A105" s="2" t="s">
        <v>55</v>
      </c>
      <c r="B105" s="2" t="s">
        <v>56</v>
      </c>
      <c r="C105" s="2" t="s">
        <v>35</v>
      </c>
      <c r="D105" s="2" t="s">
        <v>36</v>
      </c>
      <c r="E105" s="3" t="n">
        <v>77</v>
      </c>
      <c r="F105" s="3" t="n">
        <v>564</v>
      </c>
      <c r="G105" s="3" t="n">
        <v>42</v>
      </c>
      <c r="H105" s="3" t="n">
        <v>1.59844573008</v>
      </c>
      <c r="I105" s="4" t="n">
        <v>4.582136E-014</v>
      </c>
      <c r="J105" s="4" t="n">
        <v>2.83169762108E-011</v>
      </c>
    </row>
    <row r="106" customFormat="false" ht="13" hidden="false" customHeight="false" outlineLevel="0" collapsed="false">
      <c r="A106" s="2" t="s">
        <v>79</v>
      </c>
      <c r="B106" s="2" t="s">
        <v>80</v>
      </c>
      <c r="C106" s="2" t="s">
        <v>143</v>
      </c>
      <c r="D106" s="2" t="s">
        <v>144</v>
      </c>
      <c r="E106" s="3" t="n">
        <v>283</v>
      </c>
      <c r="F106" s="3" t="n">
        <v>70</v>
      </c>
      <c r="G106" s="3" t="n">
        <v>29</v>
      </c>
      <c r="H106" s="3" t="n">
        <v>2.09515723304</v>
      </c>
      <c r="I106" s="4" t="n">
        <v>5.243251E-014</v>
      </c>
      <c r="J106" s="4" t="n">
        <v>3.22269531179E-011</v>
      </c>
    </row>
    <row r="107" customFormat="false" ht="13" hidden="false" customHeight="false" outlineLevel="0" collapsed="false">
      <c r="A107" s="2" t="s">
        <v>67</v>
      </c>
      <c r="B107" s="2" t="s">
        <v>68</v>
      </c>
      <c r="C107" s="2" t="s">
        <v>109</v>
      </c>
      <c r="D107" s="2" t="s">
        <v>110</v>
      </c>
      <c r="E107" s="3" t="n">
        <v>67</v>
      </c>
      <c r="F107" s="3" t="n">
        <v>56</v>
      </c>
      <c r="G107" s="3" t="n">
        <v>15</v>
      </c>
      <c r="H107" s="3" t="n">
        <v>2.90210235676</v>
      </c>
      <c r="I107" s="4" t="n">
        <v>7.143548E-014</v>
      </c>
      <c r="J107" s="4" t="n">
        <v>4.35527911276E-011</v>
      </c>
    </row>
    <row r="108" customFormat="false" ht="13" hidden="false" customHeight="false" outlineLevel="0" collapsed="false">
      <c r="A108" s="2" t="s">
        <v>33</v>
      </c>
      <c r="B108" s="2" t="s">
        <v>34</v>
      </c>
      <c r="C108" s="2" t="s">
        <v>145</v>
      </c>
      <c r="D108" s="2" t="s">
        <v>146</v>
      </c>
      <c r="E108" s="3" t="n">
        <v>398</v>
      </c>
      <c r="F108" s="3" t="n">
        <v>100</v>
      </c>
      <c r="G108" s="3" t="n">
        <v>41</v>
      </c>
      <c r="H108" s="3" t="n">
        <v>1.6811238134</v>
      </c>
      <c r="I108" s="4" t="n">
        <v>8.87679E-014</v>
      </c>
      <c r="J108" s="4" t="n">
        <v>5.38306109302E-011</v>
      </c>
    </row>
    <row r="109" customFormat="false" ht="13" hidden="false" customHeight="false" outlineLevel="0" collapsed="false">
      <c r="A109" s="2" t="s">
        <v>25</v>
      </c>
      <c r="B109" s="2" t="s">
        <v>26</v>
      </c>
      <c r="C109" s="2" t="s">
        <v>147</v>
      </c>
      <c r="D109" s="2" t="s">
        <v>148</v>
      </c>
      <c r="E109" s="3" t="n">
        <v>852</v>
      </c>
      <c r="F109" s="3" t="n">
        <v>113</v>
      </c>
      <c r="G109" s="3" t="n">
        <v>66</v>
      </c>
      <c r="H109" s="3" t="n">
        <v>1.146596</v>
      </c>
      <c r="I109" s="4" t="n">
        <v>9.94E-014</v>
      </c>
      <c r="J109" s="4" t="n">
        <v>5.91904773577E-011</v>
      </c>
    </row>
    <row r="110" customFormat="false" ht="13" hidden="false" customHeight="false" outlineLevel="0" collapsed="false">
      <c r="A110" s="2" t="s">
        <v>149</v>
      </c>
      <c r="B110" s="2" t="s">
        <v>150</v>
      </c>
      <c r="C110" s="2" t="s">
        <v>151</v>
      </c>
      <c r="D110" s="2" t="s">
        <v>152</v>
      </c>
      <c r="E110" s="3" t="n">
        <v>219</v>
      </c>
      <c r="F110" s="3" t="n">
        <v>293</v>
      </c>
      <c r="G110" s="3" t="n">
        <v>55</v>
      </c>
      <c r="H110" s="3" t="n">
        <v>1.449546</v>
      </c>
      <c r="I110" s="4" t="n">
        <v>1.01E-013</v>
      </c>
      <c r="J110" s="4" t="n">
        <v>5.98932755969E-011</v>
      </c>
    </row>
    <row r="111" customFormat="false" ht="13" hidden="false" customHeight="false" outlineLevel="0" collapsed="false">
      <c r="A111" s="2" t="s">
        <v>43</v>
      </c>
      <c r="B111" s="2" t="s">
        <v>44</v>
      </c>
      <c r="C111" s="2" t="s">
        <v>115</v>
      </c>
      <c r="D111" s="2" t="s">
        <v>116</v>
      </c>
      <c r="E111" s="3" t="n">
        <v>517</v>
      </c>
      <c r="F111" s="3" t="n">
        <v>288</v>
      </c>
      <c r="G111" s="3" t="n">
        <v>93</v>
      </c>
      <c r="H111" s="3" t="n">
        <v>1.022985</v>
      </c>
      <c r="I111" s="4" t="n">
        <v>1.24E-013</v>
      </c>
      <c r="J111" s="4" t="n">
        <v>7.29129466005E-011</v>
      </c>
    </row>
    <row r="112" customFormat="false" ht="13" hidden="false" customHeight="false" outlineLevel="0" collapsed="false">
      <c r="A112" s="2" t="s">
        <v>55</v>
      </c>
      <c r="B112" s="2" t="s">
        <v>56</v>
      </c>
      <c r="C112" s="2" t="s">
        <v>119</v>
      </c>
      <c r="D112" s="2" t="s">
        <v>120</v>
      </c>
      <c r="E112" s="3" t="n">
        <v>77</v>
      </c>
      <c r="F112" s="3" t="n">
        <v>901</v>
      </c>
      <c r="G112" s="3" t="n">
        <v>52</v>
      </c>
      <c r="H112" s="3" t="n">
        <v>1.26278</v>
      </c>
      <c r="I112" s="4" t="n">
        <v>1.27E-013</v>
      </c>
      <c r="J112" s="4" t="n">
        <v>7.4275573884E-011</v>
      </c>
    </row>
    <row r="113" customFormat="false" ht="13" hidden="false" customHeight="false" outlineLevel="0" collapsed="false">
      <c r="A113" s="2" t="s">
        <v>49</v>
      </c>
      <c r="B113" s="2" t="s">
        <v>50</v>
      </c>
      <c r="C113" s="2" t="s">
        <v>151</v>
      </c>
      <c r="D113" s="2" t="s">
        <v>152</v>
      </c>
      <c r="E113" s="3" t="n">
        <v>291</v>
      </c>
      <c r="F113" s="3" t="n">
        <v>293</v>
      </c>
      <c r="G113" s="3" t="n">
        <v>65</v>
      </c>
      <c r="H113" s="3" t="n">
        <v>1.294012</v>
      </c>
      <c r="I113" s="4" t="n">
        <v>1.63E-013</v>
      </c>
      <c r="J113" s="4" t="n">
        <v>9.51137510933E-011</v>
      </c>
    </row>
    <row r="114" customFormat="false" ht="13" hidden="false" customHeight="false" outlineLevel="0" collapsed="false">
      <c r="A114" s="2" t="s">
        <v>43</v>
      </c>
      <c r="B114" s="2" t="s">
        <v>44</v>
      </c>
      <c r="C114" s="2" t="s">
        <v>103</v>
      </c>
      <c r="D114" s="2" t="s">
        <v>104</v>
      </c>
      <c r="E114" s="3" t="n">
        <v>517</v>
      </c>
      <c r="F114" s="3" t="n">
        <v>178</v>
      </c>
      <c r="G114" s="3" t="n">
        <v>67</v>
      </c>
      <c r="H114" s="3" t="n">
        <v>1.230904</v>
      </c>
      <c r="I114" s="4" t="n">
        <v>1.75E-013</v>
      </c>
      <c r="J114" s="4" t="n">
        <v>1.01527176879E-010</v>
      </c>
    </row>
    <row r="115" customFormat="false" ht="13" hidden="false" customHeight="false" outlineLevel="0" collapsed="false">
      <c r="A115" s="2" t="s">
        <v>67</v>
      </c>
      <c r="B115" s="2" t="s">
        <v>68</v>
      </c>
      <c r="C115" s="2" t="s">
        <v>153</v>
      </c>
      <c r="D115" s="2" t="s">
        <v>154</v>
      </c>
      <c r="E115" s="3" t="n">
        <v>67</v>
      </c>
      <c r="F115" s="3" t="n">
        <v>128</v>
      </c>
      <c r="G115" s="3" t="n">
        <v>20</v>
      </c>
      <c r="H115" s="3" t="n">
        <v>2.54164322394</v>
      </c>
      <c r="I115" s="4" t="n">
        <v>1.789722E-013</v>
      </c>
      <c r="J115" s="4" t="n">
        <v>1.03813488318E-010</v>
      </c>
    </row>
    <row r="116" customFormat="false" ht="13" hidden="false" customHeight="false" outlineLevel="0" collapsed="false">
      <c r="A116" s="2" t="s">
        <v>33</v>
      </c>
      <c r="B116" s="2" t="s">
        <v>34</v>
      </c>
      <c r="C116" s="2" t="s">
        <v>155</v>
      </c>
      <c r="D116" s="2" t="s">
        <v>156</v>
      </c>
      <c r="E116" s="3" t="n">
        <v>398</v>
      </c>
      <c r="F116" s="3" t="n">
        <v>368</v>
      </c>
      <c r="G116" s="3" t="n">
        <v>92</v>
      </c>
      <c r="H116" s="3" t="n">
        <v>1.030796</v>
      </c>
      <c r="I116" s="4" t="n">
        <v>2E-013</v>
      </c>
      <c r="J116" s="4" t="n">
        <v>1.15612735468E-010</v>
      </c>
    </row>
    <row r="117" customFormat="false" ht="13" hidden="false" customHeight="false" outlineLevel="0" collapsed="false">
      <c r="A117" s="2" t="s">
        <v>81</v>
      </c>
      <c r="B117" s="2" t="s">
        <v>82</v>
      </c>
      <c r="C117" s="2" t="s">
        <v>157</v>
      </c>
      <c r="D117" s="2" t="s">
        <v>158</v>
      </c>
      <c r="E117" s="3" t="n">
        <v>115</v>
      </c>
      <c r="F117" s="3" t="n">
        <v>160</v>
      </c>
      <c r="G117" s="3" t="n">
        <v>28</v>
      </c>
      <c r="H117" s="3" t="n">
        <v>2.13711043119</v>
      </c>
      <c r="I117" s="4" t="n">
        <v>2.135723E-013</v>
      </c>
      <c r="J117" s="4" t="n">
        <v>1.2294012998E-010</v>
      </c>
    </row>
    <row r="118" customFormat="false" ht="13" hidden="false" customHeight="false" outlineLevel="0" collapsed="false">
      <c r="A118" s="2" t="s">
        <v>153</v>
      </c>
      <c r="B118" s="2" t="s">
        <v>154</v>
      </c>
      <c r="C118" s="2" t="s">
        <v>27</v>
      </c>
      <c r="D118" s="2" t="s">
        <v>28</v>
      </c>
      <c r="E118" s="3" t="n">
        <v>128</v>
      </c>
      <c r="F118" s="3" t="n">
        <v>254</v>
      </c>
      <c r="G118" s="3" t="n">
        <v>37</v>
      </c>
      <c r="H118" s="3" t="n">
        <v>1.80404681979</v>
      </c>
      <c r="I118" s="4" t="n">
        <v>2.317198E-013</v>
      </c>
      <c r="J118" s="4" t="n">
        <v>1.33048816101E-010</v>
      </c>
    </row>
    <row r="119" customFormat="false" ht="13" hidden="false" customHeight="false" outlineLevel="0" collapsed="false">
      <c r="A119" s="2" t="s">
        <v>37</v>
      </c>
      <c r="B119" s="2" t="s">
        <v>38</v>
      </c>
      <c r="C119" s="2" t="s">
        <v>103</v>
      </c>
      <c r="D119" s="2" t="s">
        <v>104</v>
      </c>
      <c r="E119" s="3" t="n">
        <v>756</v>
      </c>
      <c r="F119" s="3" t="n">
        <v>178</v>
      </c>
      <c r="G119" s="3" t="n">
        <v>84</v>
      </c>
      <c r="H119" s="3" t="n">
        <v>1.020439</v>
      </c>
      <c r="I119" s="4" t="n">
        <v>2.32E-013</v>
      </c>
      <c r="J119" s="4" t="n">
        <v>1.32826349288E-010</v>
      </c>
    </row>
    <row r="120" customFormat="false" ht="13" hidden="false" customHeight="false" outlineLevel="0" collapsed="false">
      <c r="A120" s="2" t="s">
        <v>159</v>
      </c>
      <c r="B120" s="2" t="s">
        <v>160</v>
      </c>
      <c r="C120" s="2" t="s">
        <v>111</v>
      </c>
      <c r="D120" s="2" t="s">
        <v>112</v>
      </c>
      <c r="E120" s="3" t="n">
        <v>37</v>
      </c>
      <c r="F120" s="3" t="n">
        <v>654</v>
      </c>
      <c r="G120" s="3" t="n">
        <v>28</v>
      </c>
      <c r="H120" s="3" t="n">
        <v>1.79533854261</v>
      </c>
      <c r="I120" s="4" t="n">
        <v>2.779312E-013</v>
      </c>
      <c r="J120" s="4" t="n">
        <v>1.58379583144E-010</v>
      </c>
    </row>
    <row r="121" customFormat="false" ht="13" hidden="false" customHeight="false" outlineLevel="0" collapsed="false">
      <c r="A121" s="2" t="s">
        <v>99</v>
      </c>
      <c r="B121" s="2" t="s">
        <v>100</v>
      </c>
      <c r="C121" s="2" t="s">
        <v>69</v>
      </c>
      <c r="D121" s="2" t="s">
        <v>70</v>
      </c>
      <c r="E121" s="3" t="n">
        <v>105</v>
      </c>
      <c r="F121" s="3" t="n">
        <v>469</v>
      </c>
      <c r="G121" s="3" t="n">
        <v>45</v>
      </c>
      <c r="H121" s="3" t="n">
        <v>1.52644254611</v>
      </c>
      <c r="I121" s="4" t="n">
        <v>3.632852E-013</v>
      </c>
      <c r="J121" s="4" t="n">
        <v>2.049588225E-010</v>
      </c>
    </row>
    <row r="122" customFormat="false" ht="13" hidden="false" customHeight="false" outlineLevel="0" collapsed="false">
      <c r="A122" s="2" t="s">
        <v>79</v>
      </c>
      <c r="B122" s="2" t="s">
        <v>80</v>
      </c>
      <c r="C122" s="2" t="s">
        <v>47</v>
      </c>
      <c r="D122" s="2" t="s">
        <v>48</v>
      </c>
      <c r="E122" s="3" t="n">
        <v>283</v>
      </c>
      <c r="F122" s="3" t="n">
        <v>493</v>
      </c>
      <c r="G122" s="3" t="n">
        <v>88</v>
      </c>
      <c r="H122" s="3" t="n">
        <v>1.035878</v>
      </c>
      <c r="I122" s="4" t="n">
        <v>4.05E-013</v>
      </c>
      <c r="J122" s="4" t="n">
        <v>2.27898424194E-010</v>
      </c>
    </row>
    <row r="123" customFormat="false" ht="13" hidden="false" customHeight="false" outlineLevel="0" collapsed="false">
      <c r="A123" s="2" t="s">
        <v>125</v>
      </c>
      <c r="B123" s="2" t="s">
        <v>126</v>
      </c>
      <c r="C123" s="2" t="s">
        <v>23</v>
      </c>
      <c r="D123" s="2" t="s">
        <v>24</v>
      </c>
      <c r="E123" s="3" t="n">
        <v>210</v>
      </c>
      <c r="F123" s="3" t="n">
        <v>578</v>
      </c>
      <c r="G123" s="3" t="n">
        <v>79</v>
      </c>
      <c r="H123" s="3" t="n">
        <v>1.078045</v>
      </c>
      <c r="I123" s="4" t="n">
        <v>6.27E-013</v>
      </c>
      <c r="J123" s="4" t="n">
        <v>3.47613456495E-010</v>
      </c>
    </row>
    <row r="124" customFormat="false" ht="13" hidden="false" customHeight="false" outlineLevel="0" collapsed="false">
      <c r="A124" s="2" t="s">
        <v>89</v>
      </c>
      <c r="B124" s="2" t="s">
        <v>90</v>
      </c>
      <c r="C124" s="2" t="s">
        <v>99</v>
      </c>
      <c r="D124" s="2" t="s">
        <v>100</v>
      </c>
      <c r="E124" s="3" t="n">
        <v>561</v>
      </c>
      <c r="F124" s="3" t="n">
        <v>105</v>
      </c>
      <c r="G124" s="3" t="n">
        <v>49</v>
      </c>
      <c r="H124" s="3" t="n">
        <v>1.403217</v>
      </c>
      <c r="I124" s="4" t="n">
        <v>7.17E-013</v>
      </c>
      <c r="J124" s="4" t="n">
        <v>3.94536303648E-010</v>
      </c>
    </row>
    <row r="125" customFormat="false" ht="13" hidden="false" customHeight="false" outlineLevel="0" collapsed="false">
      <c r="A125" s="2" t="s">
        <v>161</v>
      </c>
      <c r="B125" s="2" t="s">
        <v>162</v>
      </c>
      <c r="C125" s="2" t="s">
        <v>73</v>
      </c>
      <c r="D125" s="2" t="s">
        <v>74</v>
      </c>
      <c r="E125" s="3" t="n">
        <v>17</v>
      </c>
      <c r="F125" s="3" t="n">
        <v>165</v>
      </c>
      <c r="G125" s="3" t="n">
        <v>12</v>
      </c>
      <c r="H125" s="3" t="n">
        <v>2.81090108126</v>
      </c>
      <c r="I125" s="4" t="n">
        <v>8.515199E-013</v>
      </c>
      <c r="J125" s="4" t="n">
        <v>4.67616379758E-010</v>
      </c>
    </row>
    <row r="126" customFormat="false" ht="13" hidden="false" customHeight="false" outlineLevel="0" collapsed="false">
      <c r="A126" s="2" t="s">
        <v>15</v>
      </c>
      <c r="B126" s="2" t="s">
        <v>16</v>
      </c>
      <c r="C126" s="2" t="s">
        <v>69</v>
      </c>
      <c r="D126" s="2" t="s">
        <v>70</v>
      </c>
      <c r="E126" s="3" t="n">
        <v>201</v>
      </c>
      <c r="F126" s="3" t="n">
        <v>469</v>
      </c>
      <c r="G126" s="3" t="n">
        <v>67</v>
      </c>
      <c r="H126" s="3" t="n">
        <v>1.197347</v>
      </c>
      <c r="I126" s="4" t="n">
        <v>1.04E-012</v>
      </c>
      <c r="J126" s="4" t="n">
        <v>5.69516438795E-010</v>
      </c>
    </row>
    <row r="127" customFormat="false" ht="13" hidden="false" customHeight="false" outlineLevel="0" collapsed="false">
      <c r="A127" s="2" t="s">
        <v>13</v>
      </c>
      <c r="B127" s="2" t="s">
        <v>14</v>
      </c>
      <c r="C127" s="2" t="s">
        <v>103</v>
      </c>
      <c r="D127" s="2" t="s">
        <v>104</v>
      </c>
      <c r="E127" s="3" t="n">
        <v>293</v>
      </c>
      <c r="F127" s="3" t="n">
        <v>178</v>
      </c>
      <c r="G127" s="3" t="n">
        <v>47</v>
      </c>
      <c r="H127" s="3" t="n">
        <v>1.510091</v>
      </c>
      <c r="I127" s="4" t="n">
        <v>1.17E-012</v>
      </c>
      <c r="J127" s="4" t="n">
        <v>6.37436749978E-010</v>
      </c>
    </row>
    <row r="128" customFormat="false" ht="13" hidden="false" customHeight="false" outlineLevel="0" collapsed="false">
      <c r="A128" s="2" t="s">
        <v>163</v>
      </c>
      <c r="B128" s="2" t="s">
        <v>164</v>
      </c>
      <c r="C128" s="2" t="s">
        <v>25</v>
      </c>
      <c r="D128" s="2" t="s">
        <v>26</v>
      </c>
      <c r="E128" s="3" t="n">
        <v>26</v>
      </c>
      <c r="F128" s="3" t="n">
        <v>852</v>
      </c>
      <c r="G128" s="3" t="n">
        <v>24</v>
      </c>
      <c r="H128" s="3" t="n">
        <v>1.69280359326</v>
      </c>
      <c r="I128" s="4" t="n">
        <v>1.207927E-012</v>
      </c>
      <c r="J128" s="4" t="n">
        <v>6.56976142751E-010</v>
      </c>
    </row>
    <row r="129" customFormat="false" ht="13" hidden="false" customHeight="false" outlineLevel="0" collapsed="false">
      <c r="A129" s="2" t="s">
        <v>123</v>
      </c>
      <c r="B129" s="2" t="s">
        <v>124</v>
      </c>
      <c r="C129" s="2" t="s">
        <v>165</v>
      </c>
      <c r="D129" s="2" t="s">
        <v>166</v>
      </c>
      <c r="E129" s="3" t="n">
        <v>136</v>
      </c>
      <c r="F129" s="3" t="n">
        <v>55</v>
      </c>
      <c r="G129" s="3" t="n">
        <v>18</v>
      </c>
      <c r="H129" s="3" t="n">
        <v>2.53706875263</v>
      </c>
      <c r="I129" s="4" t="n">
        <v>1.590343E-012</v>
      </c>
      <c r="J129" s="4" t="n">
        <v>8.54718916453E-010</v>
      </c>
    </row>
    <row r="130" customFormat="false" ht="13" hidden="false" customHeight="false" outlineLevel="0" collapsed="false">
      <c r="A130" s="2" t="s">
        <v>123</v>
      </c>
      <c r="B130" s="2" t="s">
        <v>124</v>
      </c>
      <c r="C130" s="2" t="s">
        <v>167</v>
      </c>
      <c r="D130" s="2" t="s">
        <v>168</v>
      </c>
      <c r="E130" s="3" t="n">
        <v>136</v>
      </c>
      <c r="F130" s="3" t="n">
        <v>79</v>
      </c>
      <c r="G130" s="3" t="n">
        <v>21</v>
      </c>
      <c r="H130" s="3" t="n">
        <v>2.36666484019</v>
      </c>
      <c r="I130" s="4" t="n">
        <v>1.863052E-012</v>
      </c>
      <c r="J130" s="4" t="n">
        <v>9.98917391612E-010</v>
      </c>
    </row>
    <row r="131" customFormat="false" ht="13" hidden="false" customHeight="false" outlineLevel="0" collapsed="false">
      <c r="A131" s="2" t="s">
        <v>111</v>
      </c>
      <c r="B131" s="2" t="s">
        <v>112</v>
      </c>
      <c r="C131" s="2" t="s">
        <v>103</v>
      </c>
      <c r="D131" s="2" t="s">
        <v>104</v>
      </c>
      <c r="E131" s="3" t="n">
        <v>654</v>
      </c>
      <c r="F131" s="3" t="n">
        <v>178</v>
      </c>
      <c r="G131" s="3" t="n">
        <v>75</v>
      </c>
      <c r="H131" s="3" t="n">
        <v>1.062712</v>
      </c>
      <c r="I131" s="4" t="n">
        <v>2.25E-012</v>
      </c>
      <c r="J131" s="4" t="n">
        <v>1.19788461968E-009</v>
      </c>
    </row>
    <row r="132" customFormat="false" ht="13" hidden="false" customHeight="false" outlineLevel="0" collapsed="false">
      <c r="A132" s="2" t="s">
        <v>31</v>
      </c>
      <c r="B132" s="2" t="s">
        <v>32</v>
      </c>
      <c r="C132" s="2" t="s">
        <v>137</v>
      </c>
      <c r="D132" s="2" t="s">
        <v>138</v>
      </c>
      <c r="E132" s="3" t="n">
        <v>618</v>
      </c>
      <c r="F132" s="3" t="n">
        <v>81</v>
      </c>
      <c r="G132" s="3" t="n">
        <v>43</v>
      </c>
      <c r="H132" s="3" t="n">
        <v>1.440157</v>
      </c>
      <c r="I132" s="4" t="n">
        <v>2.29E-012</v>
      </c>
      <c r="J132" s="4" t="n">
        <v>1.21486725817E-009</v>
      </c>
    </row>
    <row r="133" customFormat="false" ht="13" hidden="false" customHeight="false" outlineLevel="0" collapsed="false">
      <c r="A133" s="2" t="s">
        <v>107</v>
      </c>
      <c r="B133" s="2" t="s">
        <v>108</v>
      </c>
      <c r="C133" s="2" t="s">
        <v>93</v>
      </c>
      <c r="D133" s="2" t="s">
        <v>94</v>
      </c>
      <c r="E133" s="3" t="n">
        <v>45</v>
      </c>
      <c r="F133" s="3" t="n">
        <v>624</v>
      </c>
      <c r="G133" s="3" t="n">
        <v>30</v>
      </c>
      <c r="H133" s="3" t="n">
        <v>1.70097027028</v>
      </c>
      <c r="I133" s="4" t="n">
        <v>2.306699E-012</v>
      </c>
      <c r="J133" s="4" t="n">
        <v>1.2194910021E-009</v>
      </c>
    </row>
    <row r="134" customFormat="false" ht="13" hidden="false" customHeight="false" outlineLevel="0" collapsed="false">
      <c r="A134" s="2" t="s">
        <v>169</v>
      </c>
      <c r="B134" s="2" t="s">
        <v>170</v>
      </c>
      <c r="C134" s="2" t="s">
        <v>171</v>
      </c>
      <c r="D134" s="2" t="s">
        <v>172</v>
      </c>
      <c r="E134" s="3" t="n">
        <v>24</v>
      </c>
      <c r="F134" s="3" t="n">
        <v>41</v>
      </c>
      <c r="G134" s="3" t="n">
        <v>9</v>
      </c>
      <c r="H134" s="3" t="n">
        <v>2.94442877085</v>
      </c>
      <c r="I134" s="4" t="n">
        <v>3.259741E-012</v>
      </c>
      <c r="J134" s="4" t="n">
        <v>1.7113715707E-009</v>
      </c>
    </row>
    <row r="135" customFormat="false" ht="13" hidden="false" customHeight="false" outlineLevel="0" collapsed="false">
      <c r="A135" s="2" t="s">
        <v>17</v>
      </c>
      <c r="B135" s="2" t="s">
        <v>18</v>
      </c>
      <c r="C135" s="2" t="s">
        <v>153</v>
      </c>
      <c r="D135" s="2" t="s">
        <v>154</v>
      </c>
      <c r="E135" s="3" t="n">
        <v>222</v>
      </c>
      <c r="F135" s="3" t="n">
        <v>128</v>
      </c>
      <c r="G135" s="3" t="n">
        <v>33</v>
      </c>
      <c r="H135" s="3" t="n">
        <v>1.81886645049</v>
      </c>
      <c r="I135" s="4" t="n">
        <v>3.616597E-012</v>
      </c>
      <c r="J135" s="4" t="n">
        <v>1.88997192672E-009</v>
      </c>
    </row>
    <row r="136" customFormat="false" ht="13" hidden="false" customHeight="false" outlineLevel="0" collapsed="false">
      <c r="A136" s="2" t="s">
        <v>135</v>
      </c>
      <c r="B136" s="2" t="s">
        <v>136</v>
      </c>
      <c r="C136" s="2" t="s">
        <v>115</v>
      </c>
      <c r="D136" s="2" t="s">
        <v>116</v>
      </c>
      <c r="E136" s="3" t="n">
        <v>112</v>
      </c>
      <c r="F136" s="3" t="n">
        <v>288</v>
      </c>
      <c r="G136" s="3" t="n">
        <v>35</v>
      </c>
      <c r="H136" s="3" t="n">
        <v>1.73639726836</v>
      </c>
      <c r="I136" s="4" t="n">
        <v>3.874741E-012</v>
      </c>
      <c r="J136" s="4" t="n">
        <v>2.0202186978E-009</v>
      </c>
    </row>
    <row r="137" customFormat="false" ht="13" hidden="false" customHeight="false" outlineLevel="0" collapsed="false">
      <c r="A137" s="2" t="s">
        <v>55</v>
      </c>
      <c r="B137" s="2" t="s">
        <v>56</v>
      </c>
      <c r="C137" s="2" t="s">
        <v>69</v>
      </c>
      <c r="D137" s="2" t="s">
        <v>70</v>
      </c>
      <c r="E137" s="3" t="n">
        <v>77</v>
      </c>
      <c r="F137" s="3" t="n">
        <v>469</v>
      </c>
      <c r="G137" s="3" t="n">
        <v>36</v>
      </c>
      <c r="H137" s="3" t="n">
        <v>1.62730737933</v>
      </c>
      <c r="I137" s="4" t="n">
        <v>4.136664E-012</v>
      </c>
      <c r="J137" s="4" t="n">
        <v>2.15183378868E-009</v>
      </c>
    </row>
    <row r="138" customFormat="false" ht="13" hidden="false" customHeight="false" outlineLevel="0" collapsed="false">
      <c r="A138" s="2" t="s">
        <v>19</v>
      </c>
      <c r="B138" s="2" t="s">
        <v>20</v>
      </c>
      <c r="C138" s="2" t="s">
        <v>173</v>
      </c>
      <c r="D138" s="2" t="s">
        <v>174</v>
      </c>
      <c r="E138" s="3" t="n">
        <v>183</v>
      </c>
      <c r="F138" s="3" t="n">
        <v>9</v>
      </c>
      <c r="G138" s="3" t="n">
        <v>9</v>
      </c>
      <c r="H138" s="3" t="n">
        <v>2.73638103377</v>
      </c>
      <c r="I138" s="4" t="n">
        <v>4.219527E-012</v>
      </c>
      <c r="J138" s="4" t="n">
        <v>2.17005202523E-009</v>
      </c>
    </row>
    <row r="139" customFormat="false" ht="13" hidden="false" customHeight="false" outlineLevel="0" collapsed="false">
      <c r="A139" s="2" t="s">
        <v>59</v>
      </c>
      <c r="B139" s="2" t="s">
        <v>60</v>
      </c>
      <c r="C139" s="2" t="s">
        <v>175</v>
      </c>
      <c r="D139" s="2" t="s">
        <v>176</v>
      </c>
      <c r="E139" s="3" t="n">
        <v>297</v>
      </c>
      <c r="F139" s="3" t="n">
        <v>34</v>
      </c>
      <c r="G139" s="3" t="n">
        <v>19</v>
      </c>
      <c r="H139" s="3" t="n">
        <v>2.29714712782</v>
      </c>
      <c r="I139" s="4" t="n">
        <v>4.392977E-012</v>
      </c>
      <c r="J139" s="4" t="n">
        <v>2.25414383841E-009</v>
      </c>
    </row>
    <row r="140" customFormat="false" ht="13" hidden="false" customHeight="false" outlineLevel="0" collapsed="false">
      <c r="A140" s="2" t="s">
        <v>67</v>
      </c>
      <c r="B140" s="2" t="s">
        <v>68</v>
      </c>
      <c r="C140" s="2" t="s">
        <v>95</v>
      </c>
      <c r="D140" s="2" t="s">
        <v>96</v>
      </c>
      <c r="E140" s="3" t="n">
        <v>67</v>
      </c>
      <c r="F140" s="3" t="n">
        <v>39</v>
      </c>
      <c r="G140" s="3" t="n">
        <v>12</v>
      </c>
      <c r="H140" s="3" t="n">
        <v>2.85707896032</v>
      </c>
      <c r="I140" s="4" t="n">
        <v>4.671148E-012</v>
      </c>
      <c r="J140" s="4" t="n">
        <v>2.3860834179E-009</v>
      </c>
    </row>
    <row r="141" customFormat="false" ht="13" hidden="false" customHeight="false" outlineLevel="0" collapsed="false">
      <c r="A141" s="2" t="s">
        <v>25</v>
      </c>
      <c r="B141" s="2" t="s">
        <v>26</v>
      </c>
      <c r="C141" s="2" t="s">
        <v>81</v>
      </c>
      <c r="D141" s="2" t="s">
        <v>82</v>
      </c>
      <c r="E141" s="3" t="n">
        <v>852</v>
      </c>
      <c r="F141" s="3" t="n">
        <v>115</v>
      </c>
      <c r="G141" s="3" t="n">
        <v>64</v>
      </c>
      <c r="H141" s="3" t="n">
        <v>1.078392</v>
      </c>
      <c r="I141" s="4" t="n">
        <v>5.04E-012</v>
      </c>
      <c r="J141" s="4" t="n">
        <v>2.56245872069E-009</v>
      </c>
    </row>
    <row r="142" customFormat="false" ht="13" hidden="false" customHeight="false" outlineLevel="0" collapsed="false">
      <c r="A142" s="2" t="s">
        <v>177</v>
      </c>
      <c r="B142" s="2" t="s">
        <v>178</v>
      </c>
      <c r="C142" s="2" t="s">
        <v>69</v>
      </c>
      <c r="D142" s="2" t="s">
        <v>70</v>
      </c>
      <c r="E142" s="3" t="n">
        <v>120</v>
      </c>
      <c r="F142" s="3" t="n">
        <v>469</v>
      </c>
      <c r="G142" s="3" t="n">
        <v>47</v>
      </c>
      <c r="H142" s="3" t="n">
        <v>1.406536</v>
      </c>
      <c r="I142" s="4" t="n">
        <v>5.59E-012</v>
      </c>
      <c r="J142" s="4" t="n">
        <v>2.83825062971E-009</v>
      </c>
    </row>
    <row r="143" customFormat="false" ht="13" hidden="false" customHeight="false" outlineLevel="0" collapsed="false">
      <c r="A143" s="2" t="s">
        <v>17</v>
      </c>
      <c r="B143" s="2" t="s">
        <v>18</v>
      </c>
      <c r="C143" s="2" t="s">
        <v>179</v>
      </c>
      <c r="D143" s="2" t="s">
        <v>180</v>
      </c>
      <c r="E143" s="3" t="n">
        <v>222</v>
      </c>
      <c r="F143" s="3" t="n">
        <v>337</v>
      </c>
      <c r="G143" s="3" t="n">
        <v>57</v>
      </c>
      <c r="H143" s="3" t="n">
        <v>1.288744</v>
      </c>
      <c r="I143" s="4" t="n">
        <v>6.39E-012</v>
      </c>
      <c r="J143" s="4" t="n">
        <v>3.22162655664E-009</v>
      </c>
    </row>
    <row r="144" customFormat="false" ht="13" hidden="false" customHeight="false" outlineLevel="0" collapsed="false">
      <c r="A144" s="2" t="s">
        <v>33</v>
      </c>
      <c r="B144" s="2" t="s">
        <v>34</v>
      </c>
      <c r="C144" s="2" t="s">
        <v>115</v>
      </c>
      <c r="D144" s="2" t="s">
        <v>116</v>
      </c>
      <c r="E144" s="3" t="n">
        <v>398</v>
      </c>
      <c r="F144" s="3" t="n">
        <v>288</v>
      </c>
      <c r="G144" s="3" t="n">
        <v>75</v>
      </c>
      <c r="H144" s="3" t="n">
        <v>1.084424</v>
      </c>
      <c r="I144" s="4" t="n">
        <v>6.57E-012</v>
      </c>
      <c r="J144" s="4" t="n">
        <v>3.30492154219E-009</v>
      </c>
    </row>
    <row r="145" customFormat="false" ht="13" hidden="false" customHeight="false" outlineLevel="0" collapsed="false">
      <c r="A145" s="2" t="s">
        <v>155</v>
      </c>
      <c r="B145" s="2" t="s">
        <v>156</v>
      </c>
      <c r="C145" s="2" t="s">
        <v>115</v>
      </c>
      <c r="D145" s="2" t="s">
        <v>116</v>
      </c>
      <c r="E145" s="3" t="n">
        <v>368</v>
      </c>
      <c r="F145" s="3" t="n">
        <v>288</v>
      </c>
      <c r="G145" s="3" t="n">
        <v>71</v>
      </c>
      <c r="H145" s="3" t="n">
        <v>1.116206</v>
      </c>
      <c r="I145" s="4" t="n">
        <v>8.84E-012</v>
      </c>
      <c r="J145" s="4" t="n">
        <v>4.37864288514E-009</v>
      </c>
    </row>
    <row r="146" customFormat="false" ht="13" hidden="false" customHeight="false" outlineLevel="0" collapsed="false">
      <c r="A146" s="2" t="s">
        <v>83</v>
      </c>
      <c r="B146" s="2" t="s">
        <v>84</v>
      </c>
      <c r="C146" s="2" t="s">
        <v>77</v>
      </c>
      <c r="D146" s="2" t="s">
        <v>78</v>
      </c>
      <c r="E146" s="3" t="n">
        <v>113</v>
      </c>
      <c r="F146" s="3" t="n">
        <v>32</v>
      </c>
      <c r="G146" s="3" t="n">
        <v>13</v>
      </c>
      <c r="H146" s="3" t="n">
        <v>2.73759217183</v>
      </c>
      <c r="I146" s="4" t="n">
        <v>9.302818E-012</v>
      </c>
      <c r="J146" s="4" t="n">
        <v>4.59670680875E-009</v>
      </c>
    </row>
    <row r="147" customFormat="false" ht="13" hidden="false" customHeight="false" outlineLevel="0" collapsed="false">
      <c r="A147" s="2" t="s">
        <v>33</v>
      </c>
      <c r="B147" s="2" t="s">
        <v>34</v>
      </c>
      <c r="C147" s="2" t="s">
        <v>123</v>
      </c>
      <c r="D147" s="2" t="s">
        <v>124</v>
      </c>
      <c r="E147" s="3" t="n">
        <v>398</v>
      </c>
      <c r="F147" s="3" t="n">
        <v>136</v>
      </c>
      <c r="G147" s="3" t="n">
        <v>46</v>
      </c>
      <c r="H147" s="3" t="n">
        <v>1.429245</v>
      </c>
      <c r="I147" s="4" t="n">
        <v>9.52E-012</v>
      </c>
      <c r="J147" s="4" t="n">
        <v>4.69422355841E-009</v>
      </c>
    </row>
    <row r="148" customFormat="false" ht="13" hidden="false" customHeight="false" outlineLevel="0" collapsed="false">
      <c r="A148" s="2" t="s">
        <v>19</v>
      </c>
      <c r="B148" s="2" t="s">
        <v>20</v>
      </c>
      <c r="C148" s="2" t="s">
        <v>181</v>
      </c>
      <c r="D148" s="2" t="s">
        <v>182</v>
      </c>
      <c r="E148" s="3" t="n">
        <v>183</v>
      </c>
      <c r="F148" s="3" t="n">
        <v>41</v>
      </c>
      <c r="G148" s="3" t="n">
        <v>17</v>
      </c>
      <c r="H148" s="3" t="n">
        <v>2.45598856141</v>
      </c>
      <c r="I148" s="4" t="n">
        <v>1.053596E-011</v>
      </c>
      <c r="J148" s="4" t="n">
        <v>5.17222135056E-009</v>
      </c>
    </row>
    <row r="149" customFormat="false" ht="13" hidden="false" customHeight="false" outlineLevel="0" collapsed="false">
      <c r="A149" s="2" t="s">
        <v>99</v>
      </c>
      <c r="B149" s="2" t="s">
        <v>100</v>
      </c>
      <c r="C149" s="2" t="s">
        <v>93</v>
      </c>
      <c r="D149" s="2" t="s">
        <v>94</v>
      </c>
      <c r="E149" s="3" t="n">
        <v>105</v>
      </c>
      <c r="F149" s="3" t="n">
        <v>624</v>
      </c>
      <c r="G149" s="3" t="n">
        <v>50</v>
      </c>
      <c r="H149" s="3" t="n">
        <v>1.285967</v>
      </c>
      <c r="I149" s="4" t="n">
        <v>1.12E-011</v>
      </c>
      <c r="J149" s="4" t="n">
        <v>5.45865526631E-009</v>
      </c>
    </row>
    <row r="150" customFormat="false" ht="13" hidden="false" customHeight="false" outlineLevel="0" collapsed="false">
      <c r="A150" s="2" t="s">
        <v>31</v>
      </c>
      <c r="B150" s="2" t="s">
        <v>32</v>
      </c>
      <c r="C150" s="2" t="s">
        <v>123</v>
      </c>
      <c r="D150" s="2" t="s">
        <v>124</v>
      </c>
      <c r="E150" s="3" t="n">
        <v>618</v>
      </c>
      <c r="F150" s="3" t="n">
        <v>136</v>
      </c>
      <c r="G150" s="3" t="n">
        <v>59</v>
      </c>
      <c r="H150" s="3" t="n">
        <v>1.176441</v>
      </c>
      <c r="I150" s="4" t="n">
        <v>1.26E-011</v>
      </c>
      <c r="J150" s="4" t="n">
        <v>6.13358482931E-009</v>
      </c>
    </row>
    <row r="151" customFormat="false" ht="13" hidden="false" customHeight="false" outlineLevel="0" collapsed="false">
      <c r="A151" s="2" t="s">
        <v>19</v>
      </c>
      <c r="B151" s="2" t="s">
        <v>20</v>
      </c>
      <c r="C151" s="2" t="s">
        <v>179</v>
      </c>
      <c r="D151" s="2" t="s">
        <v>180</v>
      </c>
      <c r="E151" s="3" t="n">
        <v>183</v>
      </c>
      <c r="F151" s="3" t="n">
        <v>337</v>
      </c>
      <c r="G151" s="3" t="n">
        <v>50</v>
      </c>
      <c r="H151" s="3" t="n">
        <v>1.369011</v>
      </c>
      <c r="I151" s="4" t="n">
        <v>1.28E-011</v>
      </c>
      <c r="J151" s="4" t="n">
        <v>6.21067098979E-009</v>
      </c>
    </row>
    <row r="152" customFormat="false" ht="13" hidden="false" customHeight="false" outlineLevel="0" collapsed="false">
      <c r="A152" s="2" t="s">
        <v>49</v>
      </c>
      <c r="B152" s="2" t="s">
        <v>50</v>
      </c>
      <c r="C152" s="2" t="s">
        <v>21</v>
      </c>
      <c r="D152" s="2" t="s">
        <v>22</v>
      </c>
      <c r="E152" s="3" t="n">
        <v>291</v>
      </c>
      <c r="F152" s="3" t="n">
        <v>441</v>
      </c>
      <c r="G152" s="3" t="n">
        <v>80</v>
      </c>
      <c r="H152" s="3" t="n">
        <v>1.017692</v>
      </c>
      <c r="I152" s="4" t="n">
        <v>1.52E-011</v>
      </c>
      <c r="J152" s="4" t="n">
        <v>7.30025710514E-009</v>
      </c>
    </row>
    <row r="153" customFormat="false" ht="13" hidden="false" customHeight="false" outlineLevel="0" collapsed="false">
      <c r="A153" s="2" t="s">
        <v>99</v>
      </c>
      <c r="B153" s="2" t="s">
        <v>100</v>
      </c>
      <c r="C153" s="2" t="s">
        <v>35</v>
      </c>
      <c r="D153" s="2" t="s">
        <v>36</v>
      </c>
      <c r="E153" s="3" t="n">
        <v>105</v>
      </c>
      <c r="F153" s="3" t="n">
        <v>564</v>
      </c>
      <c r="G153" s="3" t="n">
        <v>47</v>
      </c>
      <c r="H153" s="3" t="n">
        <v>1.337035</v>
      </c>
      <c r="I153" s="4" t="n">
        <v>1.72E-011</v>
      </c>
      <c r="J153" s="4" t="n">
        <v>8.26533809218E-009</v>
      </c>
    </row>
    <row r="154" customFormat="false" ht="13" hidden="false" customHeight="false" outlineLevel="0" collapsed="false">
      <c r="A154" s="2" t="s">
        <v>107</v>
      </c>
      <c r="B154" s="2" t="s">
        <v>108</v>
      </c>
      <c r="C154" s="2" t="s">
        <v>21</v>
      </c>
      <c r="D154" s="2" t="s">
        <v>22</v>
      </c>
      <c r="E154" s="3" t="n">
        <v>45</v>
      </c>
      <c r="F154" s="3" t="n">
        <v>441</v>
      </c>
      <c r="G154" s="3" t="n">
        <v>25</v>
      </c>
      <c r="H154" s="3" t="n">
        <v>1.88652210831</v>
      </c>
      <c r="I154" s="4" t="n">
        <v>1.92635E-011</v>
      </c>
      <c r="J154" s="4" t="n">
        <v>9.19785487053E-009</v>
      </c>
    </row>
    <row r="155" customFormat="false" ht="13" hidden="false" customHeight="false" outlineLevel="0" collapsed="false">
      <c r="A155" s="2" t="s">
        <v>91</v>
      </c>
      <c r="B155" s="2" t="s">
        <v>92</v>
      </c>
      <c r="C155" s="2" t="s">
        <v>37</v>
      </c>
      <c r="D155" s="2" t="s">
        <v>38</v>
      </c>
      <c r="E155" s="3" t="n">
        <v>83</v>
      </c>
      <c r="F155" s="3" t="n">
        <v>756</v>
      </c>
      <c r="G155" s="3" t="n">
        <v>47</v>
      </c>
      <c r="H155" s="3" t="n">
        <v>1.257826</v>
      </c>
      <c r="I155" s="4" t="n">
        <v>2.12E-011</v>
      </c>
      <c r="J155" s="4" t="n">
        <v>1.00725176943E-008</v>
      </c>
    </row>
    <row r="156" customFormat="false" ht="13" hidden="false" customHeight="false" outlineLevel="0" collapsed="false">
      <c r="A156" s="2" t="s">
        <v>177</v>
      </c>
      <c r="B156" s="2" t="s">
        <v>178</v>
      </c>
      <c r="C156" s="2" t="s">
        <v>119</v>
      </c>
      <c r="D156" s="2" t="s">
        <v>120</v>
      </c>
      <c r="E156" s="3" t="n">
        <v>120</v>
      </c>
      <c r="F156" s="3" t="n">
        <v>901</v>
      </c>
      <c r="G156" s="3" t="n">
        <v>67</v>
      </c>
      <c r="H156" s="3" t="n">
        <v>1.005816</v>
      </c>
      <c r="I156" s="4" t="n">
        <v>2.13E-011</v>
      </c>
      <c r="J156" s="4" t="n">
        <v>1.01268971447E-008</v>
      </c>
    </row>
    <row r="157" customFormat="false" ht="13" hidden="false" customHeight="false" outlineLevel="0" collapsed="false">
      <c r="A157" s="2" t="s">
        <v>37</v>
      </c>
      <c r="B157" s="2" t="s">
        <v>38</v>
      </c>
      <c r="C157" s="2" t="s">
        <v>123</v>
      </c>
      <c r="D157" s="2" t="s">
        <v>124</v>
      </c>
      <c r="E157" s="3" t="n">
        <v>756</v>
      </c>
      <c r="F157" s="3" t="n">
        <v>136</v>
      </c>
      <c r="G157" s="3" t="n">
        <v>66</v>
      </c>
      <c r="H157" s="3" t="n">
        <v>1.054814</v>
      </c>
      <c r="I157" s="4" t="n">
        <v>2.23E-011</v>
      </c>
      <c r="J157" s="4" t="n">
        <v>1.05767344257E-008</v>
      </c>
    </row>
    <row r="158" customFormat="false" ht="13" hidden="false" customHeight="false" outlineLevel="0" collapsed="false">
      <c r="A158" s="2" t="s">
        <v>119</v>
      </c>
      <c r="B158" s="2" t="s">
        <v>120</v>
      </c>
      <c r="C158" s="2" t="s">
        <v>183</v>
      </c>
      <c r="D158" s="2" t="s">
        <v>184</v>
      </c>
      <c r="E158" s="3" t="n">
        <v>901</v>
      </c>
      <c r="F158" s="3" t="n">
        <v>113</v>
      </c>
      <c r="G158" s="3" t="n">
        <v>64</v>
      </c>
      <c r="H158" s="3" t="n">
        <v>1.024795</v>
      </c>
      <c r="I158" s="4" t="n">
        <v>2.64E-011</v>
      </c>
      <c r="J158" s="4" t="n">
        <v>1.23690377023E-008</v>
      </c>
    </row>
    <row r="159" customFormat="false" ht="13" hidden="false" customHeight="false" outlineLevel="0" collapsed="false">
      <c r="A159" s="2" t="s">
        <v>185</v>
      </c>
      <c r="B159" s="2" t="s">
        <v>186</v>
      </c>
      <c r="C159" s="2" t="s">
        <v>31</v>
      </c>
      <c r="D159" s="2" t="s">
        <v>32</v>
      </c>
      <c r="E159" s="3" t="n">
        <v>62</v>
      </c>
      <c r="F159" s="3" t="n">
        <v>618</v>
      </c>
      <c r="G159" s="3" t="n">
        <v>35</v>
      </c>
      <c r="H159" s="3" t="n">
        <v>1.509293</v>
      </c>
      <c r="I159" s="4" t="n">
        <v>2.72E-011</v>
      </c>
      <c r="J159" s="4" t="n">
        <v>1.27033760111E-008</v>
      </c>
    </row>
    <row r="160" customFormat="false" ht="13" hidden="false" customHeight="false" outlineLevel="0" collapsed="false">
      <c r="A160" s="2" t="s">
        <v>187</v>
      </c>
      <c r="B160" s="2" t="s">
        <v>188</v>
      </c>
      <c r="C160" s="2" t="s">
        <v>27</v>
      </c>
      <c r="D160" s="2" t="s">
        <v>28</v>
      </c>
      <c r="E160" s="3" t="n">
        <v>22</v>
      </c>
      <c r="F160" s="3" t="n">
        <v>254</v>
      </c>
      <c r="G160" s="3" t="n">
        <v>14</v>
      </c>
      <c r="H160" s="3" t="n">
        <v>2.47474347091</v>
      </c>
      <c r="I160" s="4" t="n">
        <v>3.462095E-011</v>
      </c>
      <c r="J160" s="4" t="n">
        <v>1.60902993462E-008</v>
      </c>
    </row>
    <row r="161" customFormat="false" ht="13" hidden="false" customHeight="false" outlineLevel="0" collapsed="false">
      <c r="A161" s="2" t="s">
        <v>87</v>
      </c>
      <c r="B161" s="2" t="s">
        <v>88</v>
      </c>
      <c r="C161" s="2" t="s">
        <v>189</v>
      </c>
      <c r="D161" s="2" t="s">
        <v>190</v>
      </c>
      <c r="E161" s="3" t="n">
        <v>94</v>
      </c>
      <c r="F161" s="3" t="n">
        <v>282</v>
      </c>
      <c r="G161" s="3" t="n">
        <v>30</v>
      </c>
      <c r="H161" s="3" t="n">
        <v>1.77514029719</v>
      </c>
      <c r="I161" s="4" t="n">
        <v>4.879745E-011</v>
      </c>
      <c r="J161" s="4" t="n">
        <v>2.23131259223E-008</v>
      </c>
    </row>
    <row r="162" customFormat="false" ht="13" hidden="false" customHeight="false" outlineLevel="0" collapsed="false">
      <c r="A162" s="2" t="s">
        <v>29</v>
      </c>
      <c r="B162" s="2" t="s">
        <v>30</v>
      </c>
      <c r="C162" s="2" t="s">
        <v>15</v>
      </c>
      <c r="D162" s="2" t="s">
        <v>16</v>
      </c>
      <c r="E162" s="3" t="n">
        <v>58</v>
      </c>
      <c r="F162" s="3" t="n">
        <v>201</v>
      </c>
      <c r="G162" s="3" t="n">
        <v>20</v>
      </c>
      <c r="H162" s="3" t="n">
        <v>2.20852444302</v>
      </c>
      <c r="I162" s="4" t="n">
        <v>4.906411E-011</v>
      </c>
      <c r="J162" s="4" t="n">
        <v>2.23899179318E-008</v>
      </c>
    </row>
    <row r="163" customFormat="false" ht="13" hidden="false" customHeight="false" outlineLevel="0" collapsed="false">
      <c r="A163" s="2" t="s">
        <v>191</v>
      </c>
      <c r="B163" s="2" t="s">
        <v>192</v>
      </c>
      <c r="C163" s="2" t="s">
        <v>63</v>
      </c>
      <c r="D163" s="2" t="s">
        <v>64</v>
      </c>
      <c r="E163" s="3" t="n">
        <v>26</v>
      </c>
      <c r="F163" s="3" t="n">
        <v>1149</v>
      </c>
      <c r="G163" s="3" t="n">
        <v>25</v>
      </c>
      <c r="H163" s="3" t="n">
        <v>1.366981</v>
      </c>
      <c r="I163" s="4" t="n">
        <v>5.55E-011</v>
      </c>
      <c r="J163" s="4" t="n">
        <v>2.52074494441E-008</v>
      </c>
    </row>
    <row r="164" customFormat="false" ht="13" hidden="false" customHeight="false" outlineLevel="0" collapsed="false">
      <c r="A164" s="2" t="s">
        <v>83</v>
      </c>
      <c r="B164" s="2" t="s">
        <v>84</v>
      </c>
      <c r="C164" s="2" t="s">
        <v>193</v>
      </c>
      <c r="D164" s="2" t="s">
        <v>194</v>
      </c>
      <c r="E164" s="3" t="n">
        <v>113</v>
      </c>
      <c r="F164" s="3" t="n">
        <v>52</v>
      </c>
      <c r="G164" s="3" t="n">
        <v>15</v>
      </c>
      <c r="H164" s="3" t="n">
        <v>2.52179529825</v>
      </c>
      <c r="I164" s="4" t="n">
        <v>6.650867E-011</v>
      </c>
      <c r="J164" s="4" t="n">
        <v>2.99885345222E-008</v>
      </c>
    </row>
    <row r="165" customFormat="false" ht="13" hidden="false" customHeight="false" outlineLevel="0" collapsed="false">
      <c r="A165" s="2" t="s">
        <v>23</v>
      </c>
      <c r="B165" s="2" t="s">
        <v>24</v>
      </c>
      <c r="C165" s="2" t="s">
        <v>85</v>
      </c>
      <c r="D165" s="2" t="s">
        <v>86</v>
      </c>
      <c r="E165" s="3" t="n">
        <v>578</v>
      </c>
      <c r="F165" s="3" t="n">
        <v>131</v>
      </c>
      <c r="G165" s="3" t="n">
        <v>54</v>
      </c>
      <c r="H165" s="3" t="n">
        <v>1.19552</v>
      </c>
      <c r="I165" s="4" t="n">
        <v>7.13E-011</v>
      </c>
      <c r="J165" s="4" t="n">
        <v>3.20955815143E-008</v>
      </c>
    </row>
    <row r="166" customFormat="false" ht="13" hidden="false" customHeight="false" outlineLevel="0" collapsed="false">
      <c r="A166" s="2" t="s">
        <v>111</v>
      </c>
      <c r="B166" s="2" t="s">
        <v>112</v>
      </c>
      <c r="C166" s="2" t="s">
        <v>85</v>
      </c>
      <c r="D166" s="2" t="s">
        <v>86</v>
      </c>
      <c r="E166" s="3" t="n">
        <v>654</v>
      </c>
      <c r="F166" s="3" t="n">
        <v>131</v>
      </c>
      <c r="G166" s="3" t="n">
        <v>58</v>
      </c>
      <c r="H166" s="3" t="n">
        <v>1.125581</v>
      </c>
      <c r="I166" s="4" t="n">
        <v>7.99E-011</v>
      </c>
      <c r="J166" s="4" t="n">
        <v>3.57908248507E-008</v>
      </c>
    </row>
    <row r="167" customFormat="false" ht="13" hidden="false" customHeight="false" outlineLevel="0" collapsed="false">
      <c r="A167" s="2" t="s">
        <v>37</v>
      </c>
      <c r="B167" s="2" t="s">
        <v>38</v>
      </c>
      <c r="C167" s="2" t="s">
        <v>183</v>
      </c>
      <c r="D167" s="2" t="s">
        <v>184</v>
      </c>
      <c r="E167" s="3" t="n">
        <v>756</v>
      </c>
      <c r="F167" s="3" t="n">
        <v>113</v>
      </c>
      <c r="G167" s="3" t="n">
        <v>57</v>
      </c>
      <c r="H167" s="3" t="n">
        <v>1.104914</v>
      </c>
      <c r="I167" s="4" t="n">
        <v>8.11E-011</v>
      </c>
      <c r="J167" s="4" t="n">
        <v>3.6291385316E-008</v>
      </c>
    </row>
    <row r="168" customFormat="false" ht="13" hidden="false" customHeight="false" outlineLevel="0" collapsed="false">
      <c r="A168" s="2" t="s">
        <v>53</v>
      </c>
      <c r="B168" s="2" t="s">
        <v>54</v>
      </c>
      <c r="C168" s="2" t="s">
        <v>93</v>
      </c>
      <c r="D168" s="2" t="s">
        <v>94</v>
      </c>
      <c r="E168" s="3" t="n">
        <v>123</v>
      </c>
      <c r="F168" s="3" t="n">
        <v>624</v>
      </c>
      <c r="G168" s="3" t="n">
        <v>54</v>
      </c>
      <c r="H168" s="3" t="n">
        <v>1.176762</v>
      </c>
      <c r="I168" s="4" t="n">
        <v>8.44E-011</v>
      </c>
      <c r="J168" s="4" t="n">
        <v>3.76278855377E-008</v>
      </c>
    </row>
    <row r="169" customFormat="false" ht="13" hidden="false" customHeight="false" outlineLevel="0" collapsed="false">
      <c r="A169" s="2" t="s">
        <v>25</v>
      </c>
      <c r="B169" s="2" t="s">
        <v>26</v>
      </c>
      <c r="C169" s="2" t="s">
        <v>183</v>
      </c>
      <c r="D169" s="2" t="s">
        <v>184</v>
      </c>
      <c r="E169" s="3" t="n">
        <v>852</v>
      </c>
      <c r="F169" s="3" t="n">
        <v>113</v>
      </c>
      <c r="G169" s="3" t="n">
        <v>61</v>
      </c>
      <c r="H169" s="3" t="n">
        <v>1.034703</v>
      </c>
      <c r="I169" s="4" t="n">
        <v>9.26E-011</v>
      </c>
      <c r="J169" s="4" t="n">
        <v>4.11614820049E-008</v>
      </c>
    </row>
    <row r="170" customFormat="false" ht="13" hidden="false" customHeight="false" outlineLevel="0" collapsed="false">
      <c r="A170" s="2" t="s">
        <v>85</v>
      </c>
      <c r="B170" s="2" t="s">
        <v>86</v>
      </c>
      <c r="C170" s="2" t="s">
        <v>35</v>
      </c>
      <c r="D170" s="2" t="s">
        <v>36</v>
      </c>
      <c r="E170" s="3" t="n">
        <v>131</v>
      </c>
      <c r="F170" s="3" t="n">
        <v>564</v>
      </c>
      <c r="G170" s="3" t="n">
        <v>53</v>
      </c>
      <c r="H170" s="3" t="n">
        <v>1.202932</v>
      </c>
      <c r="I170" s="4" t="n">
        <v>9.54E-011</v>
      </c>
      <c r="J170" s="4" t="n">
        <v>4.23371512737E-008</v>
      </c>
    </row>
    <row r="171" customFormat="false" ht="13" hidden="false" customHeight="false" outlineLevel="0" collapsed="false">
      <c r="A171" s="2" t="s">
        <v>177</v>
      </c>
      <c r="B171" s="2" t="s">
        <v>178</v>
      </c>
      <c r="C171" s="2" t="s">
        <v>93</v>
      </c>
      <c r="D171" s="2" t="s">
        <v>94</v>
      </c>
      <c r="E171" s="3" t="n">
        <v>120</v>
      </c>
      <c r="F171" s="3" t="n">
        <v>624</v>
      </c>
      <c r="G171" s="3" t="n">
        <v>53</v>
      </c>
      <c r="H171" s="3" t="n">
        <v>1.184432</v>
      </c>
      <c r="I171" s="4" t="n">
        <v>9.69E-011</v>
      </c>
      <c r="J171" s="4" t="n">
        <v>4.29245831751E-008</v>
      </c>
    </row>
    <row r="172" customFormat="false" ht="13" hidden="false" customHeight="false" outlineLevel="0" collapsed="false">
      <c r="A172" s="2" t="s">
        <v>195</v>
      </c>
      <c r="B172" s="2" t="s">
        <v>196</v>
      </c>
      <c r="C172" s="2" t="s">
        <v>197</v>
      </c>
      <c r="D172" s="2" t="s">
        <v>198</v>
      </c>
      <c r="E172" s="3" t="n">
        <v>183</v>
      </c>
      <c r="F172" s="3" t="n">
        <v>119</v>
      </c>
      <c r="G172" s="3" t="n">
        <v>27</v>
      </c>
      <c r="H172" s="3" t="n">
        <v>1.8777250653</v>
      </c>
      <c r="I172" s="4" t="n">
        <v>1.001203E-010</v>
      </c>
      <c r="J172" s="4" t="n">
        <v>4.42639067452E-008</v>
      </c>
    </row>
    <row r="173" customFormat="false" ht="13" hidden="false" customHeight="false" outlineLevel="0" collapsed="false">
      <c r="A173" s="2" t="s">
        <v>199</v>
      </c>
      <c r="B173" s="2" t="s">
        <v>200</v>
      </c>
      <c r="C173" s="2" t="s">
        <v>25</v>
      </c>
      <c r="D173" s="2" t="s">
        <v>26</v>
      </c>
      <c r="E173" s="3" t="n">
        <v>62</v>
      </c>
      <c r="F173" s="3" t="n">
        <v>852</v>
      </c>
      <c r="G173" s="3" t="n">
        <v>40</v>
      </c>
      <c r="H173" s="3" t="n">
        <v>1.265351</v>
      </c>
      <c r="I173" s="4" t="n">
        <v>1.24E-010</v>
      </c>
      <c r="J173" s="4" t="n">
        <v>5.46149162918E-008</v>
      </c>
    </row>
    <row r="174" customFormat="false" ht="13" hidden="false" customHeight="false" outlineLevel="0" collapsed="false">
      <c r="A174" s="2" t="s">
        <v>23</v>
      </c>
      <c r="B174" s="2" t="s">
        <v>24</v>
      </c>
      <c r="C174" s="2" t="s">
        <v>57</v>
      </c>
      <c r="D174" s="2" t="s">
        <v>58</v>
      </c>
      <c r="E174" s="3" t="n">
        <v>578</v>
      </c>
      <c r="F174" s="3" t="n">
        <v>129</v>
      </c>
      <c r="G174" s="3" t="n">
        <v>53</v>
      </c>
      <c r="H174" s="3" t="n">
        <v>1.190313</v>
      </c>
      <c r="I174" s="4" t="n">
        <v>1.26E-010</v>
      </c>
      <c r="J174" s="4" t="n">
        <v>5.53836174506E-008</v>
      </c>
    </row>
    <row r="175" customFormat="false" ht="13" hidden="false" customHeight="false" outlineLevel="0" collapsed="false">
      <c r="A175" s="2" t="s">
        <v>191</v>
      </c>
      <c r="B175" s="2" t="s">
        <v>192</v>
      </c>
      <c r="C175" s="2" t="s">
        <v>139</v>
      </c>
      <c r="D175" s="2" t="s">
        <v>140</v>
      </c>
      <c r="E175" s="3" t="n">
        <v>26</v>
      </c>
      <c r="F175" s="3" t="n">
        <v>80</v>
      </c>
      <c r="G175" s="3" t="n">
        <v>10</v>
      </c>
      <c r="H175" s="3" t="n">
        <v>2.75259711439</v>
      </c>
      <c r="I175" s="4" t="n">
        <v>1.582311E-010</v>
      </c>
      <c r="J175" s="4" t="n">
        <v>6.84865872349E-008</v>
      </c>
    </row>
    <row r="176" customFormat="false" ht="13" hidden="false" customHeight="false" outlineLevel="0" collapsed="false">
      <c r="A176" s="2" t="s">
        <v>57</v>
      </c>
      <c r="B176" s="2" t="s">
        <v>58</v>
      </c>
      <c r="C176" s="2" t="s">
        <v>35</v>
      </c>
      <c r="D176" s="2" t="s">
        <v>36</v>
      </c>
      <c r="E176" s="3" t="n">
        <v>129</v>
      </c>
      <c r="F176" s="3" t="n">
        <v>564</v>
      </c>
      <c r="G176" s="3" t="n">
        <v>52</v>
      </c>
      <c r="H176" s="3" t="n">
        <v>1.197208</v>
      </c>
      <c r="I176" s="4" t="n">
        <v>1.71E-010</v>
      </c>
      <c r="J176" s="4" t="n">
        <v>7.34506636278E-008</v>
      </c>
    </row>
    <row r="177" customFormat="false" ht="13" hidden="false" customHeight="false" outlineLevel="0" collapsed="false">
      <c r="A177" s="2" t="s">
        <v>107</v>
      </c>
      <c r="B177" s="2" t="s">
        <v>108</v>
      </c>
      <c r="C177" s="2" t="s">
        <v>55</v>
      </c>
      <c r="D177" s="2" t="s">
        <v>56</v>
      </c>
      <c r="E177" s="3" t="n">
        <v>45</v>
      </c>
      <c r="F177" s="3" t="n">
        <v>77</v>
      </c>
      <c r="G177" s="3" t="n">
        <v>12</v>
      </c>
      <c r="H177" s="3" t="n">
        <v>2.66257153255</v>
      </c>
      <c r="I177" s="4" t="n">
        <v>1.742882E-010</v>
      </c>
      <c r="J177" s="4" t="n">
        <v>7.47235123784E-008</v>
      </c>
    </row>
    <row r="178" customFormat="false" ht="13" hidden="false" customHeight="false" outlineLevel="0" collapsed="false">
      <c r="A178" s="2" t="s">
        <v>201</v>
      </c>
      <c r="B178" s="2" t="s">
        <v>202</v>
      </c>
      <c r="C178" s="2" t="s">
        <v>13</v>
      </c>
      <c r="D178" s="2" t="s">
        <v>14</v>
      </c>
      <c r="E178" s="3" t="n">
        <v>25</v>
      </c>
      <c r="F178" s="3" t="n">
        <v>293</v>
      </c>
      <c r="G178" s="3" t="n">
        <v>15</v>
      </c>
      <c r="H178" s="3" t="n">
        <v>2.31005511783</v>
      </c>
      <c r="I178" s="4" t="n">
        <v>1.799028E-010</v>
      </c>
      <c r="J178" s="4" t="n">
        <v>7.69851602694E-008</v>
      </c>
    </row>
    <row r="179" customFormat="false" ht="13" hidden="false" customHeight="false" outlineLevel="0" collapsed="false">
      <c r="A179" s="2" t="s">
        <v>203</v>
      </c>
      <c r="B179" s="2" t="s">
        <v>204</v>
      </c>
      <c r="C179" s="2" t="s">
        <v>103</v>
      </c>
      <c r="D179" s="2" t="s">
        <v>104</v>
      </c>
      <c r="E179" s="3" t="n">
        <v>49</v>
      </c>
      <c r="F179" s="3" t="n">
        <v>178</v>
      </c>
      <c r="G179" s="3" t="n">
        <v>17</v>
      </c>
      <c r="H179" s="3" t="n">
        <v>2.30160811051</v>
      </c>
      <c r="I179" s="4" t="n">
        <v>1.952549E-010</v>
      </c>
      <c r="J179" s="4" t="n">
        <v>8.29288512639E-008</v>
      </c>
    </row>
    <row r="180" customFormat="false" ht="13" hidden="false" customHeight="false" outlineLevel="0" collapsed="false">
      <c r="A180" s="2" t="s">
        <v>91</v>
      </c>
      <c r="B180" s="2" t="s">
        <v>92</v>
      </c>
      <c r="C180" s="2" t="s">
        <v>85</v>
      </c>
      <c r="D180" s="2" t="s">
        <v>86</v>
      </c>
      <c r="E180" s="3" t="n">
        <v>83</v>
      </c>
      <c r="F180" s="3" t="n">
        <v>131</v>
      </c>
      <c r="G180" s="3" t="n">
        <v>19</v>
      </c>
      <c r="H180" s="3" t="n">
        <v>2.21596069518</v>
      </c>
      <c r="I180" s="4" t="n">
        <v>2.046041E-010</v>
      </c>
      <c r="J180" s="4" t="n">
        <v>8.67372233348E-008</v>
      </c>
    </row>
    <row r="181" customFormat="false" ht="13" hidden="false" customHeight="false" outlineLevel="0" collapsed="false">
      <c r="A181" s="2" t="s">
        <v>31</v>
      </c>
      <c r="B181" s="2" t="s">
        <v>32</v>
      </c>
      <c r="C181" s="2" t="s">
        <v>145</v>
      </c>
      <c r="D181" s="2" t="s">
        <v>146</v>
      </c>
      <c r="E181" s="3" t="n">
        <v>618</v>
      </c>
      <c r="F181" s="3" t="n">
        <v>100</v>
      </c>
      <c r="G181" s="3" t="n">
        <v>46</v>
      </c>
      <c r="H181" s="3" t="n">
        <v>1.248312</v>
      </c>
      <c r="I181" s="4" t="n">
        <v>2.43E-010</v>
      </c>
      <c r="J181" s="4" t="n">
        <v>1.01687506988E-007</v>
      </c>
    </row>
    <row r="182" customFormat="false" ht="13" hidden="false" customHeight="false" outlineLevel="0" collapsed="false">
      <c r="A182" s="2" t="s">
        <v>127</v>
      </c>
      <c r="B182" s="2" t="s">
        <v>128</v>
      </c>
      <c r="C182" s="2" t="s">
        <v>23</v>
      </c>
      <c r="D182" s="2" t="s">
        <v>24</v>
      </c>
      <c r="E182" s="3" t="n">
        <v>196</v>
      </c>
      <c r="F182" s="3" t="n">
        <v>578</v>
      </c>
      <c r="G182" s="3" t="n">
        <v>70</v>
      </c>
      <c r="H182" s="3" t="n">
        <v>1.002683</v>
      </c>
      <c r="I182" s="4" t="n">
        <v>2.49E-010</v>
      </c>
      <c r="J182" s="4" t="n">
        <v>1.03886678384E-007</v>
      </c>
    </row>
    <row r="183" customFormat="false" ht="13" hidden="false" customHeight="false" outlineLevel="0" collapsed="false">
      <c r="A183" s="2" t="s">
        <v>17</v>
      </c>
      <c r="B183" s="2" t="s">
        <v>18</v>
      </c>
      <c r="C183" s="2" t="s">
        <v>61</v>
      </c>
      <c r="D183" s="2" t="s">
        <v>62</v>
      </c>
      <c r="E183" s="3" t="n">
        <v>222</v>
      </c>
      <c r="F183" s="3" t="n">
        <v>76</v>
      </c>
      <c r="G183" s="3" t="n">
        <v>23</v>
      </c>
      <c r="H183" s="3" t="n">
        <v>1.96948323355</v>
      </c>
      <c r="I183" s="4" t="n">
        <v>2.707514E-010</v>
      </c>
      <c r="J183" s="4" t="n">
        <v>1.12879941675E-007</v>
      </c>
    </row>
    <row r="184" customFormat="false" ht="13" hidden="false" customHeight="false" outlineLevel="0" collapsed="false">
      <c r="A184" s="2" t="s">
        <v>91</v>
      </c>
      <c r="B184" s="2" t="s">
        <v>92</v>
      </c>
      <c r="C184" s="2" t="s">
        <v>33</v>
      </c>
      <c r="D184" s="2" t="s">
        <v>34</v>
      </c>
      <c r="E184" s="3" t="n">
        <v>83</v>
      </c>
      <c r="F184" s="3" t="n">
        <v>398</v>
      </c>
      <c r="G184" s="3" t="n">
        <v>32</v>
      </c>
      <c r="H184" s="3" t="n">
        <v>1.57963052743</v>
      </c>
      <c r="I184" s="4" t="n">
        <v>3.756493E-010</v>
      </c>
      <c r="J184" s="4" t="n">
        <v>1.557543636E-007</v>
      </c>
    </row>
    <row r="185" customFormat="false" ht="13" hidden="false" customHeight="false" outlineLevel="0" collapsed="false">
      <c r="A185" s="2" t="s">
        <v>187</v>
      </c>
      <c r="B185" s="2" t="s">
        <v>188</v>
      </c>
      <c r="C185" s="2" t="s">
        <v>61</v>
      </c>
      <c r="D185" s="2" t="s">
        <v>62</v>
      </c>
      <c r="E185" s="3" t="n">
        <v>22</v>
      </c>
      <c r="F185" s="3" t="n">
        <v>76</v>
      </c>
      <c r="G185" s="3" t="n">
        <v>9</v>
      </c>
      <c r="H185" s="3" t="n">
        <v>2.72909394362</v>
      </c>
      <c r="I185" s="4" t="n">
        <v>4.522842E-010</v>
      </c>
      <c r="J185" s="4" t="n">
        <v>1.86506379717E-007</v>
      </c>
    </row>
    <row r="186" customFormat="false" ht="13" hidden="false" customHeight="false" outlineLevel="0" collapsed="false">
      <c r="A186" s="2" t="s">
        <v>31</v>
      </c>
      <c r="B186" s="2" t="s">
        <v>32</v>
      </c>
      <c r="C186" s="2" t="s">
        <v>81</v>
      </c>
      <c r="D186" s="2" t="s">
        <v>82</v>
      </c>
      <c r="E186" s="3" t="n">
        <v>618</v>
      </c>
      <c r="F186" s="3" t="n">
        <v>115</v>
      </c>
      <c r="G186" s="3" t="n">
        <v>50</v>
      </c>
      <c r="H186" s="3" t="n">
        <v>1.174058</v>
      </c>
      <c r="I186" s="4" t="n">
        <v>4.7E-010</v>
      </c>
      <c r="J186" s="4" t="n">
        <v>1.93355138122E-007</v>
      </c>
    </row>
    <row r="187" customFormat="false" ht="13" hidden="false" customHeight="false" outlineLevel="0" collapsed="false">
      <c r="A187" s="2" t="s">
        <v>189</v>
      </c>
      <c r="B187" s="2" t="s">
        <v>190</v>
      </c>
      <c r="C187" s="2" t="s">
        <v>153</v>
      </c>
      <c r="D187" s="2" t="s">
        <v>154</v>
      </c>
      <c r="E187" s="3" t="n">
        <v>282</v>
      </c>
      <c r="F187" s="3" t="n">
        <v>128</v>
      </c>
      <c r="G187" s="3" t="n">
        <v>34</v>
      </c>
      <c r="H187" s="3" t="n">
        <v>1.54775960019</v>
      </c>
      <c r="I187" s="4" t="n">
        <v>6.385926E-010</v>
      </c>
      <c r="J187" s="4" t="n">
        <v>2.60024129753E-007</v>
      </c>
    </row>
    <row r="188" customFormat="false" ht="13" hidden="false" customHeight="false" outlineLevel="0" collapsed="false">
      <c r="A188" s="2" t="s">
        <v>19</v>
      </c>
      <c r="B188" s="2" t="s">
        <v>20</v>
      </c>
      <c r="C188" s="2" t="s">
        <v>95</v>
      </c>
      <c r="D188" s="2" t="s">
        <v>96</v>
      </c>
      <c r="E188" s="3" t="n">
        <v>183</v>
      </c>
      <c r="F188" s="3" t="n">
        <v>39</v>
      </c>
      <c r="G188" s="3" t="n">
        <v>15</v>
      </c>
      <c r="H188" s="3" t="n">
        <v>2.33583535592</v>
      </c>
      <c r="I188" s="4" t="n">
        <v>6.650478E-010</v>
      </c>
      <c r="J188" s="4" t="n">
        <v>2.7031094281E-007</v>
      </c>
    </row>
    <row r="189" customFormat="false" ht="13" hidden="false" customHeight="false" outlineLevel="0" collapsed="false">
      <c r="A189" s="2" t="s">
        <v>23</v>
      </c>
      <c r="B189" s="2" t="s">
        <v>24</v>
      </c>
      <c r="C189" s="2" t="s">
        <v>205</v>
      </c>
      <c r="D189" s="2" t="s">
        <v>206</v>
      </c>
      <c r="E189" s="3" t="n">
        <v>578</v>
      </c>
      <c r="F189" s="3" t="n">
        <v>53</v>
      </c>
      <c r="G189" s="3" t="n">
        <v>29</v>
      </c>
      <c r="H189" s="3" t="n">
        <v>1.54074379568</v>
      </c>
      <c r="I189" s="4" t="n">
        <v>7.581853E-010</v>
      </c>
      <c r="J189" s="4" t="n">
        <v>3.07615714178E-007</v>
      </c>
    </row>
    <row r="190" customFormat="false" ht="13" hidden="false" customHeight="false" outlineLevel="0" collapsed="false">
      <c r="A190" s="2" t="s">
        <v>207</v>
      </c>
      <c r="B190" s="2" t="s">
        <v>208</v>
      </c>
      <c r="C190" s="2" t="s">
        <v>115</v>
      </c>
      <c r="D190" s="2" t="s">
        <v>116</v>
      </c>
      <c r="E190" s="3" t="n">
        <v>79</v>
      </c>
      <c r="F190" s="3" t="n">
        <v>288</v>
      </c>
      <c r="G190" s="3" t="n">
        <v>26</v>
      </c>
      <c r="H190" s="3" t="n">
        <v>1.77020674092</v>
      </c>
      <c r="I190" s="4" t="n">
        <v>7.761366E-010</v>
      </c>
      <c r="J190" s="4" t="n">
        <v>3.13776393969E-007</v>
      </c>
    </row>
    <row r="191" customFormat="false" ht="13" hidden="false" customHeight="false" outlineLevel="0" collapsed="false">
      <c r="A191" s="2" t="s">
        <v>209</v>
      </c>
      <c r="B191" s="2" t="s">
        <v>210</v>
      </c>
      <c r="C191" s="2" t="s">
        <v>25</v>
      </c>
      <c r="D191" s="2" t="s">
        <v>26</v>
      </c>
      <c r="E191" s="3" t="n">
        <v>36</v>
      </c>
      <c r="F191" s="3" t="n">
        <v>852</v>
      </c>
      <c r="G191" s="3" t="n">
        <v>27</v>
      </c>
      <c r="H191" s="3" t="n">
        <v>1.439593</v>
      </c>
      <c r="I191" s="4" t="n">
        <v>8.04E-010</v>
      </c>
      <c r="J191" s="4" t="n">
        <v>3.2460279713E-007</v>
      </c>
    </row>
    <row r="192" customFormat="false" ht="13" hidden="false" customHeight="false" outlineLevel="0" collapsed="false">
      <c r="A192" s="2" t="s">
        <v>175</v>
      </c>
      <c r="B192" s="2" t="s">
        <v>176</v>
      </c>
      <c r="C192" s="2" t="s">
        <v>25</v>
      </c>
      <c r="D192" s="2" t="s">
        <v>26</v>
      </c>
      <c r="E192" s="3" t="n">
        <v>34</v>
      </c>
      <c r="F192" s="3" t="n">
        <v>852</v>
      </c>
      <c r="G192" s="3" t="n">
        <v>26</v>
      </c>
      <c r="H192" s="3" t="n">
        <v>1.46139</v>
      </c>
      <c r="I192" s="4" t="n">
        <v>8.12E-010</v>
      </c>
      <c r="J192" s="4" t="n">
        <v>3.26915312112E-007</v>
      </c>
    </row>
    <row r="193" customFormat="false" ht="13" hidden="false" customHeight="false" outlineLevel="0" collapsed="false">
      <c r="A193" s="2" t="s">
        <v>55</v>
      </c>
      <c r="B193" s="2" t="s">
        <v>56</v>
      </c>
      <c r="C193" s="2" t="s">
        <v>177</v>
      </c>
      <c r="D193" s="2" t="s">
        <v>178</v>
      </c>
      <c r="E193" s="3" t="n">
        <v>77</v>
      </c>
      <c r="F193" s="3" t="n">
        <v>120</v>
      </c>
      <c r="G193" s="3" t="n">
        <v>17</v>
      </c>
      <c r="H193" s="3" t="n">
        <v>2.24069807586</v>
      </c>
      <c r="I193" s="4" t="n">
        <v>9.022124E-010</v>
      </c>
      <c r="J193" s="4" t="n">
        <v>3.62164025721E-007</v>
      </c>
    </row>
    <row r="194" customFormat="false" ht="13" hidden="false" customHeight="false" outlineLevel="0" collapsed="false">
      <c r="A194" s="2" t="s">
        <v>23</v>
      </c>
      <c r="B194" s="2" t="s">
        <v>24</v>
      </c>
      <c r="C194" s="2" t="s">
        <v>147</v>
      </c>
      <c r="D194" s="2" t="s">
        <v>148</v>
      </c>
      <c r="E194" s="3" t="n">
        <v>578</v>
      </c>
      <c r="F194" s="3" t="n">
        <v>113</v>
      </c>
      <c r="G194" s="3" t="n">
        <v>47</v>
      </c>
      <c r="H194" s="3" t="n">
        <v>1.202829</v>
      </c>
      <c r="I194" s="4" t="n">
        <v>9.25E-010</v>
      </c>
      <c r="J194" s="4" t="n">
        <v>3.70127191947E-007</v>
      </c>
    </row>
    <row r="195" customFormat="false" ht="13" hidden="false" customHeight="false" outlineLevel="0" collapsed="false">
      <c r="A195" s="2" t="s">
        <v>87</v>
      </c>
      <c r="B195" s="2" t="s">
        <v>88</v>
      </c>
      <c r="C195" s="2" t="s">
        <v>193</v>
      </c>
      <c r="D195" s="2" t="s">
        <v>194</v>
      </c>
      <c r="E195" s="3" t="n">
        <v>94</v>
      </c>
      <c r="F195" s="3" t="n">
        <v>52</v>
      </c>
      <c r="G195" s="3" t="n">
        <v>13</v>
      </c>
      <c r="H195" s="3" t="n">
        <v>2.49369444315</v>
      </c>
      <c r="I195" s="4" t="n">
        <v>9.294416E-010</v>
      </c>
      <c r="J195" s="4" t="n">
        <v>3.71123740003E-007</v>
      </c>
    </row>
    <row r="196" customFormat="false" ht="13" hidden="false" customHeight="false" outlineLevel="0" collapsed="false">
      <c r="A196" s="2" t="s">
        <v>91</v>
      </c>
      <c r="B196" s="2" t="s">
        <v>92</v>
      </c>
      <c r="C196" s="2" t="s">
        <v>111</v>
      </c>
      <c r="D196" s="2" t="s">
        <v>112</v>
      </c>
      <c r="E196" s="3" t="n">
        <v>83</v>
      </c>
      <c r="F196" s="3" t="n">
        <v>654</v>
      </c>
      <c r="G196" s="3" t="n">
        <v>41</v>
      </c>
      <c r="H196" s="3" t="n">
        <v>1.26311</v>
      </c>
      <c r="I196" s="4" t="n">
        <v>9.65E-010</v>
      </c>
      <c r="J196" s="4" t="n">
        <v>3.84652024706E-007</v>
      </c>
    </row>
    <row r="197" customFormat="false" ht="13" hidden="false" customHeight="false" outlineLevel="0" collapsed="false">
      <c r="A197" s="2" t="s">
        <v>37</v>
      </c>
      <c r="B197" s="2" t="s">
        <v>38</v>
      </c>
      <c r="C197" s="2" t="s">
        <v>147</v>
      </c>
      <c r="D197" s="2" t="s">
        <v>148</v>
      </c>
      <c r="E197" s="3" t="n">
        <v>756</v>
      </c>
      <c r="F197" s="3" t="n">
        <v>113</v>
      </c>
      <c r="G197" s="3" t="n">
        <v>55</v>
      </c>
      <c r="H197" s="3" t="n">
        <v>1.054288</v>
      </c>
      <c r="I197" s="4" t="n">
        <v>1.01E-009</v>
      </c>
      <c r="J197" s="4" t="n">
        <v>4.00941195179E-007</v>
      </c>
    </row>
    <row r="198" customFormat="false" ht="13" hidden="false" customHeight="false" outlineLevel="0" collapsed="false">
      <c r="A198" s="2" t="s">
        <v>31</v>
      </c>
      <c r="B198" s="2" t="s">
        <v>32</v>
      </c>
      <c r="C198" s="2" t="s">
        <v>85</v>
      </c>
      <c r="D198" s="2" t="s">
        <v>86</v>
      </c>
      <c r="E198" s="3" t="n">
        <v>618</v>
      </c>
      <c r="F198" s="3" t="n">
        <v>131</v>
      </c>
      <c r="G198" s="3" t="n">
        <v>54</v>
      </c>
      <c r="H198" s="3" t="n">
        <v>1.102877</v>
      </c>
      <c r="I198" s="4" t="n">
        <v>1.02E-009</v>
      </c>
      <c r="J198" s="4" t="n">
        <v>4.03697056885E-007</v>
      </c>
    </row>
    <row r="199" customFormat="false" ht="13" hidden="false" customHeight="false" outlineLevel="0" collapsed="false">
      <c r="A199" s="2" t="s">
        <v>55</v>
      </c>
      <c r="B199" s="2" t="s">
        <v>56</v>
      </c>
      <c r="C199" s="2" t="s">
        <v>93</v>
      </c>
      <c r="D199" s="2" t="s">
        <v>94</v>
      </c>
      <c r="E199" s="3" t="n">
        <v>77</v>
      </c>
      <c r="F199" s="3" t="n">
        <v>624</v>
      </c>
      <c r="G199" s="3" t="n">
        <v>38</v>
      </c>
      <c r="H199" s="3" t="n">
        <v>1.321535</v>
      </c>
      <c r="I199" s="4" t="n">
        <v>1.03E-009</v>
      </c>
      <c r="J199" s="4" t="n">
        <v>4.06606695408E-007</v>
      </c>
    </row>
    <row r="200" customFormat="false" ht="13" hidden="false" customHeight="false" outlineLevel="0" collapsed="false">
      <c r="A200" s="2" t="s">
        <v>211</v>
      </c>
      <c r="B200" s="2" t="s">
        <v>212</v>
      </c>
      <c r="C200" s="2" t="s">
        <v>177</v>
      </c>
      <c r="D200" s="2" t="s">
        <v>178</v>
      </c>
      <c r="E200" s="3" t="n">
        <v>12</v>
      </c>
      <c r="F200" s="3" t="n">
        <v>120</v>
      </c>
      <c r="G200" s="3" t="n">
        <v>8</v>
      </c>
      <c r="H200" s="3" t="n">
        <v>2.64617240184</v>
      </c>
      <c r="I200" s="4" t="n">
        <v>1.089359E-009</v>
      </c>
      <c r="J200" s="4" t="n">
        <v>4.29682974885E-007</v>
      </c>
    </row>
    <row r="201" customFormat="false" ht="13" hidden="false" customHeight="false" outlineLevel="0" collapsed="false">
      <c r="A201" s="2" t="s">
        <v>25</v>
      </c>
      <c r="B201" s="2" t="s">
        <v>26</v>
      </c>
      <c r="C201" s="2" t="s">
        <v>143</v>
      </c>
      <c r="D201" s="2" t="s">
        <v>144</v>
      </c>
      <c r="E201" s="3" t="n">
        <v>852</v>
      </c>
      <c r="F201" s="3" t="n">
        <v>70</v>
      </c>
      <c r="G201" s="3" t="n">
        <v>42</v>
      </c>
      <c r="H201" s="3" t="n">
        <v>1.168676</v>
      </c>
      <c r="I201" s="4" t="n">
        <v>1.18E-009</v>
      </c>
      <c r="J201" s="4" t="n">
        <v>4.60348547678E-007</v>
      </c>
    </row>
    <row r="202" customFormat="false" ht="13" hidden="false" customHeight="false" outlineLevel="0" collapsed="false">
      <c r="A202" s="2" t="s">
        <v>57</v>
      </c>
      <c r="B202" s="2" t="s">
        <v>58</v>
      </c>
      <c r="C202" s="2" t="s">
        <v>33</v>
      </c>
      <c r="D202" s="2" t="s">
        <v>34</v>
      </c>
      <c r="E202" s="3" t="n">
        <v>129</v>
      </c>
      <c r="F202" s="3" t="n">
        <v>398</v>
      </c>
      <c r="G202" s="3" t="n">
        <v>41</v>
      </c>
      <c r="H202" s="3" t="n">
        <v>1.338731</v>
      </c>
      <c r="I202" s="4" t="n">
        <v>1.25E-009</v>
      </c>
      <c r="J202" s="4" t="n">
        <v>4.84262466009E-007</v>
      </c>
    </row>
    <row r="203" customFormat="false" ht="13" hidden="false" customHeight="false" outlineLevel="0" collapsed="false">
      <c r="A203" s="2" t="s">
        <v>59</v>
      </c>
      <c r="B203" s="2" t="s">
        <v>60</v>
      </c>
      <c r="C203" s="2" t="s">
        <v>85</v>
      </c>
      <c r="D203" s="2" t="s">
        <v>86</v>
      </c>
      <c r="E203" s="3" t="n">
        <v>297</v>
      </c>
      <c r="F203" s="3" t="n">
        <v>131</v>
      </c>
      <c r="G203" s="3" t="n">
        <v>35</v>
      </c>
      <c r="H203" s="3" t="n">
        <v>1.488944</v>
      </c>
      <c r="I203" s="4" t="n">
        <v>1.26E-009</v>
      </c>
      <c r="J203" s="4" t="n">
        <v>4.88104053663E-007</v>
      </c>
    </row>
    <row r="204" customFormat="false" ht="13" hidden="false" customHeight="false" outlineLevel="0" collapsed="false">
      <c r="A204" s="2" t="s">
        <v>19</v>
      </c>
      <c r="B204" s="2" t="s">
        <v>20</v>
      </c>
      <c r="C204" s="2" t="s">
        <v>213</v>
      </c>
      <c r="D204" s="2" t="s">
        <v>214</v>
      </c>
      <c r="E204" s="3" t="n">
        <v>183</v>
      </c>
      <c r="F204" s="3" t="n">
        <v>16</v>
      </c>
      <c r="G204" s="3" t="n">
        <v>10</v>
      </c>
      <c r="H204" s="3" t="n">
        <v>2.54106858592</v>
      </c>
      <c r="I204" s="4" t="n">
        <v>1.334566E-009</v>
      </c>
      <c r="J204" s="4" t="n">
        <v>5.16520312911E-007</v>
      </c>
    </row>
    <row r="205" customFormat="false" ht="13" hidden="false" customHeight="false" outlineLevel="0" collapsed="false">
      <c r="A205" s="2" t="s">
        <v>35</v>
      </c>
      <c r="B205" s="2" t="s">
        <v>36</v>
      </c>
      <c r="C205" s="2" t="s">
        <v>183</v>
      </c>
      <c r="D205" s="2" t="s">
        <v>184</v>
      </c>
      <c r="E205" s="3" t="n">
        <v>564</v>
      </c>
      <c r="F205" s="3" t="n">
        <v>113</v>
      </c>
      <c r="G205" s="3" t="n">
        <v>46</v>
      </c>
      <c r="H205" s="3" t="n">
        <v>1.206114</v>
      </c>
      <c r="I205" s="4" t="n">
        <v>1.42E-009</v>
      </c>
      <c r="J205" s="4" t="n">
        <v>5.46644410238E-007</v>
      </c>
    </row>
    <row r="206" customFormat="false" ht="13" hidden="false" customHeight="false" outlineLevel="0" collapsed="false">
      <c r="A206" s="2" t="s">
        <v>111</v>
      </c>
      <c r="B206" s="2" t="s">
        <v>112</v>
      </c>
      <c r="C206" s="2" t="s">
        <v>123</v>
      </c>
      <c r="D206" s="2" t="s">
        <v>124</v>
      </c>
      <c r="E206" s="3" t="n">
        <v>654</v>
      </c>
      <c r="F206" s="3" t="n">
        <v>136</v>
      </c>
      <c r="G206" s="3" t="n">
        <v>57</v>
      </c>
      <c r="H206" s="3" t="n">
        <v>1.048842</v>
      </c>
      <c r="I206" s="4" t="n">
        <v>1.57E-009</v>
      </c>
      <c r="J206" s="4" t="n">
        <v>6.04162438377E-007</v>
      </c>
    </row>
    <row r="207" customFormat="false" ht="13" hidden="false" customHeight="false" outlineLevel="0" collapsed="false">
      <c r="A207" s="2" t="s">
        <v>123</v>
      </c>
      <c r="B207" s="2" t="s">
        <v>124</v>
      </c>
      <c r="C207" s="2" t="s">
        <v>129</v>
      </c>
      <c r="D207" s="2" t="s">
        <v>130</v>
      </c>
      <c r="E207" s="3" t="n">
        <v>136</v>
      </c>
      <c r="F207" s="3" t="n">
        <v>180</v>
      </c>
      <c r="G207" s="3" t="n">
        <v>27</v>
      </c>
      <c r="H207" s="3" t="n">
        <v>1.72998723397</v>
      </c>
      <c r="I207" s="4" t="n">
        <v>1.704328E-009</v>
      </c>
      <c r="J207" s="4" t="n">
        <v>6.52944754608E-007</v>
      </c>
    </row>
    <row r="208" customFormat="false" ht="13" hidden="false" customHeight="false" outlineLevel="0" collapsed="false">
      <c r="A208" s="2" t="s">
        <v>87</v>
      </c>
      <c r="B208" s="2" t="s">
        <v>88</v>
      </c>
      <c r="C208" s="2" t="s">
        <v>215</v>
      </c>
      <c r="D208" s="2" t="s">
        <v>216</v>
      </c>
      <c r="E208" s="3" t="n">
        <v>94</v>
      </c>
      <c r="F208" s="3" t="n">
        <v>89</v>
      </c>
      <c r="G208" s="3" t="n">
        <v>16</v>
      </c>
      <c r="H208" s="3" t="n">
        <v>2.26254954781</v>
      </c>
      <c r="I208" s="4" t="n">
        <v>1.760067E-009</v>
      </c>
      <c r="J208" s="4" t="n">
        <v>6.73161813941E-007</v>
      </c>
    </row>
    <row r="209" customFormat="false" ht="13" hidden="false" customHeight="false" outlineLevel="0" collapsed="false">
      <c r="A209" s="2" t="s">
        <v>99</v>
      </c>
      <c r="B209" s="2" t="s">
        <v>100</v>
      </c>
      <c r="C209" s="2" t="s">
        <v>31</v>
      </c>
      <c r="D209" s="2" t="s">
        <v>32</v>
      </c>
      <c r="E209" s="3" t="n">
        <v>105</v>
      </c>
      <c r="F209" s="3" t="n">
        <v>618</v>
      </c>
      <c r="G209" s="3" t="n">
        <v>46</v>
      </c>
      <c r="H209" s="3" t="n">
        <v>1.1814</v>
      </c>
      <c r="I209" s="4" t="n">
        <v>1.8E-009</v>
      </c>
      <c r="J209" s="4" t="n">
        <v>6.84533446447E-007</v>
      </c>
    </row>
    <row r="210" customFormat="false" ht="13" hidden="false" customHeight="false" outlineLevel="0" collapsed="false">
      <c r="A210" s="2" t="s">
        <v>55</v>
      </c>
      <c r="B210" s="2" t="s">
        <v>56</v>
      </c>
      <c r="C210" s="2" t="s">
        <v>201</v>
      </c>
      <c r="D210" s="2" t="s">
        <v>202</v>
      </c>
      <c r="E210" s="3" t="n">
        <v>77</v>
      </c>
      <c r="F210" s="3" t="n">
        <v>25</v>
      </c>
      <c r="G210" s="3" t="n">
        <v>9</v>
      </c>
      <c r="H210" s="3" t="n">
        <v>2.6573484261</v>
      </c>
      <c r="I210" s="4" t="n">
        <v>1.980598E-009</v>
      </c>
      <c r="J210" s="4" t="n">
        <v>7.49919210347E-007</v>
      </c>
    </row>
    <row r="211" customFormat="false" ht="13" hidden="false" customHeight="false" outlineLevel="0" collapsed="false">
      <c r="A211" s="2" t="s">
        <v>19</v>
      </c>
      <c r="B211" s="2" t="s">
        <v>20</v>
      </c>
      <c r="C211" s="2" t="s">
        <v>61</v>
      </c>
      <c r="D211" s="2" t="s">
        <v>62</v>
      </c>
      <c r="E211" s="3" t="n">
        <v>183</v>
      </c>
      <c r="F211" s="3" t="n">
        <v>76</v>
      </c>
      <c r="G211" s="3" t="n">
        <v>20</v>
      </c>
      <c r="H211" s="3" t="n">
        <v>2.00623611192</v>
      </c>
      <c r="I211" s="4" t="n">
        <v>2.048085E-009</v>
      </c>
      <c r="J211" s="4" t="n">
        <v>7.74179543475E-007</v>
      </c>
    </row>
    <row r="212" customFormat="false" ht="13" hidden="false" customHeight="false" outlineLevel="0" collapsed="false">
      <c r="A212" s="2" t="s">
        <v>33</v>
      </c>
      <c r="B212" s="2" t="s">
        <v>34</v>
      </c>
      <c r="C212" s="2" t="s">
        <v>85</v>
      </c>
      <c r="D212" s="2" t="s">
        <v>86</v>
      </c>
      <c r="E212" s="3" t="n">
        <v>398</v>
      </c>
      <c r="F212" s="3" t="n">
        <v>131</v>
      </c>
      <c r="G212" s="3" t="n">
        <v>41</v>
      </c>
      <c r="H212" s="3" t="n">
        <v>1.317862</v>
      </c>
      <c r="I212" s="4" t="n">
        <v>2.1E-009</v>
      </c>
      <c r="J212" s="4" t="n">
        <v>7.92452866138E-007</v>
      </c>
    </row>
    <row r="213" customFormat="false" ht="13" hidden="false" customHeight="false" outlineLevel="0" collapsed="false">
      <c r="A213" s="2" t="s">
        <v>115</v>
      </c>
      <c r="B213" s="2" t="s">
        <v>116</v>
      </c>
      <c r="C213" s="2" t="s">
        <v>103</v>
      </c>
      <c r="D213" s="2" t="s">
        <v>104</v>
      </c>
      <c r="E213" s="3" t="n">
        <v>288</v>
      </c>
      <c r="F213" s="3" t="n">
        <v>178</v>
      </c>
      <c r="G213" s="3" t="n">
        <v>41</v>
      </c>
      <c r="H213" s="3" t="n">
        <v>1.340792</v>
      </c>
      <c r="I213" s="4" t="n">
        <v>2.19E-009</v>
      </c>
      <c r="J213" s="4" t="n">
        <v>8.22600479202E-007</v>
      </c>
    </row>
    <row r="214" customFormat="false" ht="13" hidden="false" customHeight="false" outlineLevel="0" collapsed="false">
      <c r="A214" s="2" t="s">
        <v>53</v>
      </c>
      <c r="B214" s="2" t="s">
        <v>54</v>
      </c>
      <c r="C214" s="2" t="s">
        <v>13</v>
      </c>
      <c r="D214" s="2" t="s">
        <v>14</v>
      </c>
      <c r="E214" s="3" t="n">
        <v>123</v>
      </c>
      <c r="F214" s="3" t="n">
        <v>293</v>
      </c>
      <c r="G214" s="3" t="n">
        <v>33</v>
      </c>
      <c r="H214" s="3" t="n">
        <v>1.508029</v>
      </c>
      <c r="I214" s="4" t="n">
        <v>2.43E-009</v>
      </c>
      <c r="J214" s="4" t="n">
        <v>9.09158150297E-007</v>
      </c>
    </row>
    <row r="215" customFormat="false" ht="13" hidden="false" customHeight="false" outlineLevel="0" collapsed="false">
      <c r="A215" s="2" t="s">
        <v>207</v>
      </c>
      <c r="B215" s="2" t="s">
        <v>208</v>
      </c>
      <c r="C215" s="2" t="s">
        <v>35</v>
      </c>
      <c r="D215" s="2" t="s">
        <v>36</v>
      </c>
      <c r="E215" s="3" t="n">
        <v>79</v>
      </c>
      <c r="F215" s="3" t="n">
        <v>564</v>
      </c>
      <c r="G215" s="3" t="n">
        <v>36</v>
      </c>
      <c r="H215" s="3" t="n">
        <v>1.347215</v>
      </c>
      <c r="I215" s="4" t="n">
        <v>2.49E-009</v>
      </c>
      <c r="J215" s="4" t="n">
        <v>9.26374829355E-007</v>
      </c>
    </row>
    <row r="216" customFormat="false" ht="13" hidden="false" customHeight="false" outlineLevel="0" collapsed="false">
      <c r="A216" s="2" t="s">
        <v>177</v>
      </c>
      <c r="B216" s="2" t="s">
        <v>178</v>
      </c>
      <c r="C216" s="2" t="s">
        <v>43</v>
      </c>
      <c r="D216" s="2" t="s">
        <v>44</v>
      </c>
      <c r="E216" s="3" t="n">
        <v>120</v>
      </c>
      <c r="F216" s="3" t="n">
        <v>517</v>
      </c>
      <c r="G216" s="3" t="n">
        <v>45</v>
      </c>
      <c r="H216" s="3" t="n">
        <v>1.211976</v>
      </c>
      <c r="I216" s="4" t="n">
        <v>2.63E-009</v>
      </c>
      <c r="J216" s="4" t="n">
        <v>9.75114593546E-007</v>
      </c>
    </row>
    <row r="217" customFormat="false" ht="13" hidden="false" customHeight="false" outlineLevel="0" collapsed="false">
      <c r="A217" s="2" t="s">
        <v>31</v>
      </c>
      <c r="B217" s="2" t="s">
        <v>32</v>
      </c>
      <c r="C217" s="2" t="s">
        <v>183</v>
      </c>
      <c r="D217" s="2" t="s">
        <v>184</v>
      </c>
      <c r="E217" s="3" t="n">
        <v>618</v>
      </c>
      <c r="F217" s="3" t="n">
        <v>113</v>
      </c>
      <c r="G217" s="3" t="n">
        <v>48</v>
      </c>
      <c r="H217" s="3" t="n">
        <v>1.140524</v>
      </c>
      <c r="I217" s="4" t="n">
        <v>2.78E-009</v>
      </c>
      <c r="J217" s="4" t="n">
        <v>1.02060633793E-006</v>
      </c>
    </row>
    <row r="218" customFormat="false" ht="13" hidden="false" customHeight="false" outlineLevel="0" collapsed="false">
      <c r="A218" s="2" t="s">
        <v>85</v>
      </c>
      <c r="B218" s="2" t="s">
        <v>86</v>
      </c>
      <c r="C218" s="2" t="s">
        <v>103</v>
      </c>
      <c r="D218" s="2" t="s">
        <v>104</v>
      </c>
      <c r="E218" s="3" t="n">
        <v>131</v>
      </c>
      <c r="F218" s="3" t="n">
        <v>178</v>
      </c>
      <c r="G218" s="3" t="n">
        <v>26</v>
      </c>
      <c r="H218" s="3" t="n">
        <v>1.7391869175</v>
      </c>
      <c r="I218" s="4" t="n">
        <v>2.781427E-009</v>
      </c>
      <c r="J218" s="4" t="n">
        <v>1.02076120555E-006</v>
      </c>
    </row>
    <row r="219" customFormat="false" ht="13" hidden="false" customHeight="false" outlineLevel="0" collapsed="false">
      <c r="A219" s="2" t="s">
        <v>29</v>
      </c>
      <c r="B219" s="2" t="s">
        <v>30</v>
      </c>
      <c r="C219" s="2" t="s">
        <v>51</v>
      </c>
      <c r="D219" s="2" t="s">
        <v>52</v>
      </c>
      <c r="E219" s="3" t="n">
        <v>58</v>
      </c>
      <c r="F219" s="3" t="n">
        <v>665</v>
      </c>
      <c r="G219" s="3" t="n">
        <v>32</v>
      </c>
      <c r="H219" s="3" t="n">
        <v>1.374981</v>
      </c>
      <c r="I219" s="4" t="n">
        <v>3.18E-009</v>
      </c>
      <c r="J219" s="4" t="n">
        <v>1.15534860707E-006</v>
      </c>
    </row>
    <row r="220" customFormat="false" ht="13" hidden="false" customHeight="false" outlineLevel="0" collapsed="false">
      <c r="A220" s="2" t="s">
        <v>55</v>
      </c>
      <c r="B220" s="2" t="s">
        <v>56</v>
      </c>
      <c r="C220" s="2" t="s">
        <v>91</v>
      </c>
      <c r="D220" s="2" t="s">
        <v>92</v>
      </c>
      <c r="E220" s="3" t="n">
        <v>77</v>
      </c>
      <c r="F220" s="3" t="n">
        <v>83</v>
      </c>
      <c r="G220" s="3" t="n">
        <v>14</v>
      </c>
      <c r="H220" s="3" t="n">
        <v>2.34982210102</v>
      </c>
      <c r="I220" s="4" t="n">
        <v>3.2499E-009</v>
      </c>
      <c r="J220" s="4" t="n">
        <v>1.17744499984E-006</v>
      </c>
    </row>
    <row r="221" customFormat="false" ht="13" hidden="false" customHeight="false" outlineLevel="0" collapsed="false">
      <c r="A221" s="2" t="s">
        <v>33</v>
      </c>
      <c r="B221" s="2" t="s">
        <v>34</v>
      </c>
      <c r="C221" s="2" t="s">
        <v>129</v>
      </c>
      <c r="D221" s="2" t="s">
        <v>130</v>
      </c>
      <c r="E221" s="3" t="n">
        <v>398</v>
      </c>
      <c r="F221" s="3" t="n">
        <v>180</v>
      </c>
      <c r="G221" s="3" t="n">
        <v>50</v>
      </c>
      <c r="H221" s="3" t="n">
        <v>1.163041</v>
      </c>
      <c r="I221" s="4" t="n">
        <v>3.32E-009</v>
      </c>
      <c r="J221" s="4" t="n">
        <v>1.19969855972E-006</v>
      </c>
    </row>
    <row r="222" customFormat="false" ht="13" hidden="false" customHeight="false" outlineLevel="0" collapsed="false">
      <c r="A222" s="2" t="s">
        <v>33</v>
      </c>
      <c r="B222" s="2" t="s">
        <v>34</v>
      </c>
      <c r="C222" s="2" t="s">
        <v>183</v>
      </c>
      <c r="D222" s="2" t="s">
        <v>184</v>
      </c>
      <c r="E222" s="3" t="n">
        <v>398</v>
      </c>
      <c r="F222" s="3" t="n">
        <v>113</v>
      </c>
      <c r="G222" s="3" t="n">
        <v>37</v>
      </c>
      <c r="H222" s="3" t="n">
        <v>1.37314</v>
      </c>
      <c r="I222" s="4" t="n">
        <v>3.37E-009</v>
      </c>
      <c r="J222" s="4" t="n">
        <v>1.21555636561E-006</v>
      </c>
    </row>
    <row r="223" customFormat="false" ht="13" hidden="false" customHeight="false" outlineLevel="0" collapsed="false">
      <c r="A223" s="2" t="s">
        <v>177</v>
      </c>
      <c r="B223" s="2" t="s">
        <v>178</v>
      </c>
      <c r="C223" s="2" t="s">
        <v>89</v>
      </c>
      <c r="D223" s="2" t="s">
        <v>90</v>
      </c>
      <c r="E223" s="3" t="n">
        <v>120</v>
      </c>
      <c r="F223" s="3" t="n">
        <v>561</v>
      </c>
      <c r="G223" s="3" t="n">
        <v>47</v>
      </c>
      <c r="H223" s="3" t="n">
        <v>1.161249</v>
      </c>
      <c r="I223" s="4" t="n">
        <v>3.53E-009</v>
      </c>
      <c r="J223" s="4" t="n">
        <v>1.27046551863E-006</v>
      </c>
    </row>
    <row r="224" customFormat="false" ht="13" hidden="false" customHeight="false" outlineLevel="0" collapsed="false">
      <c r="A224" s="2" t="s">
        <v>129</v>
      </c>
      <c r="B224" s="2" t="s">
        <v>130</v>
      </c>
      <c r="C224" s="2" t="s">
        <v>183</v>
      </c>
      <c r="D224" s="2" t="s">
        <v>184</v>
      </c>
      <c r="E224" s="3" t="n">
        <v>180</v>
      </c>
      <c r="F224" s="3" t="n">
        <v>113</v>
      </c>
      <c r="G224" s="3" t="n">
        <v>24</v>
      </c>
      <c r="H224" s="3" t="n">
        <v>1.79939604954</v>
      </c>
      <c r="I224" s="4" t="n">
        <v>3.63232E-009</v>
      </c>
      <c r="J224" s="4" t="n">
        <v>1.30144361504E-006</v>
      </c>
    </row>
    <row r="225" customFormat="false" ht="13" hidden="false" customHeight="false" outlineLevel="0" collapsed="false">
      <c r="A225" s="2" t="s">
        <v>17</v>
      </c>
      <c r="B225" s="2" t="s">
        <v>18</v>
      </c>
      <c r="C225" s="2" t="s">
        <v>189</v>
      </c>
      <c r="D225" s="2" t="s">
        <v>190</v>
      </c>
      <c r="E225" s="3" t="n">
        <v>222</v>
      </c>
      <c r="F225" s="3" t="n">
        <v>282</v>
      </c>
      <c r="G225" s="3" t="n">
        <v>46</v>
      </c>
      <c r="H225" s="3" t="n">
        <v>1.230601</v>
      </c>
      <c r="I225" s="4" t="n">
        <v>3.99E-009</v>
      </c>
      <c r="J225" s="4" t="n">
        <v>1.42556179292E-006</v>
      </c>
    </row>
    <row r="226" customFormat="false" ht="13" hidden="false" customHeight="false" outlineLevel="0" collapsed="false">
      <c r="A226" s="2" t="s">
        <v>79</v>
      </c>
      <c r="B226" s="2" t="s">
        <v>80</v>
      </c>
      <c r="C226" s="2" t="s">
        <v>123</v>
      </c>
      <c r="D226" s="2" t="s">
        <v>124</v>
      </c>
      <c r="E226" s="3" t="n">
        <v>283</v>
      </c>
      <c r="F226" s="3" t="n">
        <v>136</v>
      </c>
      <c r="G226" s="3" t="n">
        <v>34</v>
      </c>
      <c r="H226" s="3" t="n">
        <v>1.462699</v>
      </c>
      <c r="I226" s="4" t="n">
        <v>4.02E-009</v>
      </c>
      <c r="J226" s="4" t="n">
        <v>1.4332557251E-006</v>
      </c>
    </row>
    <row r="227" customFormat="false" ht="13" hidden="false" customHeight="false" outlineLevel="0" collapsed="false">
      <c r="A227" s="2" t="s">
        <v>217</v>
      </c>
      <c r="B227" s="2" t="s">
        <v>218</v>
      </c>
      <c r="C227" s="2" t="s">
        <v>31</v>
      </c>
      <c r="D227" s="2" t="s">
        <v>32</v>
      </c>
      <c r="E227" s="3" t="n">
        <v>29</v>
      </c>
      <c r="F227" s="3" t="n">
        <v>618</v>
      </c>
      <c r="G227" s="3" t="n">
        <v>20</v>
      </c>
      <c r="H227" s="3" t="n">
        <v>1.70359625826</v>
      </c>
      <c r="I227" s="4" t="n">
        <v>4.163114E-009</v>
      </c>
      <c r="J227" s="4" t="n">
        <v>1.48225811352E-006</v>
      </c>
    </row>
    <row r="228" customFormat="false" ht="13" hidden="false" customHeight="false" outlineLevel="0" collapsed="false">
      <c r="A228" s="2" t="s">
        <v>219</v>
      </c>
      <c r="B228" s="2" t="s">
        <v>220</v>
      </c>
      <c r="C228" s="2" t="s">
        <v>221</v>
      </c>
      <c r="D228" s="2" t="s">
        <v>222</v>
      </c>
      <c r="E228" s="3" t="n">
        <v>19</v>
      </c>
      <c r="F228" s="3" t="n">
        <v>13</v>
      </c>
      <c r="G228" s="3" t="n">
        <v>5</v>
      </c>
      <c r="H228" s="3" t="n">
        <v>2.48052386564</v>
      </c>
      <c r="I228" s="4" t="n">
        <v>4.541904E-009</v>
      </c>
      <c r="J228" s="4" t="n">
        <v>1.60954432673E-006</v>
      </c>
    </row>
    <row r="229" customFormat="false" ht="13" hidden="false" customHeight="false" outlineLevel="0" collapsed="false">
      <c r="A229" s="2" t="s">
        <v>93</v>
      </c>
      <c r="B229" s="2" t="s">
        <v>94</v>
      </c>
      <c r="C229" s="2" t="s">
        <v>85</v>
      </c>
      <c r="D229" s="2" t="s">
        <v>86</v>
      </c>
      <c r="E229" s="3" t="n">
        <v>624</v>
      </c>
      <c r="F229" s="3" t="n">
        <v>131</v>
      </c>
      <c r="G229" s="3" t="n">
        <v>53</v>
      </c>
      <c r="H229" s="3" t="n">
        <v>1.063007</v>
      </c>
      <c r="I229" s="4" t="n">
        <v>4.72E-009</v>
      </c>
      <c r="J229" s="4" t="n">
        <v>1.66472780536E-006</v>
      </c>
    </row>
    <row r="230" customFormat="false" ht="13" hidden="false" customHeight="false" outlineLevel="0" collapsed="false">
      <c r="A230" s="2" t="s">
        <v>223</v>
      </c>
      <c r="B230" s="2" t="s">
        <v>224</v>
      </c>
      <c r="C230" s="2" t="s">
        <v>33</v>
      </c>
      <c r="D230" s="2" t="s">
        <v>34</v>
      </c>
      <c r="E230" s="3" t="n">
        <v>18</v>
      </c>
      <c r="F230" s="3" t="n">
        <v>398</v>
      </c>
      <c r="G230" s="3" t="n">
        <v>13</v>
      </c>
      <c r="H230" s="3" t="n">
        <v>2.13945934672</v>
      </c>
      <c r="I230" s="4" t="n">
        <v>4.802342E-009</v>
      </c>
      <c r="J230" s="4" t="n">
        <v>1.69126703097E-006</v>
      </c>
    </row>
    <row r="231" customFormat="false" ht="13" hidden="false" customHeight="false" outlineLevel="0" collapsed="false">
      <c r="A231" s="2" t="s">
        <v>209</v>
      </c>
      <c r="B231" s="2" t="s">
        <v>210</v>
      </c>
      <c r="C231" s="2" t="s">
        <v>141</v>
      </c>
      <c r="D231" s="2" t="s">
        <v>142</v>
      </c>
      <c r="E231" s="3" t="n">
        <v>36</v>
      </c>
      <c r="F231" s="3" t="n">
        <v>57</v>
      </c>
      <c r="G231" s="3" t="n">
        <v>9</v>
      </c>
      <c r="H231" s="3" t="n">
        <v>2.62263570287</v>
      </c>
      <c r="I231" s="4" t="n">
        <v>4.807468E-009</v>
      </c>
      <c r="J231" s="4" t="n">
        <v>1.69044736414E-006</v>
      </c>
    </row>
    <row r="232" customFormat="false" ht="13" hidden="false" customHeight="false" outlineLevel="0" collapsed="false">
      <c r="A232" s="2" t="s">
        <v>37</v>
      </c>
      <c r="B232" s="2" t="s">
        <v>38</v>
      </c>
      <c r="C232" s="2" t="s">
        <v>225</v>
      </c>
      <c r="D232" s="2" t="s">
        <v>226</v>
      </c>
      <c r="E232" s="3" t="n">
        <v>756</v>
      </c>
      <c r="F232" s="3" t="n">
        <v>18</v>
      </c>
      <c r="G232" s="3" t="n">
        <v>16</v>
      </c>
      <c r="H232" s="3" t="n">
        <v>1.72676982706</v>
      </c>
      <c r="I232" s="4" t="n">
        <v>5.066247E-009</v>
      </c>
      <c r="J232" s="4" t="n">
        <v>1.77593490857E-006</v>
      </c>
    </row>
    <row r="233" customFormat="false" ht="13" hidden="false" customHeight="false" outlineLevel="0" collapsed="false">
      <c r="A233" s="2" t="s">
        <v>177</v>
      </c>
      <c r="B233" s="2" t="s">
        <v>178</v>
      </c>
      <c r="C233" s="2" t="s">
        <v>13</v>
      </c>
      <c r="D233" s="2" t="s">
        <v>14</v>
      </c>
      <c r="E233" s="3" t="n">
        <v>120</v>
      </c>
      <c r="F233" s="3" t="n">
        <v>293</v>
      </c>
      <c r="G233" s="3" t="n">
        <v>32</v>
      </c>
      <c r="H233" s="3" t="n">
        <v>1.49757</v>
      </c>
      <c r="I233" s="4" t="n">
        <v>5.12E-009</v>
      </c>
      <c r="J233" s="4" t="n">
        <v>1.7870599865E-006</v>
      </c>
    </row>
    <row r="234" customFormat="false" ht="13" hidden="false" customHeight="false" outlineLevel="0" collapsed="false">
      <c r="A234" s="2" t="s">
        <v>13</v>
      </c>
      <c r="B234" s="2" t="s">
        <v>14</v>
      </c>
      <c r="C234" s="2" t="s">
        <v>227</v>
      </c>
      <c r="D234" s="2" t="s">
        <v>228</v>
      </c>
      <c r="E234" s="3" t="n">
        <v>293</v>
      </c>
      <c r="F234" s="3" t="n">
        <v>26</v>
      </c>
      <c r="G234" s="3" t="n">
        <v>14</v>
      </c>
      <c r="H234" s="3" t="n">
        <v>2.17766347932</v>
      </c>
      <c r="I234" s="4" t="n">
        <v>5.295974E-009</v>
      </c>
      <c r="J234" s="4" t="n">
        <v>1.84505714159E-006</v>
      </c>
    </row>
    <row r="235" customFormat="false" ht="13" hidden="false" customHeight="false" outlineLevel="0" collapsed="false">
      <c r="A235" s="2" t="s">
        <v>185</v>
      </c>
      <c r="B235" s="2" t="s">
        <v>186</v>
      </c>
      <c r="C235" s="2" t="s">
        <v>93</v>
      </c>
      <c r="D235" s="2" t="s">
        <v>94</v>
      </c>
      <c r="E235" s="3" t="n">
        <v>62</v>
      </c>
      <c r="F235" s="3" t="n">
        <v>624</v>
      </c>
      <c r="G235" s="3" t="n">
        <v>32</v>
      </c>
      <c r="H235" s="3" t="n">
        <v>1.37092</v>
      </c>
      <c r="I235" s="4" t="n">
        <v>5.44E-009</v>
      </c>
      <c r="J235" s="4" t="n">
        <v>1.89090697007E-006</v>
      </c>
    </row>
    <row r="236" customFormat="false" ht="13" hidden="false" customHeight="false" outlineLevel="0" collapsed="false">
      <c r="A236" s="2" t="s">
        <v>57</v>
      </c>
      <c r="B236" s="2" t="s">
        <v>58</v>
      </c>
      <c r="C236" s="2" t="s">
        <v>31</v>
      </c>
      <c r="D236" s="2" t="s">
        <v>32</v>
      </c>
      <c r="E236" s="3" t="n">
        <v>129</v>
      </c>
      <c r="F236" s="3" t="n">
        <v>618</v>
      </c>
      <c r="G236" s="3" t="n">
        <v>52</v>
      </c>
      <c r="H236" s="3" t="n">
        <v>1.07076</v>
      </c>
      <c r="I236" s="4" t="n">
        <v>5.44E-009</v>
      </c>
      <c r="J236" s="4" t="n">
        <v>1.89181079834E-006</v>
      </c>
    </row>
    <row r="237" customFormat="false" ht="13" hidden="false" customHeight="false" outlineLevel="0" collapsed="false">
      <c r="A237" s="2" t="s">
        <v>207</v>
      </c>
      <c r="B237" s="2" t="s">
        <v>208</v>
      </c>
      <c r="C237" s="2" t="s">
        <v>85</v>
      </c>
      <c r="D237" s="2" t="s">
        <v>86</v>
      </c>
      <c r="E237" s="3" t="n">
        <v>79</v>
      </c>
      <c r="F237" s="3" t="n">
        <v>131</v>
      </c>
      <c r="G237" s="3" t="n">
        <v>17</v>
      </c>
      <c r="H237" s="3" t="n">
        <v>2.11834661946</v>
      </c>
      <c r="I237" s="4" t="n">
        <v>5.562731E-009</v>
      </c>
      <c r="J237" s="4" t="n">
        <v>1.92910237543E-006</v>
      </c>
    </row>
    <row r="238" customFormat="false" ht="13" hidden="false" customHeight="false" outlineLevel="0" collapsed="false">
      <c r="A238" s="2" t="s">
        <v>79</v>
      </c>
      <c r="B238" s="2" t="s">
        <v>80</v>
      </c>
      <c r="C238" s="2" t="s">
        <v>85</v>
      </c>
      <c r="D238" s="2" t="s">
        <v>86</v>
      </c>
      <c r="E238" s="3" t="n">
        <v>283</v>
      </c>
      <c r="F238" s="3" t="n">
        <v>131</v>
      </c>
      <c r="G238" s="3" t="n">
        <v>33</v>
      </c>
      <c r="H238" s="3" t="n">
        <v>1.470589</v>
      </c>
      <c r="I238" s="4" t="n">
        <v>5.65E-009</v>
      </c>
      <c r="J238" s="4" t="n">
        <v>1.94682876259E-006</v>
      </c>
    </row>
    <row r="239" customFormat="false" ht="13" hidden="false" customHeight="false" outlineLevel="0" collapsed="false">
      <c r="A239" s="2" t="s">
        <v>175</v>
      </c>
      <c r="B239" s="2" t="s">
        <v>176</v>
      </c>
      <c r="C239" s="2" t="s">
        <v>35</v>
      </c>
      <c r="D239" s="2" t="s">
        <v>36</v>
      </c>
      <c r="E239" s="3" t="n">
        <v>34</v>
      </c>
      <c r="F239" s="3" t="n">
        <v>564</v>
      </c>
      <c r="G239" s="3" t="n">
        <v>21</v>
      </c>
      <c r="H239" s="3" t="n">
        <v>1.6878478276</v>
      </c>
      <c r="I239" s="4" t="n">
        <v>5.935969E-009</v>
      </c>
      <c r="J239" s="4" t="n">
        <v>2.0367378293E-006</v>
      </c>
    </row>
    <row r="240" customFormat="false" ht="13" hidden="false" customHeight="false" outlineLevel="0" collapsed="false">
      <c r="A240" s="2" t="s">
        <v>111</v>
      </c>
      <c r="B240" s="2" t="s">
        <v>112</v>
      </c>
      <c r="C240" s="2" t="s">
        <v>183</v>
      </c>
      <c r="D240" s="2" t="s">
        <v>184</v>
      </c>
      <c r="E240" s="3" t="n">
        <v>654</v>
      </c>
      <c r="F240" s="3" t="n">
        <v>113</v>
      </c>
      <c r="G240" s="3" t="n">
        <v>49</v>
      </c>
      <c r="H240" s="3" t="n">
        <v>1.091564</v>
      </c>
      <c r="I240" s="4" t="n">
        <v>6.08E-009</v>
      </c>
      <c r="J240" s="4" t="n">
        <v>2.07519670106E-006</v>
      </c>
    </row>
    <row r="241" customFormat="false" ht="13" hidden="false" customHeight="false" outlineLevel="0" collapsed="false">
      <c r="A241" s="2" t="s">
        <v>107</v>
      </c>
      <c r="B241" s="2" t="s">
        <v>108</v>
      </c>
      <c r="C241" s="2" t="s">
        <v>119</v>
      </c>
      <c r="D241" s="2" t="s">
        <v>120</v>
      </c>
      <c r="E241" s="3" t="n">
        <v>45</v>
      </c>
      <c r="F241" s="3" t="n">
        <v>901</v>
      </c>
      <c r="G241" s="3" t="n">
        <v>31</v>
      </c>
      <c r="H241" s="3" t="n">
        <v>1.264076</v>
      </c>
      <c r="I241" s="4" t="n">
        <v>6.34E-009</v>
      </c>
      <c r="J241" s="4" t="n">
        <v>2.15717333739E-006</v>
      </c>
    </row>
    <row r="242" customFormat="false" ht="13" hidden="false" customHeight="false" outlineLevel="0" collapsed="false">
      <c r="A242" s="2" t="s">
        <v>19</v>
      </c>
      <c r="B242" s="2" t="s">
        <v>20</v>
      </c>
      <c r="C242" s="2" t="s">
        <v>113</v>
      </c>
      <c r="D242" s="2" t="s">
        <v>114</v>
      </c>
      <c r="E242" s="3" t="n">
        <v>183</v>
      </c>
      <c r="F242" s="3" t="n">
        <v>45</v>
      </c>
      <c r="G242" s="3" t="n">
        <v>15</v>
      </c>
      <c r="H242" s="3" t="n">
        <v>2.19139273842</v>
      </c>
      <c r="I242" s="4" t="n">
        <v>6.783374E-009</v>
      </c>
      <c r="J242" s="4" t="n">
        <v>2.29623284563E-006</v>
      </c>
    </row>
    <row r="243" customFormat="false" ht="13" hidden="false" customHeight="false" outlineLevel="0" collapsed="false">
      <c r="A243" s="2" t="s">
        <v>229</v>
      </c>
      <c r="B243" s="2" t="s">
        <v>230</v>
      </c>
      <c r="C243" s="2" t="s">
        <v>231</v>
      </c>
      <c r="D243" s="2" t="s">
        <v>232</v>
      </c>
      <c r="E243" s="3" t="n">
        <v>19</v>
      </c>
      <c r="F243" s="3" t="n">
        <v>29</v>
      </c>
      <c r="G243" s="3" t="n">
        <v>6</v>
      </c>
      <c r="H243" s="3" t="n">
        <v>2.58396054215</v>
      </c>
      <c r="I243" s="4" t="n">
        <v>6.796864E-009</v>
      </c>
      <c r="J243" s="4" t="n">
        <v>2.29737042036E-006</v>
      </c>
    </row>
    <row r="244" customFormat="false" ht="13" hidden="false" customHeight="false" outlineLevel="0" collapsed="false">
      <c r="A244" s="2" t="s">
        <v>55</v>
      </c>
      <c r="B244" s="2" t="s">
        <v>56</v>
      </c>
      <c r="C244" s="2" t="s">
        <v>43</v>
      </c>
      <c r="D244" s="2" t="s">
        <v>44</v>
      </c>
      <c r="E244" s="3" t="n">
        <v>77</v>
      </c>
      <c r="F244" s="3" t="n">
        <v>517</v>
      </c>
      <c r="G244" s="3" t="n">
        <v>33</v>
      </c>
      <c r="H244" s="3" t="n">
        <v>1.375968</v>
      </c>
      <c r="I244" s="4" t="n">
        <v>8.09E-009</v>
      </c>
      <c r="J244" s="4" t="n">
        <v>2.70251194877E-006</v>
      </c>
    </row>
    <row r="245" customFormat="false" ht="13" hidden="false" customHeight="false" outlineLevel="0" collapsed="false">
      <c r="A245" s="2" t="s">
        <v>233</v>
      </c>
      <c r="B245" s="2" t="s">
        <v>234</v>
      </c>
      <c r="C245" s="2" t="s">
        <v>69</v>
      </c>
      <c r="D245" s="2" t="s">
        <v>70</v>
      </c>
      <c r="E245" s="3" t="n">
        <v>72</v>
      </c>
      <c r="F245" s="3" t="n">
        <v>469</v>
      </c>
      <c r="G245" s="3" t="n">
        <v>30</v>
      </c>
      <c r="H245" s="3" t="n">
        <v>1.460571</v>
      </c>
      <c r="I245" s="4" t="n">
        <v>8.46E-009</v>
      </c>
      <c r="J245" s="4" t="n">
        <v>2.81915008469E-006</v>
      </c>
    </row>
    <row r="246" customFormat="false" ht="13" hidden="false" customHeight="false" outlineLevel="0" collapsed="false">
      <c r="A246" s="2" t="s">
        <v>99</v>
      </c>
      <c r="B246" s="2" t="s">
        <v>100</v>
      </c>
      <c r="C246" s="2" t="s">
        <v>235</v>
      </c>
      <c r="D246" s="2" t="s">
        <v>236</v>
      </c>
      <c r="E246" s="3" t="n">
        <v>105</v>
      </c>
      <c r="F246" s="3" t="n">
        <v>37</v>
      </c>
      <c r="G246" s="3" t="n">
        <v>11</v>
      </c>
      <c r="H246" s="3" t="n">
        <v>2.46007125289</v>
      </c>
      <c r="I246" s="4" t="n">
        <v>8.844318E-009</v>
      </c>
      <c r="J246" s="4" t="n">
        <v>2.92832141127E-006</v>
      </c>
    </row>
    <row r="247" customFormat="false" ht="13" hidden="false" customHeight="false" outlineLevel="0" collapsed="false">
      <c r="A247" s="2" t="s">
        <v>233</v>
      </c>
      <c r="B247" s="2" t="s">
        <v>234</v>
      </c>
      <c r="C247" s="2" t="s">
        <v>35</v>
      </c>
      <c r="D247" s="2" t="s">
        <v>36</v>
      </c>
      <c r="E247" s="3" t="n">
        <v>72</v>
      </c>
      <c r="F247" s="3" t="n">
        <v>564</v>
      </c>
      <c r="G247" s="3" t="n">
        <v>33</v>
      </c>
      <c r="H247" s="3" t="n">
        <v>1.349467</v>
      </c>
      <c r="I247" s="4" t="n">
        <v>9.88E-009</v>
      </c>
      <c r="J247" s="4" t="n">
        <v>3.26066680647E-006</v>
      </c>
    </row>
    <row r="248" customFormat="false" ht="13" hidden="false" customHeight="false" outlineLevel="0" collapsed="false">
      <c r="A248" s="2" t="s">
        <v>55</v>
      </c>
      <c r="B248" s="2" t="s">
        <v>56</v>
      </c>
      <c r="C248" s="2" t="s">
        <v>103</v>
      </c>
      <c r="D248" s="2" t="s">
        <v>104</v>
      </c>
      <c r="E248" s="3" t="n">
        <v>77</v>
      </c>
      <c r="F248" s="3" t="n">
        <v>178</v>
      </c>
      <c r="G248" s="3" t="n">
        <v>19</v>
      </c>
      <c r="H248" s="3" t="n">
        <v>1.9528923352</v>
      </c>
      <c r="I248" s="4" t="n">
        <v>1.073155E-008</v>
      </c>
      <c r="J248" s="4" t="n">
        <v>3.52232456085E-006</v>
      </c>
    </row>
    <row r="249" customFormat="false" ht="13" hidden="false" customHeight="false" outlineLevel="0" collapsed="false">
      <c r="A249" s="2" t="s">
        <v>237</v>
      </c>
      <c r="B249" s="2" t="s">
        <v>238</v>
      </c>
      <c r="C249" s="2" t="s">
        <v>59</v>
      </c>
      <c r="D249" s="2" t="s">
        <v>60</v>
      </c>
      <c r="E249" s="3" t="n">
        <v>35</v>
      </c>
      <c r="F249" s="3" t="n">
        <v>297</v>
      </c>
      <c r="G249" s="3" t="n">
        <v>16</v>
      </c>
      <c r="H249" s="3" t="n">
        <v>2.03102689562</v>
      </c>
      <c r="I249" s="4" t="n">
        <v>1.096375E-008</v>
      </c>
      <c r="J249" s="4" t="n">
        <v>3.59333737536E-006</v>
      </c>
    </row>
    <row r="250" customFormat="false" ht="13" hidden="false" customHeight="false" outlineLevel="0" collapsed="false">
      <c r="A250" s="2" t="s">
        <v>239</v>
      </c>
      <c r="B250" s="2" t="s">
        <v>240</v>
      </c>
      <c r="C250" s="2" t="s">
        <v>27</v>
      </c>
      <c r="D250" s="2" t="s">
        <v>28</v>
      </c>
      <c r="E250" s="3" t="n">
        <v>35</v>
      </c>
      <c r="F250" s="3" t="n">
        <v>254</v>
      </c>
      <c r="G250" s="3" t="n">
        <v>15</v>
      </c>
      <c r="H250" s="3" t="n">
        <v>2.11164535583</v>
      </c>
      <c r="I250" s="4" t="n">
        <v>1.100414E-008</v>
      </c>
      <c r="J250" s="4" t="n">
        <v>3.60137078808E-006</v>
      </c>
    </row>
    <row r="251" customFormat="false" ht="13" hidden="false" customHeight="false" outlineLevel="0" collapsed="false">
      <c r="A251" s="2" t="s">
        <v>23</v>
      </c>
      <c r="B251" s="2" t="s">
        <v>24</v>
      </c>
      <c r="C251" s="2" t="s">
        <v>183</v>
      </c>
      <c r="D251" s="2" t="s">
        <v>184</v>
      </c>
      <c r="E251" s="3" t="n">
        <v>578</v>
      </c>
      <c r="F251" s="3" t="n">
        <v>113</v>
      </c>
      <c r="G251" s="3" t="n">
        <v>45</v>
      </c>
      <c r="H251" s="3" t="n">
        <v>1.141429</v>
      </c>
      <c r="I251" s="4" t="n">
        <v>1.12E-008</v>
      </c>
      <c r="J251" s="4" t="n">
        <v>3.63798579905E-006</v>
      </c>
    </row>
    <row r="252" customFormat="false" ht="13" hidden="false" customHeight="false" outlineLevel="0" collapsed="false">
      <c r="A252" s="2" t="s">
        <v>53</v>
      </c>
      <c r="B252" s="2" t="s">
        <v>54</v>
      </c>
      <c r="C252" s="2" t="s">
        <v>69</v>
      </c>
      <c r="D252" s="2" t="s">
        <v>70</v>
      </c>
      <c r="E252" s="3" t="n">
        <v>123</v>
      </c>
      <c r="F252" s="3" t="n">
        <v>469</v>
      </c>
      <c r="G252" s="3" t="n">
        <v>42</v>
      </c>
      <c r="H252" s="3" t="n">
        <v>1.214159</v>
      </c>
      <c r="I252" s="4" t="n">
        <v>1.14E-008</v>
      </c>
      <c r="J252" s="4" t="n">
        <v>3.69672957738E-006</v>
      </c>
    </row>
    <row r="253" customFormat="false" ht="13" hidden="false" customHeight="false" outlineLevel="0" collapsed="false">
      <c r="A253" s="2" t="s">
        <v>59</v>
      </c>
      <c r="B253" s="2" t="s">
        <v>60</v>
      </c>
      <c r="C253" s="2" t="s">
        <v>13</v>
      </c>
      <c r="D253" s="2" t="s">
        <v>14</v>
      </c>
      <c r="E253" s="3" t="n">
        <v>297</v>
      </c>
      <c r="F253" s="3" t="n">
        <v>293</v>
      </c>
      <c r="G253" s="3" t="n">
        <v>56</v>
      </c>
      <c r="H253" s="3" t="n">
        <v>1.054148</v>
      </c>
      <c r="I253" s="4" t="n">
        <v>1.15E-008</v>
      </c>
      <c r="J253" s="4" t="n">
        <v>3.74589917718E-006</v>
      </c>
    </row>
    <row r="254" customFormat="false" ht="13" hidden="false" customHeight="false" outlineLevel="0" collapsed="false">
      <c r="A254" s="2" t="s">
        <v>101</v>
      </c>
      <c r="B254" s="2" t="s">
        <v>102</v>
      </c>
      <c r="C254" s="2" t="s">
        <v>123</v>
      </c>
      <c r="D254" s="2" t="s">
        <v>124</v>
      </c>
      <c r="E254" s="3" t="n">
        <v>388</v>
      </c>
      <c r="F254" s="3" t="n">
        <v>136</v>
      </c>
      <c r="G254" s="3" t="n">
        <v>40</v>
      </c>
      <c r="H254" s="3" t="n">
        <v>1.266791</v>
      </c>
      <c r="I254" s="4" t="n">
        <v>1.17E-008</v>
      </c>
      <c r="J254" s="4" t="n">
        <v>3.79918852295E-006</v>
      </c>
    </row>
    <row r="255" customFormat="false" ht="13" hidden="false" customHeight="false" outlineLevel="0" collapsed="false">
      <c r="A255" s="2" t="s">
        <v>241</v>
      </c>
      <c r="B255" s="2" t="s">
        <v>242</v>
      </c>
      <c r="C255" s="2" t="s">
        <v>243</v>
      </c>
      <c r="D255" s="2" t="s">
        <v>244</v>
      </c>
      <c r="E255" s="3" t="n">
        <v>19</v>
      </c>
      <c r="F255" s="3" t="n">
        <v>6</v>
      </c>
      <c r="G255" s="3" t="n">
        <v>4</v>
      </c>
      <c r="H255" s="3" t="n">
        <v>2.27278464182</v>
      </c>
      <c r="I255" s="4" t="n">
        <v>1.184451E-008</v>
      </c>
      <c r="J255" s="4" t="n">
        <v>3.82670471868E-006</v>
      </c>
    </row>
    <row r="256" customFormat="false" ht="13" hidden="false" customHeight="false" outlineLevel="0" collapsed="false">
      <c r="A256" s="2" t="s">
        <v>17</v>
      </c>
      <c r="B256" s="2" t="s">
        <v>18</v>
      </c>
      <c r="C256" s="2" t="s">
        <v>113</v>
      </c>
      <c r="D256" s="2" t="s">
        <v>114</v>
      </c>
      <c r="E256" s="3" t="n">
        <v>222</v>
      </c>
      <c r="F256" s="3" t="n">
        <v>45</v>
      </c>
      <c r="G256" s="3" t="n">
        <v>16</v>
      </c>
      <c r="H256" s="3" t="n">
        <v>2.07436718364</v>
      </c>
      <c r="I256" s="4" t="n">
        <v>1.211124E-008</v>
      </c>
      <c r="J256" s="4" t="n">
        <v>3.90731343277E-006</v>
      </c>
    </row>
    <row r="257" customFormat="false" ht="13" hidden="false" customHeight="false" outlineLevel="0" collapsed="false">
      <c r="A257" s="2" t="s">
        <v>203</v>
      </c>
      <c r="B257" s="2" t="s">
        <v>204</v>
      </c>
      <c r="C257" s="2" t="s">
        <v>185</v>
      </c>
      <c r="D257" s="2" t="s">
        <v>186</v>
      </c>
      <c r="E257" s="3" t="n">
        <v>49</v>
      </c>
      <c r="F257" s="3" t="n">
        <v>62</v>
      </c>
      <c r="G257" s="3" t="n">
        <v>10</v>
      </c>
      <c r="H257" s="3" t="n">
        <v>2.51576960279</v>
      </c>
      <c r="I257" s="4" t="n">
        <v>1.239887E-008</v>
      </c>
      <c r="J257" s="4" t="n">
        <v>3.98876044662E-006</v>
      </c>
    </row>
    <row r="258" customFormat="false" ht="13" hidden="false" customHeight="false" outlineLevel="0" collapsed="false">
      <c r="A258" s="2" t="s">
        <v>29</v>
      </c>
      <c r="B258" s="2" t="s">
        <v>30</v>
      </c>
      <c r="C258" s="2" t="s">
        <v>69</v>
      </c>
      <c r="D258" s="2" t="s">
        <v>70</v>
      </c>
      <c r="E258" s="3" t="n">
        <v>58</v>
      </c>
      <c r="F258" s="3" t="n">
        <v>469</v>
      </c>
      <c r="G258" s="3" t="n">
        <v>26</v>
      </c>
      <c r="H258" s="3" t="n">
        <v>1.54261621001</v>
      </c>
      <c r="I258" s="4" t="n">
        <v>1.370014E-008</v>
      </c>
      <c r="J258" s="4" t="n">
        <v>4.37019050934E-006</v>
      </c>
    </row>
    <row r="259" customFormat="false" ht="13" hidden="false" customHeight="false" outlineLevel="0" collapsed="false">
      <c r="A259" s="2" t="s">
        <v>177</v>
      </c>
      <c r="B259" s="2" t="s">
        <v>178</v>
      </c>
      <c r="C259" s="2" t="s">
        <v>35</v>
      </c>
      <c r="D259" s="2" t="s">
        <v>36</v>
      </c>
      <c r="E259" s="3" t="n">
        <v>120</v>
      </c>
      <c r="F259" s="3" t="n">
        <v>564</v>
      </c>
      <c r="G259" s="3" t="n">
        <v>46</v>
      </c>
      <c r="H259" s="3" t="n">
        <v>1.123539</v>
      </c>
      <c r="I259" s="4" t="n">
        <v>1.4E-008</v>
      </c>
      <c r="J259" s="4" t="n">
        <v>4.4593402678E-006</v>
      </c>
    </row>
    <row r="260" customFormat="false" ht="13" hidden="false" customHeight="false" outlineLevel="0" collapsed="false">
      <c r="A260" s="2" t="s">
        <v>245</v>
      </c>
      <c r="B260" s="2" t="s">
        <v>246</v>
      </c>
      <c r="C260" s="2" t="s">
        <v>23</v>
      </c>
      <c r="D260" s="2" t="s">
        <v>24</v>
      </c>
      <c r="E260" s="3" t="n">
        <v>92</v>
      </c>
      <c r="F260" s="3" t="n">
        <v>578</v>
      </c>
      <c r="G260" s="3" t="n">
        <v>39</v>
      </c>
      <c r="H260" s="3" t="n">
        <v>1.220705</v>
      </c>
      <c r="I260" s="4" t="n">
        <v>1.42E-008</v>
      </c>
      <c r="J260" s="4" t="n">
        <v>4.49904571933E-006</v>
      </c>
    </row>
    <row r="261" customFormat="false" ht="13" hidden="false" customHeight="false" outlineLevel="0" collapsed="false">
      <c r="A261" s="2" t="s">
        <v>189</v>
      </c>
      <c r="B261" s="2" t="s">
        <v>190</v>
      </c>
      <c r="C261" s="2" t="s">
        <v>27</v>
      </c>
      <c r="D261" s="2" t="s">
        <v>28</v>
      </c>
      <c r="E261" s="3" t="n">
        <v>282</v>
      </c>
      <c r="F261" s="3" t="n">
        <v>254</v>
      </c>
      <c r="G261" s="3" t="n">
        <v>49</v>
      </c>
      <c r="H261" s="3" t="n">
        <v>1.134703</v>
      </c>
      <c r="I261" s="4" t="n">
        <v>1.44E-008</v>
      </c>
      <c r="J261" s="4" t="n">
        <v>4.57881401806E-006</v>
      </c>
    </row>
    <row r="262" customFormat="false" ht="13" hidden="false" customHeight="false" outlineLevel="0" collapsed="false">
      <c r="A262" s="2" t="s">
        <v>19</v>
      </c>
      <c r="B262" s="2" t="s">
        <v>20</v>
      </c>
      <c r="C262" s="2" t="s">
        <v>153</v>
      </c>
      <c r="D262" s="2" t="s">
        <v>154</v>
      </c>
      <c r="E262" s="3" t="n">
        <v>183</v>
      </c>
      <c r="F262" s="3" t="n">
        <v>128</v>
      </c>
      <c r="G262" s="3" t="n">
        <v>25</v>
      </c>
      <c r="H262" s="3" t="n">
        <v>1.67900319425</v>
      </c>
      <c r="I262" s="4" t="n">
        <v>1.477698E-008</v>
      </c>
      <c r="J262" s="4" t="n">
        <v>4.66773515457E-006</v>
      </c>
    </row>
    <row r="263" customFormat="false" ht="13" hidden="false" customHeight="false" outlineLevel="0" collapsed="false">
      <c r="A263" s="2" t="s">
        <v>55</v>
      </c>
      <c r="B263" s="2" t="s">
        <v>56</v>
      </c>
      <c r="C263" s="2" t="s">
        <v>89</v>
      </c>
      <c r="D263" s="2" t="s">
        <v>90</v>
      </c>
      <c r="E263" s="3" t="n">
        <v>77</v>
      </c>
      <c r="F263" s="3" t="n">
        <v>561</v>
      </c>
      <c r="G263" s="3" t="n">
        <v>34</v>
      </c>
      <c r="H263" s="3" t="n">
        <v>1.308615</v>
      </c>
      <c r="I263" s="4" t="n">
        <v>1.65E-008</v>
      </c>
      <c r="J263" s="4" t="n">
        <v>5.19631875623E-006</v>
      </c>
    </row>
    <row r="264" customFormat="false" ht="13" hidden="false" customHeight="false" outlineLevel="0" collapsed="false">
      <c r="A264" s="2" t="s">
        <v>55</v>
      </c>
      <c r="B264" s="2" t="s">
        <v>56</v>
      </c>
      <c r="C264" s="2" t="s">
        <v>111</v>
      </c>
      <c r="D264" s="2" t="s">
        <v>112</v>
      </c>
      <c r="E264" s="3" t="n">
        <v>77</v>
      </c>
      <c r="F264" s="3" t="n">
        <v>654</v>
      </c>
      <c r="G264" s="3" t="n">
        <v>37</v>
      </c>
      <c r="H264" s="3" t="n">
        <v>1.220563</v>
      </c>
      <c r="I264" s="4" t="n">
        <v>1.71E-008</v>
      </c>
      <c r="J264" s="4" t="n">
        <v>5.35758081411E-006</v>
      </c>
    </row>
    <row r="265" customFormat="false" ht="13" hidden="false" customHeight="false" outlineLevel="0" collapsed="false">
      <c r="A265" s="2" t="s">
        <v>77</v>
      </c>
      <c r="B265" s="2" t="s">
        <v>78</v>
      </c>
      <c r="C265" s="2" t="s">
        <v>193</v>
      </c>
      <c r="D265" s="2" t="s">
        <v>194</v>
      </c>
      <c r="E265" s="3" t="n">
        <v>32</v>
      </c>
      <c r="F265" s="3" t="n">
        <v>52</v>
      </c>
      <c r="G265" s="3" t="n">
        <v>8</v>
      </c>
      <c r="H265" s="3" t="n">
        <v>2.57941871682</v>
      </c>
      <c r="I265" s="4" t="n">
        <v>1.757908E-008</v>
      </c>
      <c r="J265" s="4" t="n">
        <v>5.46907122508E-006</v>
      </c>
    </row>
    <row r="266" customFormat="false" ht="13" hidden="false" customHeight="false" outlineLevel="0" collapsed="false">
      <c r="A266" s="2" t="s">
        <v>181</v>
      </c>
      <c r="B266" s="2" t="s">
        <v>182</v>
      </c>
      <c r="C266" s="2" t="s">
        <v>27</v>
      </c>
      <c r="D266" s="2" t="s">
        <v>28</v>
      </c>
      <c r="E266" s="3" t="n">
        <v>41</v>
      </c>
      <c r="F266" s="3" t="n">
        <v>254</v>
      </c>
      <c r="G266" s="3" t="n">
        <v>16</v>
      </c>
      <c r="H266" s="3" t="n">
        <v>2.02902527379</v>
      </c>
      <c r="I266" s="4" t="n">
        <v>1.787047E-008</v>
      </c>
      <c r="J266" s="4" t="n">
        <v>5.55211022804E-006</v>
      </c>
    </row>
    <row r="267" customFormat="false" ht="13" hidden="false" customHeight="false" outlineLevel="0" collapsed="false">
      <c r="A267" s="2" t="s">
        <v>247</v>
      </c>
      <c r="B267" s="2" t="s">
        <v>248</v>
      </c>
      <c r="C267" s="2" t="s">
        <v>31</v>
      </c>
      <c r="D267" s="2" t="s">
        <v>32</v>
      </c>
      <c r="E267" s="3" t="n">
        <v>47</v>
      </c>
      <c r="F267" s="3" t="n">
        <v>618</v>
      </c>
      <c r="G267" s="3" t="n">
        <v>26</v>
      </c>
      <c r="H267" s="3" t="n">
        <v>1.457906</v>
      </c>
      <c r="I267" s="4" t="n">
        <v>1.9E-008</v>
      </c>
      <c r="J267" s="4" t="n">
        <v>5.88513273533E-006</v>
      </c>
    </row>
    <row r="268" customFormat="false" ht="13" hidden="false" customHeight="false" outlineLevel="0" collapsed="false">
      <c r="A268" s="2" t="s">
        <v>91</v>
      </c>
      <c r="B268" s="2" t="s">
        <v>92</v>
      </c>
      <c r="C268" s="2" t="s">
        <v>43</v>
      </c>
      <c r="D268" s="2" t="s">
        <v>44</v>
      </c>
      <c r="E268" s="3" t="n">
        <v>83</v>
      </c>
      <c r="F268" s="3" t="n">
        <v>517</v>
      </c>
      <c r="G268" s="3" t="n">
        <v>34</v>
      </c>
      <c r="H268" s="3" t="n">
        <v>1.317518</v>
      </c>
      <c r="I268" s="4" t="n">
        <v>1.93E-008</v>
      </c>
      <c r="J268" s="4" t="n">
        <v>5.96970245229E-006</v>
      </c>
    </row>
    <row r="269" customFormat="false" ht="13" hidden="false" customHeight="false" outlineLevel="0" collapsed="false">
      <c r="A269" s="2" t="s">
        <v>233</v>
      </c>
      <c r="B269" s="2" t="s">
        <v>234</v>
      </c>
      <c r="C269" s="2" t="s">
        <v>43</v>
      </c>
      <c r="D269" s="2" t="s">
        <v>44</v>
      </c>
      <c r="E269" s="3" t="n">
        <v>72</v>
      </c>
      <c r="F269" s="3" t="n">
        <v>517</v>
      </c>
      <c r="G269" s="3" t="n">
        <v>31</v>
      </c>
      <c r="H269" s="3" t="n">
        <v>1.377739</v>
      </c>
      <c r="I269" s="4" t="n">
        <v>2.05E-008</v>
      </c>
      <c r="J269" s="4" t="n">
        <v>6.30863929944E-006</v>
      </c>
    </row>
    <row r="270" customFormat="false" ht="13" hidden="false" customHeight="false" outlineLevel="0" collapsed="false">
      <c r="A270" s="2" t="s">
        <v>155</v>
      </c>
      <c r="B270" s="2" t="s">
        <v>156</v>
      </c>
      <c r="C270" s="2" t="s">
        <v>129</v>
      </c>
      <c r="D270" s="2" t="s">
        <v>130</v>
      </c>
      <c r="E270" s="3" t="n">
        <v>368</v>
      </c>
      <c r="F270" s="3" t="n">
        <v>180</v>
      </c>
      <c r="G270" s="3" t="n">
        <v>46</v>
      </c>
      <c r="H270" s="3" t="n">
        <v>1.153113</v>
      </c>
      <c r="I270" s="4" t="n">
        <v>2.06E-008</v>
      </c>
      <c r="J270" s="4" t="n">
        <v>6.34435638028E-006</v>
      </c>
    </row>
    <row r="271" customFormat="false" ht="13" hidden="false" customHeight="false" outlineLevel="0" collapsed="false">
      <c r="A271" s="2" t="s">
        <v>57</v>
      </c>
      <c r="B271" s="2" t="s">
        <v>58</v>
      </c>
      <c r="C271" s="2" t="s">
        <v>155</v>
      </c>
      <c r="D271" s="2" t="s">
        <v>156</v>
      </c>
      <c r="E271" s="3" t="n">
        <v>129</v>
      </c>
      <c r="F271" s="3" t="n">
        <v>368</v>
      </c>
      <c r="G271" s="3" t="n">
        <v>37</v>
      </c>
      <c r="H271" s="3" t="n">
        <v>1.300338</v>
      </c>
      <c r="I271" s="4" t="n">
        <v>2.13E-008</v>
      </c>
      <c r="J271" s="4" t="n">
        <v>6.54228074835E-006</v>
      </c>
    </row>
    <row r="272" customFormat="false" ht="13" hidden="false" customHeight="false" outlineLevel="0" collapsed="false">
      <c r="A272" s="2" t="s">
        <v>155</v>
      </c>
      <c r="B272" s="2" t="s">
        <v>156</v>
      </c>
      <c r="C272" s="2" t="s">
        <v>183</v>
      </c>
      <c r="D272" s="2" t="s">
        <v>184</v>
      </c>
      <c r="E272" s="3" t="n">
        <v>368</v>
      </c>
      <c r="F272" s="3" t="n">
        <v>113</v>
      </c>
      <c r="G272" s="3" t="n">
        <v>34</v>
      </c>
      <c r="H272" s="3" t="n">
        <v>1.359563</v>
      </c>
      <c r="I272" s="4" t="n">
        <v>2.2E-008</v>
      </c>
      <c r="J272" s="4" t="n">
        <v>6.74275388658E-006</v>
      </c>
    </row>
    <row r="273" customFormat="false" ht="13" hidden="false" customHeight="false" outlineLevel="0" collapsed="false">
      <c r="A273" s="2" t="s">
        <v>115</v>
      </c>
      <c r="B273" s="2" t="s">
        <v>116</v>
      </c>
      <c r="C273" s="2" t="s">
        <v>141</v>
      </c>
      <c r="D273" s="2" t="s">
        <v>142</v>
      </c>
      <c r="E273" s="3" t="n">
        <v>288</v>
      </c>
      <c r="F273" s="3" t="n">
        <v>57</v>
      </c>
      <c r="G273" s="3" t="n">
        <v>20</v>
      </c>
      <c r="H273" s="3" t="n">
        <v>1.80984194957</v>
      </c>
      <c r="I273" s="4" t="n">
        <v>2.243368E-008</v>
      </c>
      <c r="J273" s="4" t="n">
        <v>6.86637119795E-006</v>
      </c>
    </row>
    <row r="274" customFormat="false" ht="13" hidden="false" customHeight="false" outlineLevel="0" collapsed="false">
      <c r="A274" s="2" t="s">
        <v>17</v>
      </c>
      <c r="B274" s="2" t="s">
        <v>18</v>
      </c>
      <c r="C274" s="2" t="s">
        <v>181</v>
      </c>
      <c r="D274" s="2" t="s">
        <v>182</v>
      </c>
      <c r="E274" s="3" t="n">
        <v>222</v>
      </c>
      <c r="F274" s="3" t="n">
        <v>41</v>
      </c>
      <c r="G274" s="3" t="n">
        <v>15</v>
      </c>
      <c r="H274" s="3" t="n">
        <v>2.08675043983</v>
      </c>
      <c r="I274" s="4" t="n">
        <v>2.257182E-008</v>
      </c>
      <c r="J274" s="4" t="n">
        <v>6.89934143911E-006</v>
      </c>
    </row>
    <row r="275" customFormat="false" ht="13" hidden="false" customHeight="false" outlineLevel="0" collapsed="false">
      <c r="A275" s="2" t="s">
        <v>177</v>
      </c>
      <c r="B275" s="2" t="s">
        <v>178</v>
      </c>
      <c r="C275" s="2" t="s">
        <v>85</v>
      </c>
      <c r="D275" s="2" t="s">
        <v>86</v>
      </c>
      <c r="E275" s="3" t="n">
        <v>120</v>
      </c>
      <c r="F275" s="3" t="n">
        <v>131</v>
      </c>
      <c r="G275" s="3" t="n">
        <v>20</v>
      </c>
      <c r="H275" s="3" t="n">
        <v>1.86171837987</v>
      </c>
      <c r="I275" s="4" t="n">
        <v>2.454737E-008</v>
      </c>
      <c r="J275" s="4" t="n">
        <v>7.48302159055E-006</v>
      </c>
    </row>
    <row r="276" customFormat="false" ht="13" hidden="false" customHeight="false" outlineLevel="0" collapsed="false">
      <c r="A276" s="2" t="s">
        <v>91</v>
      </c>
      <c r="B276" s="2" t="s">
        <v>92</v>
      </c>
      <c r="C276" s="2" t="s">
        <v>59</v>
      </c>
      <c r="D276" s="2" t="s">
        <v>60</v>
      </c>
      <c r="E276" s="3" t="n">
        <v>83</v>
      </c>
      <c r="F276" s="3" t="n">
        <v>297</v>
      </c>
      <c r="G276" s="3" t="n">
        <v>25</v>
      </c>
      <c r="H276" s="3" t="n">
        <v>1.61421555192</v>
      </c>
      <c r="I276" s="4" t="n">
        <v>2.508464E-008</v>
      </c>
      <c r="J276" s="4" t="n">
        <v>7.616092954E-006</v>
      </c>
    </row>
    <row r="277" customFormat="false" ht="13" hidden="false" customHeight="false" outlineLevel="0" collapsed="false">
      <c r="A277" s="2" t="s">
        <v>131</v>
      </c>
      <c r="B277" s="2" t="s">
        <v>132</v>
      </c>
      <c r="C277" s="2" t="s">
        <v>175</v>
      </c>
      <c r="D277" s="2" t="s">
        <v>176</v>
      </c>
      <c r="E277" s="3" t="n">
        <v>990</v>
      </c>
      <c r="F277" s="3" t="n">
        <v>34</v>
      </c>
      <c r="G277" s="3" t="n">
        <v>26</v>
      </c>
      <c r="H277" s="3" t="n">
        <v>1.265473</v>
      </c>
      <c r="I277" s="4" t="n">
        <v>2.73E-008</v>
      </c>
      <c r="J277" s="4" t="n">
        <v>8.27059975605E-006</v>
      </c>
    </row>
    <row r="278" customFormat="false" ht="13" hidden="false" customHeight="false" outlineLevel="0" collapsed="false">
      <c r="A278" s="2" t="s">
        <v>55</v>
      </c>
      <c r="B278" s="2" t="s">
        <v>56</v>
      </c>
      <c r="C278" s="2" t="s">
        <v>85</v>
      </c>
      <c r="D278" s="2" t="s">
        <v>86</v>
      </c>
      <c r="E278" s="3" t="n">
        <v>77</v>
      </c>
      <c r="F278" s="3" t="n">
        <v>131</v>
      </c>
      <c r="G278" s="3" t="n">
        <v>16</v>
      </c>
      <c r="H278" s="3" t="n">
        <v>2.06386772484</v>
      </c>
      <c r="I278" s="4" t="n">
        <v>2.775904E-008</v>
      </c>
      <c r="J278" s="4" t="n">
        <v>8.39437070805E-006</v>
      </c>
    </row>
    <row r="279" customFormat="false" ht="13" hidden="false" customHeight="false" outlineLevel="0" collapsed="false">
      <c r="A279" s="2" t="s">
        <v>249</v>
      </c>
      <c r="B279" s="2" t="s">
        <v>250</v>
      </c>
      <c r="C279" s="2" t="s">
        <v>131</v>
      </c>
      <c r="D279" s="2" t="s">
        <v>132</v>
      </c>
      <c r="E279" s="3" t="n">
        <v>50</v>
      </c>
      <c r="F279" s="3" t="n">
        <v>990</v>
      </c>
      <c r="G279" s="3" t="n">
        <v>34</v>
      </c>
      <c r="H279" s="3" t="n">
        <v>1.125178</v>
      </c>
      <c r="I279" s="4" t="n">
        <v>2.84E-008</v>
      </c>
      <c r="J279" s="4" t="n">
        <v>8.56585399185E-006</v>
      </c>
    </row>
    <row r="280" customFormat="false" ht="13" hidden="false" customHeight="false" outlineLevel="0" collapsed="false">
      <c r="A280" s="2" t="s">
        <v>251</v>
      </c>
      <c r="B280" s="2" t="s">
        <v>252</v>
      </c>
      <c r="C280" s="2" t="s">
        <v>93</v>
      </c>
      <c r="D280" s="2" t="s">
        <v>94</v>
      </c>
      <c r="E280" s="3" t="n">
        <v>31</v>
      </c>
      <c r="F280" s="3" t="n">
        <v>624</v>
      </c>
      <c r="G280" s="3" t="n">
        <v>20</v>
      </c>
      <c r="H280" s="3" t="n">
        <v>1.60998534403</v>
      </c>
      <c r="I280" s="4" t="n">
        <v>2.856651E-008</v>
      </c>
      <c r="J280" s="4" t="n">
        <v>8.61557584376E-006</v>
      </c>
    </row>
    <row r="281" customFormat="false" ht="13" hidden="false" customHeight="false" outlineLevel="0" collapsed="false">
      <c r="A281" s="2" t="s">
        <v>191</v>
      </c>
      <c r="B281" s="2" t="s">
        <v>192</v>
      </c>
      <c r="C281" s="2" t="s">
        <v>113</v>
      </c>
      <c r="D281" s="2" t="s">
        <v>114</v>
      </c>
      <c r="E281" s="3" t="n">
        <v>26</v>
      </c>
      <c r="F281" s="3" t="n">
        <v>45</v>
      </c>
      <c r="G281" s="3" t="n">
        <v>7</v>
      </c>
      <c r="H281" s="3" t="n">
        <v>2.56104387381</v>
      </c>
      <c r="I281" s="4" t="n">
        <v>2.990266E-008</v>
      </c>
      <c r="J281" s="4" t="n">
        <v>8.98271945783E-006</v>
      </c>
    </row>
    <row r="282" customFormat="false" ht="13" hidden="false" customHeight="false" outlineLevel="0" collapsed="false">
      <c r="A282" s="2" t="s">
        <v>123</v>
      </c>
      <c r="B282" s="2" t="s">
        <v>124</v>
      </c>
      <c r="C282" s="2" t="s">
        <v>103</v>
      </c>
      <c r="D282" s="2" t="s">
        <v>104</v>
      </c>
      <c r="E282" s="3" t="n">
        <v>136</v>
      </c>
      <c r="F282" s="3" t="n">
        <v>178</v>
      </c>
      <c r="G282" s="3" t="n">
        <v>25</v>
      </c>
      <c r="H282" s="3" t="n">
        <v>1.63727251567</v>
      </c>
      <c r="I282" s="4" t="n">
        <v>3.013797E-008</v>
      </c>
      <c r="J282" s="4" t="n">
        <v>9.02948709904E-006</v>
      </c>
    </row>
    <row r="283" customFormat="false" ht="13" hidden="false" customHeight="false" outlineLevel="0" collapsed="false">
      <c r="A283" s="2" t="s">
        <v>23</v>
      </c>
      <c r="B283" s="2" t="s">
        <v>24</v>
      </c>
      <c r="C283" s="2" t="s">
        <v>133</v>
      </c>
      <c r="D283" s="2" t="s">
        <v>134</v>
      </c>
      <c r="E283" s="3" t="n">
        <v>578</v>
      </c>
      <c r="F283" s="3" t="n">
        <v>60</v>
      </c>
      <c r="G283" s="3" t="n">
        <v>29</v>
      </c>
      <c r="H283" s="3" t="n">
        <v>1.37819</v>
      </c>
      <c r="I283" s="4" t="n">
        <v>3.21E-008</v>
      </c>
      <c r="J283" s="4" t="n">
        <v>9.59681502621E-006</v>
      </c>
    </row>
    <row r="284" customFormat="false" ht="13" hidden="false" customHeight="false" outlineLevel="0" collapsed="false">
      <c r="A284" s="2" t="s">
        <v>213</v>
      </c>
      <c r="B284" s="2" t="s">
        <v>214</v>
      </c>
      <c r="C284" s="2" t="s">
        <v>27</v>
      </c>
      <c r="D284" s="2" t="s">
        <v>28</v>
      </c>
      <c r="E284" s="3" t="n">
        <v>16</v>
      </c>
      <c r="F284" s="3" t="n">
        <v>254</v>
      </c>
      <c r="G284" s="3" t="n">
        <v>10</v>
      </c>
      <c r="H284" s="3" t="n">
        <v>2.29899002606</v>
      </c>
      <c r="I284" s="4" t="n">
        <v>3.354473E-008</v>
      </c>
      <c r="J284" s="4" t="n">
        <v>9.99734337547E-006</v>
      </c>
    </row>
    <row r="285" customFormat="false" ht="13" hidden="false" customHeight="false" outlineLevel="0" collapsed="false">
      <c r="A285" s="2" t="s">
        <v>253</v>
      </c>
      <c r="B285" s="2" t="s">
        <v>254</v>
      </c>
      <c r="C285" s="2" t="s">
        <v>25</v>
      </c>
      <c r="D285" s="2" t="s">
        <v>26</v>
      </c>
      <c r="E285" s="3" t="n">
        <v>40</v>
      </c>
      <c r="F285" s="3" t="n">
        <v>852</v>
      </c>
      <c r="G285" s="3" t="n">
        <v>27</v>
      </c>
      <c r="H285" s="3" t="n">
        <v>1.301634</v>
      </c>
      <c r="I285" s="4" t="n">
        <v>3.37E-008</v>
      </c>
      <c r="J285" s="4" t="n">
        <v>1.00286878086E-005</v>
      </c>
    </row>
    <row r="286" customFormat="false" ht="13" hidden="false" customHeight="false" outlineLevel="0" collapsed="false">
      <c r="A286" s="2" t="s">
        <v>255</v>
      </c>
      <c r="B286" s="2" t="s">
        <v>256</v>
      </c>
      <c r="C286" s="2" t="s">
        <v>141</v>
      </c>
      <c r="D286" s="2" t="s">
        <v>142</v>
      </c>
      <c r="E286" s="3" t="n">
        <v>32</v>
      </c>
      <c r="F286" s="3" t="n">
        <v>57</v>
      </c>
      <c r="G286" s="3" t="n">
        <v>8</v>
      </c>
      <c r="H286" s="3" t="n">
        <v>2.53356042482</v>
      </c>
      <c r="I286" s="4" t="n">
        <v>3.735082E-008</v>
      </c>
      <c r="J286" s="4" t="n">
        <v>1.1059012176E-005</v>
      </c>
    </row>
    <row r="287" customFormat="false" ht="13" hidden="false" customHeight="false" outlineLevel="0" collapsed="false">
      <c r="A287" s="2" t="s">
        <v>23</v>
      </c>
      <c r="B287" s="2" t="s">
        <v>24</v>
      </c>
      <c r="C287" s="2" t="s">
        <v>123</v>
      </c>
      <c r="D287" s="2" t="s">
        <v>124</v>
      </c>
      <c r="E287" s="3" t="n">
        <v>578</v>
      </c>
      <c r="F287" s="3" t="n">
        <v>136</v>
      </c>
      <c r="G287" s="3" t="n">
        <v>50</v>
      </c>
      <c r="H287" s="3" t="n">
        <v>1.034757</v>
      </c>
      <c r="I287" s="4" t="n">
        <v>3.82E-008</v>
      </c>
      <c r="J287" s="4" t="n">
        <v>1.13002873788E-005</v>
      </c>
    </row>
    <row r="288" customFormat="false" ht="13" hidden="false" customHeight="false" outlineLevel="0" collapsed="false">
      <c r="A288" s="2" t="s">
        <v>55</v>
      </c>
      <c r="B288" s="2" t="s">
        <v>56</v>
      </c>
      <c r="C288" s="2" t="s">
        <v>143</v>
      </c>
      <c r="D288" s="2" t="s">
        <v>144</v>
      </c>
      <c r="E288" s="3" t="n">
        <v>77</v>
      </c>
      <c r="F288" s="3" t="n">
        <v>70</v>
      </c>
      <c r="G288" s="3" t="n">
        <v>12</v>
      </c>
      <c r="H288" s="3" t="n">
        <v>2.30083225943</v>
      </c>
      <c r="I288" s="4" t="n">
        <v>4.048527E-008</v>
      </c>
      <c r="J288" s="4" t="n">
        <v>1.19248048328E-005</v>
      </c>
    </row>
    <row r="289" customFormat="false" ht="13" hidden="false" customHeight="false" outlineLevel="0" collapsed="false">
      <c r="A289" s="2" t="s">
        <v>43</v>
      </c>
      <c r="B289" s="2" t="s">
        <v>44</v>
      </c>
      <c r="C289" s="2" t="s">
        <v>147</v>
      </c>
      <c r="D289" s="2" t="s">
        <v>148</v>
      </c>
      <c r="E289" s="3" t="n">
        <v>517</v>
      </c>
      <c r="F289" s="3" t="n">
        <v>113</v>
      </c>
      <c r="G289" s="3" t="n">
        <v>41</v>
      </c>
      <c r="H289" s="3" t="n">
        <v>1.162949</v>
      </c>
      <c r="I289" s="4" t="n">
        <v>4.23E-008</v>
      </c>
      <c r="J289" s="4" t="n">
        <v>1.24260889388E-005</v>
      </c>
    </row>
    <row r="290" customFormat="false" ht="13" hidden="false" customHeight="false" outlineLevel="0" collapsed="false">
      <c r="A290" s="2" t="s">
        <v>257</v>
      </c>
      <c r="B290" s="2" t="s">
        <v>258</v>
      </c>
      <c r="C290" s="2" t="s">
        <v>33</v>
      </c>
      <c r="D290" s="2" t="s">
        <v>34</v>
      </c>
      <c r="E290" s="3" t="n">
        <v>10</v>
      </c>
      <c r="F290" s="3" t="n">
        <v>398</v>
      </c>
      <c r="G290" s="3" t="n">
        <v>9</v>
      </c>
      <c r="H290" s="3" t="n">
        <v>2.1780603147</v>
      </c>
      <c r="I290" s="4" t="n">
        <v>4.574778E-008</v>
      </c>
      <c r="J290" s="4" t="n">
        <v>1.33879254862E-005</v>
      </c>
    </row>
    <row r="291" customFormat="false" ht="13" hidden="false" customHeight="false" outlineLevel="0" collapsed="false">
      <c r="A291" s="2" t="s">
        <v>111</v>
      </c>
      <c r="B291" s="2" t="s">
        <v>112</v>
      </c>
      <c r="C291" s="2" t="s">
        <v>259</v>
      </c>
      <c r="D291" s="2" t="s">
        <v>260</v>
      </c>
      <c r="E291" s="3" t="n">
        <v>654</v>
      </c>
      <c r="F291" s="3" t="n">
        <v>17</v>
      </c>
      <c r="G291" s="3" t="n">
        <v>14</v>
      </c>
      <c r="H291" s="3" t="n">
        <v>1.77617999832</v>
      </c>
      <c r="I291" s="4" t="n">
        <v>4.999981E-008</v>
      </c>
      <c r="J291" s="4" t="n">
        <v>1.45198551957E-005</v>
      </c>
    </row>
    <row r="292" customFormat="false" ht="13" hidden="false" customHeight="false" outlineLevel="0" collapsed="false">
      <c r="A292" s="2" t="s">
        <v>99</v>
      </c>
      <c r="B292" s="2" t="s">
        <v>100</v>
      </c>
      <c r="C292" s="2" t="s">
        <v>13</v>
      </c>
      <c r="D292" s="2" t="s">
        <v>14</v>
      </c>
      <c r="E292" s="3" t="n">
        <v>105</v>
      </c>
      <c r="F292" s="3" t="n">
        <v>293</v>
      </c>
      <c r="G292" s="3" t="n">
        <v>28</v>
      </c>
      <c r="H292" s="3" t="n">
        <v>1.486274</v>
      </c>
      <c r="I292" s="4" t="n">
        <v>5E-008</v>
      </c>
      <c r="J292" s="4" t="n">
        <v>1.45131671058E-005</v>
      </c>
    </row>
    <row r="293" customFormat="false" ht="13" hidden="false" customHeight="false" outlineLevel="0" collapsed="false">
      <c r="A293" s="2" t="s">
        <v>59</v>
      </c>
      <c r="B293" s="2" t="s">
        <v>60</v>
      </c>
      <c r="C293" s="2" t="s">
        <v>123</v>
      </c>
      <c r="D293" s="2" t="s">
        <v>124</v>
      </c>
      <c r="E293" s="3" t="n">
        <v>297</v>
      </c>
      <c r="F293" s="3" t="n">
        <v>136</v>
      </c>
      <c r="G293" s="3" t="n">
        <v>33</v>
      </c>
      <c r="H293" s="3" t="n">
        <v>1.356583</v>
      </c>
      <c r="I293" s="4" t="n">
        <v>5.3E-008</v>
      </c>
      <c r="J293" s="4" t="n">
        <v>1.52707217045E-005</v>
      </c>
    </row>
    <row r="294" customFormat="false" ht="13" hidden="false" customHeight="false" outlineLevel="0" collapsed="false">
      <c r="A294" s="2" t="s">
        <v>261</v>
      </c>
      <c r="B294" s="2" t="s">
        <v>262</v>
      </c>
      <c r="C294" s="2" t="s">
        <v>23</v>
      </c>
      <c r="D294" s="2" t="s">
        <v>24</v>
      </c>
      <c r="E294" s="3" t="n">
        <v>85</v>
      </c>
      <c r="F294" s="3" t="n">
        <v>578</v>
      </c>
      <c r="G294" s="3" t="n">
        <v>36</v>
      </c>
      <c r="H294" s="3" t="n">
        <v>1.215496</v>
      </c>
      <c r="I294" s="4" t="n">
        <v>5.37E-008</v>
      </c>
      <c r="J294" s="4" t="n">
        <v>1.54674281322E-005</v>
      </c>
    </row>
    <row r="295" customFormat="false" ht="13" hidden="false" customHeight="false" outlineLevel="0" collapsed="false">
      <c r="A295" s="2" t="s">
        <v>147</v>
      </c>
      <c r="B295" s="2" t="s">
        <v>148</v>
      </c>
      <c r="C295" s="2" t="s">
        <v>35</v>
      </c>
      <c r="D295" s="2" t="s">
        <v>36</v>
      </c>
      <c r="E295" s="3" t="n">
        <v>113</v>
      </c>
      <c r="F295" s="3" t="n">
        <v>564</v>
      </c>
      <c r="G295" s="3" t="n">
        <v>43</v>
      </c>
      <c r="H295" s="3" t="n">
        <v>1.110956</v>
      </c>
      <c r="I295" s="4" t="n">
        <v>5.5E-008</v>
      </c>
      <c r="J295" s="4" t="n">
        <v>1.57878099602E-005</v>
      </c>
    </row>
    <row r="296" customFormat="false" ht="13" hidden="false" customHeight="false" outlineLevel="0" collapsed="false">
      <c r="A296" s="2" t="s">
        <v>79</v>
      </c>
      <c r="B296" s="2" t="s">
        <v>80</v>
      </c>
      <c r="C296" s="2" t="s">
        <v>115</v>
      </c>
      <c r="D296" s="2" t="s">
        <v>116</v>
      </c>
      <c r="E296" s="3" t="n">
        <v>283</v>
      </c>
      <c r="F296" s="3" t="n">
        <v>288</v>
      </c>
      <c r="G296" s="3" t="n">
        <v>52</v>
      </c>
      <c r="H296" s="3" t="n">
        <v>1.040118</v>
      </c>
      <c r="I296" s="4" t="n">
        <v>5.83E-008</v>
      </c>
      <c r="J296" s="4" t="n">
        <v>1.6646839202E-005</v>
      </c>
    </row>
    <row r="297" customFormat="false" ht="13" hidden="false" customHeight="false" outlineLevel="0" collapsed="false">
      <c r="A297" s="2" t="s">
        <v>21</v>
      </c>
      <c r="B297" s="2" t="s">
        <v>22</v>
      </c>
      <c r="C297" s="2" t="s">
        <v>201</v>
      </c>
      <c r="D297" s="2" t="s">
        <v>202</v>
      </c>
      <c r="E297" s="3" t="n">
        <v>441</v>
      </c>
      <c r="F297" s="3" t="n">
        <v>25</v>
      </c>
      <c r="G297" s="3" t="n">
        <v>15</v>
      </c>
      <c r="H297" s="3" t="n">
        <v>1.87863181874</v>
      </c>
      <c r="I297" s="4" t="n">
        <v>5.865801E-008</v>
      </c>
      <c r="J297" s="4" t="n">
        <v>1.67342079572E-005</v>
      </c>
    </row>
    <row r="298" customFormat="false" ht="13" hidden="false" customHeight="false" outlineLevel="0" collapsed="false">
      <c r="A298" s="2" t="s">
        <v>255</v>
      </c>
      <c r="B298" s="2" t="s">
        <v>256</v>
      </c>
      <c r="C298" s="2" t="s">
        <v>25</v>
      </c>
      <c r="D298" s="2" t="s">
        <v>26</v>
      </c>
      <c r="E298" s="3" t="n">
        <v>32</v>
      </c>
      <c r="F298" s="3" t="n">
        <v>852</v>
      </c>
      <c r="G298" s="3" t="n">
        <v>23</v>
      </c>
      <c r="H298" s="3" t="n">
        <v>1.369761</v>
      </c>
      <c r="I298" s="4" t="n">
        <v>5.87E-008</v>
      </c>
      <c r="J298" s="4" t="n">
        <v>1.67141680772E-005</v>
      </c>
    </row>
    <row r="299" customFormat="false" ht="13" hidden="false" customHeight="false" outlineLevel="0" collapsed="false">
      <c r="A299" s="2" t="s">
        <v>185</v>
      </c>
      <c r="B299" s="2" t="s">
        <v>186</v>
      </c>
      <c r="C299" s="2" t="s">
        <v>33</v>
      </c>
      <c r="D299" s="2" t="s">
        <v>34</v>
      </c>
      <c r="E299" s="3" t="n">
        <v>62</v>
      </c>
      <c r="F299" s="3" t="n">
        <v>398</v>
      </c>
      <c r="G299" s="3" t="n">
        <v>24</v>
      </c>
      <c r="H299" s="3" t="n">
        <v>1.55634176014</v>
      </c>
      <c r="I299" s="4" t="n">
        <v>5.968682E-008</v>
      </c>
      <c r="J299" s="4" t="n">
        <v>1.69849817601E-005</v>
      </c>
    </row>
    <row r="300" customFormat="false" ht="13" hidden="false" customHeight="false" outlineLevel="0" collapsed="false">
      <c r="A300" s="2" t="s">
        <v>263</v>
      </c>
      <c r="B300" s="2" t="s">
        <v>264</v>
      </c>
      <c r="C300" s="2" t="s">
        <v>35</v>
      </c>
      <c r="D300" s="2" t="s">
        <v>36</v>
      </c>
      <c r="E300" s="3" t="n">
        <v>121</v>
      </c>
      <c r="F300" s="3" t="n">
        <v>564</v>
      </c>
      <c r="G300" s="3" t="n">
        <v>45</v>
      </c>
      <c r="H300" s="3" t="n">
        <v>1.081092</v>
      </c>
      <c r="I300" s="4" t="n">
        <v>5.98E-008</v>
      </c>
      <c r="J300" s="4" t="n">
        <v>1.7002136965E-005</v>
      </c>
    </row>
    <row r="301" customFormat="false" ht="13" hidden="false" customHeight="false" outlineLevel="0" collapsed="false">
      <c r="A301" s="2" t="s">
        <v>43</v>
      </c>
      <c r="B301" s="2" t="s">
        <v>44</v>
      </c>
      <c r="C301" s="2" t="s">
        <v>85</v>
      </c>
      <c r="D301" s="2" t="s">
        <v>86</v>
      </c>
      <c r="E301" s="3" t="n">
        <v>517</v>
      </c>
      <c r="F301" s="3" t="n">
        <v>131</v>
      </c>
      <c r="G301" s="3" t="n">
        <v>45</v>
      </c>
      <c r="H301" s="3" t="n">
        <v>1.091557</v>
      </c>
      <c r="I301" s="4" t="n">
        <v>6.13E-008</v>
      </c>
      <c r="J301" s="4" t="n">
        <v>1.73833582609E-005</v>
      </c>
    </row>
    <row r="302" customFormat="false" ht="13" hidden="false" customHeight="false" outlineLevel="0" collapsed="false">
      <c r="A302" s="2" t="s">
        <v>265</v>
      </c>
      <c r="B302" s="2" t="s">
        <v>266</v>
      </c>
      <c r="C302" s="2" t="s">
        <v>59</v>
      </c>
      <c r="D302" s="2" t="s">
        <v>60</v>
      </c>
      <c r="E302" s="3" t="n">
        <v>15</v>
      </c>
      <c r="F302" s="3" t="n">
        <v>297</v>
      </c>
      <c r="G302" s="3" t="n">
        <v>10</v>
      </c>
      <c r="H302" s="3" t="n">
        <v>2.22425396358</v>
      </c>
      <c r="I302" s="4" t="n">
        <v>6.205449E-008</v>
      </c>
      <c r="J302" s="4" t="n">
        <v>1.75267999832E-005</v>
      </c>
    </row>
    <row r="303" customFormat="false" ht="13" hidden="false" customHeight="false" outlineLevel="0" collapsed="false">
      <c r="A303" s="2" t="s">
        <v>65</v>
      </c>
      <c r="B303" s="2" t="s">
        <v>66</v>
      </c>
      <c r="C303" s="2" t="s">
        <v>267</v>
      </c>
      <c r="D303" s="2" t="s">
        <v>268</v>
      </c>
      <c r="E303" s="3" t="n">
        <v>98</v>
      </c>
      <c r="F303" s="3" t="n">
        <v>47</v>
      </c>
      <c r="G303" s="3" t="n">
        <v>11</v>
      </c>
      <c r="H303" s="3" t="n">
        <v>2.32192809489</v>
      </c>
      <c r="I303" s="4" t="n">
        <v>6.66821E-008</v>
      </c>
      <c r="J303" s="4" t="n">
        <v>1.87637307222E-005</v>
      </c>
    </row>
    <row r="304" customFormat="false" ht="13" hidden="false" customHeight="false" outlineLevel="0" collapsed="false">
      <c r="A304" s="2" t="s">
        <v>177</v>
      </c>
      <c r="B304" s="2" t="s">
        <v>178</v>
      </c>
      <c r="C304" s="2" t="s">
        <v>33</v>
      </c>
      <c r="D304" s="2" t="s">
        <v>34</v>
      </c>
      <c r="E304" s="3" t="n">
        <v>120</v>
      </c>
      <c r="F304" s="3" t="n">
        <v>398</v>
      </c>
      <c r="G304" s="3" t="n">
        <v>36</v>
      </c>
      <c r="H304" s="3" t="n">
        <v>1.253702</v>
      </c>
      <c r="I304" s="4" t="n">
        <v>7.44E-008</v>
      </c>
      <c r="J304" s="4" t="n">
        <v>2.08315570495E-005</v>
      </c>
    </row>
    <row r="305" customFormat="false" ht="13" hidden="false" customHeight="false" outlineLevel="0" collapsed="false">
      <c r="A305" s="2" t="s">
        <v>233</v>
      </c>
      <c r="B305" s="2" t="s">
        <v>234</v>
      </c>
      <c r="C305" s="2" t="s">
        <v>207</v>
      </c>
      <c r="D305" s="2" t="s">
        <v>208</v>
      </c>
      <c r="E305" s="3" t="n">
        <v>72</v>
      </c>
      <c r="F305" s="3" t="n">
        <v>79</v>
      </c>
      <c r="G305" s="3" t="n">
        <v>12</v>
      </c>
      <c r="H305" s="3" t="n">
        <v>2.25213320585</v>
      </c>
      <c r="I305" s="4" t="n">
        <v>7.582585E-008</v>
      </c>
      <c r="J305" s="4" t="n">
        <v>2.12051524117E-005</v>
      </c>
    </row>
    <row r="306" customFormat="false" ht="13" hidden="false" customHeight="false" outlineLevel="0" collapsed="false">
      <c r="A306" s="2" t="s">
        <v>109</v>
      </c>
      <c r="B306" s="2" t="s">
        <v>110</v>
      </c>
      <c r="C306" s="2" t="s">
        <v>27</v>
      </c>
      <c r="D306" s="2" t="s">
        <v>28</v>
      </c>
      <c r="E306" s="3" t="n">
        <v>56</v>
      </c>
      <c r="F306" s="3" t="n">
        <v>254</v>
      </c>
      <c r="G306" s="3" t="n">
        <v>18</v>
      </c>
      <c r="H306" s="3" t="n">
        <v>1.83557838584</v>
      </c>
      <c r="I306" s="4" t="n">
        <v>7.715682E-008</v>
      </c>
      <c r="J306" s="4" t="n">
        <v>2.15507930207E-005</v>
      </c>
    </row>
    <row r="307" customFormat="false" ht="13" hidden="false" customHeight="false" outlineLevel="0" collapsed="false">
      <c r="A307" s="2" t="s">
        <v>233</v>
      </c>
      <c r="B307" s="2" t="s">
        <v>234</v>
      </c>
      <c r="C307" s="2" t="s">
        <v>155</v>
      </c>
      <c r="D307" s="2" t="s">
        <v>156</v>
      </c>
      <c r="E307" s="3" t="n">
        <v>72</v>
      </c>
      <c r="F307" s="3" t="n">
        <v>368</v>
      </c>
      <c r="G307" s="3" t="n">
        <v>25</v>
      </c>
      <c r="H307" s="3" t="n">
        <v>1.52196481198</v>
      </c>
      <c r="I307" s="4" t="n">
        <v>7.915896E-008</v>
      </c>
      <c r="J307" s="4" t="n">
        <v>2.20828183111E-005</v>
      </c>
    </row>
    <row r="308" customFormat="false" ht="13" hidden="false" customHeight="false" outlineLevel="0" collapsed="false">
      <c r="A308" s="2" t="s">
        <v>185</v>
      </c>
      <c r="B308" s="2" t="s">
        <v>186</v>
      </c>
      <c r="C308" s="2" t="s">
        <v>103</v>
      </c>
      <c r="D308" s="2" t="s">
        <v>104</v>
      </c>
      <c r="E308" s="3" t="n">
        <v>62</v>
      </c>
      <c r="F308" s="3" t="n">
        <v>178</v>
      </c>
      <c r="G308" s="3" t="n">
        <v>16</v>
      </c>
      <c r="H308" s="3" t="n">
        <v>1.96498648316</v>
      </c>
      <c r="I308" s="4" t="n">
        <v>8.462696E-008</v>
      </c>
      <c r="J308" s="4" t="n">
        <v>2.35502811717E-005</v>
      </c>
    </row>
    <row r="309" customFormat="false" ht="13" hidden="false" customHeight="false" outlineLevel="0" collapsed="false">
      <c r="A309" s="2" t="s">
        <v>199</v>
      </c>
      <c r="B309" s="2" t="s">
        <v>200</v>
      </c>
      <c r="C309" s="2" t="s">
        <v>31</v>
      </c>
      <c r="D309" s="2" t="s">
        <v>32</v>
      </c>
      <c r="E309" s="3" t="n">
        <v>62</v>
      </c>
      <c r="F309" s="3" t="n">
        <v>618</v>
      </c>
      <c r="G309" s="3" t="n">
        <v>30</v>
      </c>
      <c r="H309" s="3" t="n">
        <v>1.293564</v>
      </c>
      <c r="I309" s="4" t="n">
        <v>8.85E-008</v>
      </c>
      <c r="J309" s="4" t="n">
        <v>2.45424301086E-005</v>
      </c>
    </row>
    <row r="310" customFormat="false" ht="13" hidden="false" customHeight="false" outlineLevel="0" collapsed="false">
      <c r="A310" s="2" t="s">
        <v>233</v>
      </c>
      <c r="B310" s="2" t="s">
        <v>234</v>
      </c>
      <c r="C310" s="2" t="s">
        <v>119</v>
      </c>
      <c r="D310" s="2" t="s">
        <v>120</v>
      </c>
      <c r="E310" s="3" t="n">
        <v>72</v>
      </c>
      <c r="F310" s="3" t="n">
        <v>901</v>
      </c>
      <c r="G310" s="3" t="n">
        <v>41</v>
      </c>
      <c r="H310" s="3" t="n">
        <v>1.019509</v>
      </c>
      <c r="I310" s="4" t="n">
        <v>9.22E-008</v>
      </c>
      <c r="J310" s="4" t="n">
        <v>2.54919400759E-005</v>
      </c>
    </row>
    <row r="311" customFormat="false" ht="13" hidden="false" customHeight="false" outlineLevel="0" collapsed="false">
      <c r="A311" s="2" t="s">
        <v>183</v>
      </c>
      <c r="B311" s="2" t="s">
        <v>184</v>
      </c>
      <c r="C311" s="2" t="s">
        <v>69</v>
      </c>
      <c r="D311" s="2" t="s">
        <v>70</v>
      </c>
      <c r="E311" s="3" t="n">
        <v>113</v>
      </c>
      <c r="F311" s="3" t="n">
        <v>469</v>
      </c>
      <c r="G311" s="3" t="n">
        <v>38</v>
      </c>
      <c r="H311" s="3" t="n">
        <v>1.18876</v>
      </c>
      <c r="I311" s="4" t="n">
        <v>9.44E-008</v>
      </c>
      <c r="J311" s="4" t="n">
        <v>2.60736755718E-005</v>
      </c>
    </row>
    <row r="312" customFormat="false" ht="13" hidden="false" customHeight="false" outlineLevel="0" collapsed="false">
      <c r="A312" s="2" t="s">
        <v>31</v>
      </c>
      <c r="B312" s="2" t="s">
        <v>32</v>
      </c>
      <c r="C312" s="2" t="s">
        <v>269</v>
      </c>
      <c r="D312" s="2" t="s">
        <v>270</v>
      </c>
      <c r="E312" s="3" t="n">
        <v>618</v>
      </c>
      <c r="F312" s="3" t="n">
        <v>12</v>
      </c>
      <c r="G312" s="3" t="n">
        <v>11</v>
      </c>
      <c r="H312" s="3" t="n">
        <v>1.88270243203</v>
      </c>
      <c r="I312" s="4" t="n">
        <v>9.517782E-008</v>
      </c>
      <c r="J312" s="4" t="n">
        <v>2.62608573647E-005</v>
      </c>
    </row>
    <row r="313" customFormat="false" ht="13" hidden="false" customHeight="false" outlineLevel="0" collapsed="false">
      <c r="A313" s="2" t="s">
        <v>233</v>
      </c>
      <c r="B313" s="2" t="s">
        <v>234</v>
      </c>
      <c r="C313" s="2" t="s">
        <v>31</v>
      </c>
      <c r="D313" s="2" t="s">
        <v>32</v>
      </c>
      <c r="E313" s="3" t="n">
        <v>72</v>
      </c>
      <c r="F313" s="3" t="n">
        <v>618</v>
      </c>
      <c r="G313" s="3" t="n">
        <v>33</v>
      </c>
      <c r="H313" s="3" t="n">
        <v>1.227034</v>
      </c>
      <c r="I313" s="4" t="n">
        <v>1.04E-007</v>
      </c>
      <c r="J313" s="4" t="n">
        <v>2.84573824016E-005</v>
      </c>
    </row>
    <row r="314" customFormat="false" ht="13" hidden="false" customHeight="false" outlineLevel="0" collapsed="false">
      <c r="A314" s="2" t="s">
        <v>29</v>
      </c>
      <c r="B314" s="2" t="s">
        <v>30</v>
      </c>
      <c r="C314" s="2" t="s">
        <v>119</v>
      </c>
      <c r="D314" s="2" t="s">
        <v>120</v>
      </c>
      <c r="E314" s="3" t="n">
        <v>58</v>
      </c>
      <c r="F314" s="3" t="n">
        <v>901</v>
      </c>
      <c r="G314" s="3" t="n">
        <v>35</v>
      </c>
      <c r="H314" s="3" t="n">
        <v>1.09235</v>
      </c>
      <c r="I314" s="4" t="n">
        <v>1.14E-007</v>
      </c>
      <c r="J314" s="4" t="n">
        <v>3.11343460847E-005</v>
      </c>
    </row>
    <row r="315" customFormat="false" ht="13" hidden="false" customHeight="false" outlineLevel="0" collapsed="false">
      <c r="A315" s="2" t="s">
        <v>271</v>
      </c>
      <c r="B315" s="2" t="s">
        <v>272</v>
      </c>
      <c r="C315" s="2" t="s">
        <v>47</v>
      </c>
      <c r="D315" s="2" t="s">
        <v>48</v>
      </c>
      <c r="E315" s="3" t="n">
        <v>16</v>
      </c>
      <c r="F315" s="3" t="n">
        <v>493</v>
      </c>
      <c r="G315" s="3" t="n">
        <v>12</v>
      </c>
      <c r="H315" s="3" t="n">
        <v>1.9359371271</v>
      </c>
      <c r="I315" s="4" t="n">
        <v>1.162634E-007</v>
      </c>
      <c r="J315" s="4" t="n">
        <v>3.16550484795E-005</v>
      </c>
    </row>
    <row r="316" customFormat="false" ht="13" hidden="false" customHeight="false" outlineLevel="0" collapsed="false">
      <c r="A316" s="2" t="s">
        <v>37</v>
      </c>
      <c r="B316" s="2" t="s">
        <v>38</v>
      </c>
      <c r="C316" s="2" t="s">
        <v>273</v>
      </c>
      <c r="D316" s="2" t="s">
        <v>274</v>
      </c>
      <c r="E316" s="3" t="n">
        <v>756</v>
      </c>
      <c r="F316" s="3" t="n">
        <v>43</v>
      </c>
      <c r="G316" s="3" t="n">
        <v>26</v>
      </c>
      <c r="H316" s="3" t="n">
        <v>1.311168</v>
      </c>
      <c r="I316" s="4" t="n">
        <v>1.21E-007</v>
      </c>
      <c r="J316" s="4" t="n">
        <v>3.28743177879E-005</v>
      </c>
    </row>
    <row r="317" customFormat="false" ht="13" hidden="false" customHeight="false" outlineLevel="0" collapsed="false">
      <c r="A317" s="2" t="s">
        <v>115</v>
      </c>
      <c r="B317" s="2" t="s">
        <v>116</v>
      </c>
      <c r="C317" s="2" t="s">
        <v>85</v>
      </c>
      <c r="D317" s="2" t="s">
        <v>86</v>
      </c>
      <c r="E317" s="3" t="n">
        <v>288</v>
      </c>
      <c r="F317" s="3" t="n">
        <v>131</v>
      </c>
      <c r="G317" s="3" t="n">
        <v>31</v>
      </c>
      <c r="H317" s="3" t="n">
        <v>1.359902</v>
      </c>
      <c r="I317" s="4" t="n">
        <v>1.25E-007</v>
      </c>
      <c r="J317" s="4" t="n">
        <v>3.38114715056E-005</v>
      </c>
    </row>
    <row r="318" customFormat="false" ht="13" hidden="false" customHeight="false" outlineLevel="0" collapsed="false">
      <c r="A318" s="2" t="s">
        <v>155</v>
      </c>
      <c r="B318" s="2" t="s">
        <v>156</v>
      </c>
      <c r="C318" s="2" t="s">
        <v>103</v>
      </c>
      <c r="D318" s="2" t="s">
        <v>104</v>
      </c>
      <c r="E318" s="3" t="n">
        <v>368</v>
      </c>
      <c r="F318" s="3" t="n">
        <v>178</v>
      </c>
      <c r="G318" s="3" t="n">
        <v>44</v>
      </c>
      <c r="H318" s="3" t="n">
        <v>1.10573</v>
      </c>
      <c r="I318" s="4" t="n">
        <v>1.26E-007</v>
      </c>
      <c r="J318" s="4" t="n">
        <v>3.3806547633E-005</v>
      </c>
    </row>
    <row r="319" customFormat="false" ht="13" hidden="false" customHeight="false" outlineLevel="0" collapsed="false">
      <c r="A319" s="2" t="s">
        <v>191</v>
      </c>
      <c r="B319" s="2" t="s">
        <v>192</v>
      </c>
      <c r="C319" s="2" t="s">
        <v>27</v>
      </c>
      <c r="D319" s="2" t="s">
        <v>28</v>
      </c>
      <c r="E319" s="3" t="n">
        <v>26</v>
      </c>
      <c r="F319" s="3" t="n">
        <v>254</v>
      </c>
      <c r="G319" s="3" t="n">
        <v>12</v>
      </c>
      <c r="H319" s="3" t="n">
        <v>2.11197340261</v>
      </c>
      <c r="I319" s="4" t="n">
        <v>1.264802E-007</v>
      </c>
      <c r="J319" s="4" t="n">
        <v>3.4028275018E-005</v>
      </c>
    </row>
    <row r="320" customFormat="false" ht="13" hidden="false" customHeight="false" outlineLevel="0" collapsed="false">
      <c r="A320" s="2" t="s">
        <v>255</v>
      </c>
      <c r="B320" s="2" t="s">
        <v>256</v>
      </c>
      <c r="C320" s="2" t="s">
        <v>115</v>
      </c>
      <c r="D320" s="2" t="s">
        <v>116</v>
      </c>
      <c r="E320" s="3" t="n">
        <v>32</v>
      </c>
      <c r="F320" s="3" t="n">
        <v>288</v>
      </c>
      <c r="G320" s="3" t="n">
        <v>14</v>
      </c>
      <c r="H320" s="3" t="n">
        <v>1.98042966232</v>
      </c>
      <c r="I320" s="4" t="n">
        <v>1.264907E-007</v>
      </c>
      <c r="J320" s="4" t="n">
        <v>3.39907787331E-005</v>
      </c>
    </row>
    <row r="321" customFormat="false" ht="13" hidden="false" customHeight="false" outlineLevel="0" collapsed="false">
      <c r="A321" s="2" t="s">
        <v>245</v>
      </c>
      <c r="B321" s="2" t="s">
        <v>246</v>
      </c>
      <c r="C321" s="2" t="s">
        <v>93</v>
      </c>
      <c r="D321" s="2" t="s">
        <v>94</v>
      </c>
      <c r="E321" s="3" t="n">
        <v>92</v>
      </c>
      <c r="F321" s="3" t="n">
        <v>624</v>
      </c>
      <c r="G321" s="3" t="n">
        <v>39</v>
      </c>
      <c r="H321" s="3" t="n">
        <v>1.116439</v>
      </c>
      <c r="I321" s="4" t="n">
        <v>1.29E-007</v>
      </c>
      <c r="J321" s="4" t="n">
        <v>3.4551696391E-005</v>
      </c>
    </row>
    <row r="322" customFormat="false" ht="13" hidden="false" customHeight="false" outlineLevel="0" collapsed="false">
      <c r="A322" s="2" t="s">
        <v>211</v>
      </c>
      <c r="B322" s="2" t="s">
        <v>212</v>
      </c>
      <c r="C322" s="2" t="s">
        <v>207</v>
      </c>
      <c r="D322" s="2" t="s">
        <v>208</v>
      </c>
      <c r="E322" s="3" t="n">
        <v>12</v>
      </c>
      <c r="F322" s="3" t="n">
        <v>79</v>
      </c>
      <c r="G322" s="3" t="n">
        <v>6</v>
      </c>
      <c r="H322" s="3" t="n">
        <v>2.44205891831</v>
      </c>
      <c r="I322" s="4" t="n">
        <v>1.305229E-007</v>
      </c>
      <c r="J322" s="4" t="n">
        <v>3.49913998143E-005</v>
      </c>
    </row>
    <row r="323" customFormat="false" ht="13" hidden="false" customHeight="false" outlineLevel="0" collapsed="false">
      <c r="A323" s="2" t="s">
        <v>107</v>
      </c>
      <c r="B323" s="2" t="s">
        <v>108</v>
      </c>
      <c r="C323" s="2" t="s">
        <v>89</v>
      </c>
      <c r="D323" s="2" t="s">
        <v>90</v>
      </c>
      <c r="E323" s="3" t="n">
        <v>45</v>
      </c>
      <c r="F323" s="3" t="n">
        <v>561</v>
      </c>
      <c r="G323" s="3" t="n">
        <v>23</v>
      </c>
      <c r="H323" s="3" t="n">
        <v>1.468389</v>
      </c>
      <c r="I323" s="4" t="n">
        <v>1.38E-007</v>
      </c>
      <c r="J323" s="4" t="n">
        <v>3.69109678344E-005</v>
      </c>
    </row>
    <row r="324" customFormat="false" ht="13" hidden="false" customHeight="false" outlineLevel="0" collapsed="false">
      <c r="A324" s="2" t="s">
        <v>101</v>
      </c>
      <c r="B324" s="2" t="s">
        <v>102</v>
      </c>
      <c r="C324" s="2" t="s">
        <v>85</v>
      </c>
      <c r="D324" s="2" t="s">
        <v>86</v>
      </c>
      <c r="E324" s="3" t="n">
        <v>388</v>
      </c>
      <c r="F324" s="3" t="n">
        <v>131</v>
      </c>
      <c r="G324" s="3" t="n">
        <v>37</v>
      </c>
      <c r="H324" s="3" t="n">
        <v>1.207978</v>
      </c>
      <c r="I324" s="4" t="n">
        <v>1.4E-007</v>
      </c>
      <c r="J324" s="4" t="n">
        <v>3.73303239362E-005</v>
      </c>
    </row>
    <row r="325" customFormat="false" ht="13" hidden="false" customHeight="false" outlineLevel="0" collapsed="false">
      <c r="A325" s="2" t="s">
        <v>89</v>
      </c>
      <c r="B325" s="2" t="s">
        <v>90</v>
      </c>
      <c r="C325" s="2" t="s">
        <v>233</v>
      </c>
      <c r="D325" s="2" t="s">
        <v>234</v>
      </c>
      <c r="E325" s="3" t="n">
        <v>561</v>
      </c>
      <c r="F325" s="3" t="n">
        <v>72</v>
      </c>
      <c r="G325" s="3" t="n">
        <v>31</v>
      </c>
      <c r="H325" s="3" t="n">
        <v>1.269121</v>
      </c>
      <c r="I325" s="4" t="n">
        <v>1.48E-007</v>
      </c>
      <c r="J325" s="4" t="n">
        <v>3.91711853433E-005</v>
      </c>
    </row>
    <row r="326" customFormat="false" ht="13" hidden="false" customHeight="false" outlineLevel="0" collapsed="false">
      <c r="A326" s="2" t="s">
        <v>31</v>
      </c>
      <c r="B326" s="2" t="s">
        <v>32</v>
      </c>
      <c r="C326" s="2" t="s">
        <v>133</v>
      </c>
      <c r="D326" s="2" t="s">
        <v>134</v>
      </c>
      <c r="E326" s="3" t="n">
        <v>618</v>
      </c>
      <c r="F326" s="3" t="n">
        <v>60</v>
      </c>
      <c r="G326" s="3" t="n">
        <v>29</v>
      </c>
      <c r="H326" s="3" t="n">
        <v>1.289766</v>
      </c>
      <c r="I326" s="4" t="n">
        <v>1.51E-007</v>
      </c>
      <c r="J326" s="4" t="n">
        <v>3.988897653E-005</v>
      </c>
    </row>
    <row r="327" customFormat="false" ht="13" hidden="false" customHeight="false" outlineLevel="0" collapsed="false">
      <c r="A327" s="2" t="s">
        <v>163</v>
      </c>
      <c r="B327" s="2" t="s">
        <v>164</v>
      </c>
      <c r="C327" s="2" t="s">
        <v>175</v>
      </c>
      <c r="D327" s="2" t="s">
        <v>176</v>
      </c>
      <c r="E327" s="3" t="n">
        <v>26</v>
      </c>
      <c r="F327" s="3" t="n">
        <v>34</v>
      </c>
      <c r="G327" s="3" t="n">
        <v>6</v>
      </c>
      <c r="H327" s="3" t="n">
        <v>2.46401190552</v>
      </c>
      <c r="I327" s="4" t="n">
        <v>1.5248E-007</v>
      </c>
      <c r="J327" s="4" t="n">
        <v>4.03060798135E-005</v>
      </c>
    </row>
    <row r="328" customFormat="false" ht="13" hidden="false" customHeight="false" outlineLevel="0" collapsed="false">
      <c r="A328" s="2" t="s">
        <v>71</v>
      </c>
      <c r="B328" s="2" t="s">
        <v>72</v>
      </c>
      <c r="C328" s="2" t="s">
        <v>85</v>
      </c>
      <c r="D328" s="2" t="s">
        <v>86</v>
      </c>
      <c r="E328" s="3" t="n">
        <v>109</v>
      </c>
      <c r="F328" s="3" t="n">
        <v>131</v>
      </c>
      <c r="G328" s="3" t="n">
        <v>18</v>
      </c>
      <c r="H328" s="3" t="n">
        <v>1.83105492478</v>
      </c>
      <c r="I328" s="4" t="n">
        <v>1.536327E-007</v>
      </c>
      <c r="J328" s="4" t="n">
        <v>4.0563504066E-005</v>
      </c>
    </row>
    <row r="329" customFormat="false" ht="13" hidden="false" customHeight="false" outlineLevel="0" collapsed="false">
      <c r="A329" s="2" t="s">
        <v>263</v>
      </c>
      <c r="B329" s="2" t="s">
        <v>264</v>
      </c>
      <c r="C329" s="2" t="s">
        <v>93</v>
      </c>
      <c r="D329" s="2" t="s">
        <v>94</v>
      </c>
      <c r="E329" s="3" t="n">
        <v>121</v>
      </c>
      <c r="F329" s="3" t="n">
        <v>624</v>
      </c>
      <c r="G329" s="3" t="n">
        <v>47</v>
      </c>
      <c r="H329" s="3" t="n">
        <v>1.003036</v>
      </c>
      <c r="I329" s="4" t="n">
        <v>1.64E-007</v>
      </c>
      <c r="J329" s="4" t="n">
        <v>4.30685659883E-005</v>
      </c>
    </row>
    <row r="330" customFormat="false" ht="13" hidden="false" customHeight="false" outlineLevel="0" collapsed="false">
      <c r="A330" s="2" t="s">
        <v>215</v>
      </c>
      <c r="B330" s="2" t="s">
        <v>216</v>
      </c>
      <c r="C330" s="2" t="s">
        <v>189</v>
      </c>
      <c r="D330" s="2" t="s">
        <v>190</v>
      </c>
      <c r="E330" s="3" t="n">
        <v>89</v>
      </c>
      <c r="F330" s="3" t="n">
        <v>282</v>
      </c>
      <c r="G330" s="3" t="n">
        <v>24</v>
      </c>
      <c r="H330" s="3" t="n">
        <v>1.53473446739</v>
      </c>
      <c r="I330" s="4" t="n">
        <v>1.837787E-007</v>
      </c>
      <c r="J330" s="4" t="n">
        <v>4.78544120995E-005</v>
      </c>
    </row>
    <row r="331" customFormat="false" ht="13" hidden="false" customHeight="false" outlineLevel="0" collapsed="false">
      <c r="A331" s="2" t="s">
        <v>47</v>
      </c>
      <c r="B331" s="2" t="s">
        <v>48</v>
      </c>
      <c r="C331" s="2" t="s">
        <v>157</v>
      </c>
      <c r="D331" s="2" t="s">
        <v>158</v>
      </c>
      <c r="E331" s="3" t="n">
        <v>493</v>
      </c>
      <c r="F331" s="3" t="n">
        <v>160</v>
      </c>
      <c r="G331" s="3" t="n">
        <v>49</v>
      </c>
      <c r="H331" s="3" t="n">
        <v>1.001404</v>
      </c>
      <c r="I331" s="4" t="n">
        <v>1.96E-007</v>
      </c>
      <c r="J331" s="4" t="n">
        <v>5.08850982801E-005</v>
      </c>
    </row>
    <row r="332" customFormat="false" ht="13" hidden="false" customHeight="false" outlineLevel="0" collapsed="false">
      <c r="A332" s="2" t="s">
        <v>179</v>
      </c>
      <c r="B332" s="2" t="s">
        <v>180</v>
      </c>
      <c r="C332" s="2" t="s">
        <v>263</v>
      </c>
      <c r="D332" s="2" t="s">
        <v>264</v>
      </c>
      <c r="E332" s="3" t="n">
        <v>337</v>
      </c>
      <c r="F332" s="3" t="n">
        <v>121</v>
      </c>
      <c r="G332" s="3" t="n">
        <v>32</v>
      </c>
      <c r="H332" s="3" t="n">
        <v>1.300855</v>
      </c>
      <c r="I332" s="4" t="n">
        <v>1.99E-007</v>
      </c>
      <c r="J332" s="4" t="n">
        <v>5.16252928292E-005</v>
      </c>
    </row>
    <row r="333" customFormat="false" ht="13" hidden="false" customHeight="false" outlineLevel="0" collapsed="false">
      <c r="A333" s="2" t="s">
        <v>127</v>
      </c>
      <c r="B333" s="2" t="s">
        <v>128</v>
      </c>
      <c r="C333" s="2" t="s">
        <v>133</v>
      </c>
      <c r="D333" s="2" t="s">
        <v>134</v>
      </c>
      <c r="E333" s="3" t="n">
        <v>196</v>
      </c>
      <c r="F333" s="3" t="n">
        <v>60</v>
      </c>
      <c r="G333" s="3" t="n">
        <v>16</v>
      </c>
      <c r="H333" s="3" t="n">
        <v>1.89385884334</v>
      </c>
      <c r="I333" s="4" t="n">
        <v>2.002215E-007</v>
      </c>
      <c r="J333" s="4" t="n">
        <v>5.17792889641E-005</v>
      </c>
    </row>
    <row r="334" customFormat="false" ht="13" hidden="false" customHeight="false" outlineLevel="0" collapsed="false">
      <c r="A334" s="2" t="s">
        <v>55</v>
      </c>
      <c r="B334" s="2" t="s">
        <v>56</v>
      </c>
      <c r="C334" s="2" t="s">
        <v>31</v>
      </c>
      <c r="D334" s="2" t="s">
        <v>32</v>
      </c>
      <c r="E334" s="3" t="n">
        <v>77</v>
      </c>
      <c r="F334" s="3" t="n">
        <v>618</v>
      </c>
      <c r="G334" s="3" t="n">
        <v>34</v>
      </c>
      <c r="H334" s="3" t="n">
        <v>1.178457</v>
      </c>
      <c r="I334" s="4" t="n">
        <v>2.04E-007</v>
      </c>
      <c r="J334" s="4" t="n">
        <v>5.26356612936E-005</v>
      </c>
    </row>
    <row r="335" customFormat="false" ht="13" hidden="false" customHeight="false" outlineLevel="0" collapsed="false">
      <c r="A335" s="2" t="s">
        <v>21</v>
      </c>
      <c r="B335" s="2" t="s">
        <v>22</v>
      </c>
      <c r="C335" s="2" t="s">
        <v>103</v>
      </c>
      <c r="D335" s="2" t="s">
        <v>104</v>
      </c>
      <c r="E335" s="3" t="n">
        <v>441</v>
      </c>
      <c r="F335" s="3" t="n">
        <v>178</v>
      </c>
      <c r="G335" s="3" t="n">
        <v>49</v>
      </c>
      <c r="H335" s="3" t="n">
        <v>1.008126</v>
      </c>
      <c r="I335" s="4" t="n">
        <v>2.09E-007</v>
      </c>
      <c r="J335" s="4" t="n">
        <v>5.3845363451E-005</v>
      </c>
    </row>
    <row r="336" customFormat="false" ht="13" hidden="false" customHeight="false" outlineLevel="0" collapsed="false">
      <c r="A336" s="2" t="s">
        <v>29</v>
      </c>
      <c r="B336" s="2" t="s">
        <v>30</v>
      </c>
      <c r="C336" s="2" t="s">
        <v>49</v>
      </c>
      <c r="D336" s="2" t="s">
        <v>50</v>
      </c>
      <c r="E336" s="3" t="n">
        <v>58</v>
      </c>
      <c r="F336" s="3" t="n">
        <v>291</v>
      </c>
      <c r="G336" s="3" t="n">
        <v>19</v>
      </c>
      <c r="H336" s="3" t="n">
        <v>1.70601956065</v>
      </c>
      <c r="I336" s="4" t="n">
        <v>2.139684E-007</v>
      </c>
      <c r="J336" s="4" t="n">
        <v>5.49583772236E-005</v>
      </c>
    </row>
    <row r="337" customFormat="false" ht="13" hidden="false" customHeight="false" outlineLevel="0" collapsed="false">
      <c r="A337" s="2" t="s">
        <v>23</v>
      </c>
      <c r="B337" s="2" t="s">
        <v>24</v>
      </c>
      <c r="C337" s="2" t="s">
        <v>145</v>
      </c>
      <c r="D337" s="2" t="s">
        <v>146</v>
      </c>
      <c r="E337" s="3" t="n">
        <v>578</v>
      </c>
      <c r="F337" s="3" t="n">
        <v>100</v>
      </c>
      <c r="G337" s="3" t="n">
        <v>39</v>
      </c>
      <c r="H337" s="3" t="n">
        <v>1.107151</v>
      </c>
      <c r="I337" s="4" t="n">
        <v>2.16E-007</v>
      </c>
      <c r="J337" s="4" t="n">
        <v>5.53135861233E-005</v>
      </c>
    </row>
    <row r="338" customFormat="false" ht="13" hidden="false" customHeight="false" outlineLevel="0" collapsed="false">
      <c r="A338" s="2" t="s">
        <v>275</v>
      </c>
      <c r="B338" s="2" t="s">
        <v>276</v>
      </c>
      <c r="C338" s="2" t="s">
        <v>277</v>
      </c>
      <c r="D338" s="2" t="s">
        <v>278</v>
      </c>
      <c r="E338" s="3" t="n">
        <v>3</v>
      </c>
      <c r="F338" s="3" t="n">
        <v>21</v>
      </c>
      <c r="G338" s="3" t="n">
        <v>3</v>
      </c>
      <c r="H338" s="3" t="n">
        <v>1.97263510083</v>
      </c>
      <c r="I338" s="4" t="n">
        <v>2.242907E-007</v>
      </c>
      <c r="J338" s="4" t="n">
        <v>5.72208718231E-005</v>
      </c>
    </row>
    <row r="339" customFormat="false" ht="13" hidden="false" customHeight="false" outlineLevel="0" collapsed="false">
      <c r="A339" s="2" t="s">
        <v>115</v>
      </c>
      <c r="B339" s="2" t="s">
        <v>116</v>
      </c>
      <c r="C339" s="2" t="s">
        <v>27</v>
      </c>
      <c r="D339" s="2" t="s">
        <v>28</v>
      </c>
      <c r="E339" s="3" t="n">
        <v>288</v>
      </c>
      <c r="F339" s="3" t="n">
        <v>254</v>
      </c>
      <c r="G339" s="3" t="n">
        <v>47</v>
      </c>
      <c r="H339" s="3" t="n">
        <v>1.046756</v>
      </c>
      <c r="I339" s="4" t="n">
        <v>2.28E-007</v>
      </c>
      <c r="J339" s="4" t="n">
        <v>5.81800373336E-005</v>
      </c>
    </row>
    <row r="340" customFormat="false" ht="13" hidden="false" customHeight="false" outlineLevel="0" collapsed="false">
      <c r="A340" s="2" t="s">
        <v>279</v>
      </c>
      <c r="B340" s="2" t="s">
        <v>280</v>
      </c>
      <c r="C340" s="2" t="s">
        <v>281</v>
      </c>
      <c r="D340" s="2" t="s">
        <v>282</v>
      </c>
      <c r="E340" s="3" t="n">
        <v>4</v>
      </c>
      <c r="F340" s="3" t="n">
        <v>14</v>
      </c>
      <c r="G340" s="3" t="n">
        <v>3</v>
      </c>
      <c r="H340" s="3" t="n">
        <v>1.97565013858</v>
      </c>
      <c r="I340" s="4" t="n">
        <v>2.44923E-007</v>
      </c>
      <c r="J340" s="4" t="n">
        <v>6.22744185235E-005</v>
      </c>
    </row>
    <row r="341" customFormat="false" ht="13" hidden="false" customHeight="false" outlineLevel="0" collapsed="false">
      <c r="A341" s="2" t="s">
        <v>211</v>
      </c>
      <c r="B341" s="2" t="s">
        <v>212</v>
      </c>
      <c r="C341" s="2" t="s">
        <v>11</v>
      </c>
      <c r="D341" s="2" t="s">
        <v>12</v>
      </c>
      <c r="E341" s="3" t="n">
        <v>12</v>
      </c>
      <c r="F341" s="3" t="n">
        <v>350</v>
      </c>
      <c r="G341" s="3" t="n">
        <v>9</v>
      </c>
      <c r="H341" s="3" t="n">
        <v>2.13504996016</v>
      </c>
      <c r="I341" s="4" t="n">
        <v>2.607018E-007</v>
      </c>
      <c r="J341" s="4" t="n">
        <v>6.59168661559E-005</v>
      </c>
    </row>
    <row r="342" customFormat="false" ht="13" hidden="false" customHeight="false" outlineLevel="0" collapsed="false">
      <c r="A342" s="2" t="s">
        <v>89</v>
      </c>
      <c r="B342" s="2" t="s">
        <v>90</v>
      </c>
      <c r="C342" s="2" t="s">
        <v>85</v>
      </c>
      <c r="D342" s="2" t="s">
        <v>86</v>
      </c>
      <c r="E342" s="3" t="n">
        <v>561</v>
      </c>
      <c r="F342" s="3" t="n">
        <v>131</v>
      </c>
      <c r="G342" s="3" t="n">
        <v>46</v>
      </c>
      <c r="H342" s="3" t="n">
        <v>1.009999</v>
      </c>
      <c r="I342" s="4" t="n">
        <v>2.65E-007</v>
      </c>
      <c r="J342" s="4" t="n">
        <v>6.69211204106E-005</v>
      </c>
    </row>
    <row r="343" customFormat="false" ht="13" hidden="false" customHeight="false" outlineLevel="0" collapsed="false">
      <c r="A343" s="2" t="s">
        <v>53</v>
      </c>
      <c r="B343" s="2" t="s">
        <v>54</v>
      </c>
      <c r="C343" s="2" t="s">
        <v>89</v>
      </c>
      <c r="D343" s="2" t="s">
        <v>90</v>
      </c>
      <c r="E343" s="3" t="n">
        <v>123</v>
      </c>
      <c r="F343" s="3" t="n">
        <v>561</v>
      </c>
      <c r="G343" s="3" t="n">
        <v>44</v>
      </c>
      <c r="H343" s="3" t="n">
        <v>1.034157</v>
      </c>
      <c r="I343" s="4" t="n">
        <v>2.66E-007</v>
      </c>
      <c r="J343" s="4" t="n">
        <v>6.72253048604E-005</v>
      </c>
    </row>
    <row r="344" customFormat="false" ht="13" hidden="false" customHeight="false" outlineLevel="0" collapsed="false">
      <c r="A344" s="2" t="s">
        <v>55</v>
      </c>
      <c r="B344" s="2" t="s">
        <v>56</v>
      </c>
      <c r="C344" s="2" t="s">
        <v>37</v>
      </c>
      <c r="D344" s="2" t="s">
        <v>38</v>
      </c>
      <c r="E344" s="3" t="n">
        <v>77</v>
      </c>
      <c r="F344" s="3" t="n">
        <v>756</v>
      </c>
      <c r="G344" s="3" t="n">
        <v>38</v>
      </c>
      <c r="H344" s="3" t="n">
        <v>1.060928</v>
      </c>
      <c r="I344" s="4" t="n">
        <v>2.73E-007</v>
      </c>
      <c r="J344" s="4" t="n">
        <v>6.88302773344E-005</v>
      </c>
    </row>
    <row r="345" customFormat="false" ht="13" hidden="false" customHeight="false" outlineLevel="0" collapsed="false">
      <c r="A345" s="2" t="s">
        <v>283</v>
      </c>
      <c r="B345" s="2" t="s">
        <v>284</v>
      </c>
      <c r="C345" s="2" t="s">
        <v>115</v>
      </c>
      <c r="D345" s="2" t="s">
        <v>116</v>
      </c>
      <c r="E345" s="3" t="n">
        <v>89</v>
      </c>
      <c r="F345" s="3" t="n">
        <v>288</v>
      </c>
      <c r="G345" s="3" t="n">
        <v>24</v>
      </c>
      <c r="H345" s="3" t="n">
        <v>1.507848</v>
      </c>
      <c r="I345" s="4" t="n">
        <v>2.75E-007</v>
      </c>
      <c r="J345" s="4" t="n">
        <v>6.90598998444E-005</v>
      </c>
    </row>
    <row r="346" customFormat="false" ht="13" hidden="false" customHeight="false" outlineLevel="0" collapsed="false">
      <c r="A346" s="2" t="s">
        <v>285</v>
      </c>
      <c r="B346" s="2" t="s">
        <v>286</v>
      </c>
      <c r="C346" s="2" t="s">
        <v>73</v>
      </c>
      <c r="D346" s="2" t="s">
        <v>74</v>
      </c>
      <c r="E346" s="3" t="n">
        <v>21</v>
      </c>
      <c r="F346" s="3" t="n">
        <v>165</v>
      </c>
      <c r="G346" s="3" t="n">
        <v>9</v>
      </c>
      <c r="H346" s="3" t="n">
        <v>2.2840599093</v>
      </c>
      <c r="I346" s="4" t="n">
        <v>2.828034E-007</v>
      </c>
      <c r="J346" s="4" t="n">
        <v>7.08730319596E-005</v>
      </c>
    </row>
    <row r="347" customFormat="false" ht="13" hidden="false" customHeight="false" outlineLevel="0" collapsed="false">
      <c r="A347" s="2" t="s">
        <v>31</v>
      </c>
      <c r="B347" s="2" t="s">
        <v>32</v>
      </c>
      <c r="C347" s="2" t="s">
        <v>147</v>
      </c>
      <c r="D347" s="2" t="s">
        <v>148</v>
      </c>
      <c r="E347" s="3" t="n">
        <v>618</v>
      </c>
      <c r="F347" s="3" t="n">
        <v>113</v>
      </c>
      <c r="G347" s="3" t="n">
        <v>44</v>
      </c>
      <c r="H347" s="3" t="n">
        <v>1.017668</v>
      </c>
      <c r="I347" s="4" t="n">
        <v>2.87E-007</v>
      </c>
      <c r="J347" s="4" t="n">
        <v>7.17489219148E-005</v>
      </c>
    </row>
    <row r="348" customFormat="false" ht="13" hidden="false" customHeight="false" outlineLevel="0" collapsed="false">
      <c r="A348" s="2" t="s">
        <v>205</v>
      </c>
      <c r="B348" s="2" t="s">
        <v>206</v>
      </c>
      <c r="C348" s="2" t="s">
        <v>287</v>
      </c>
      <c r="D348" s="2" t="s">
        <v>288</v>
      </c>
      <c r="E348" s="3" t="n">
        <v>53</v>
      </c>
      <c r="F348" s="3" t="n">
        <v>30</v>
      </c>
      <c r="G348" s="3" t="n">
        <v>7</v>
      </c>
      <c r="H348" s="3" t="n">
        <v>2.43120643617</v>
      </c>
      <c r="I348" s="4" t="n">
        <v>2.871952E-007</v>
      </c>
      <c r="J348" s="4" t="n">
        <v>7.18149487929E-005</v>
      </c>
    </row>
    <row r="349" customFormat="false" ht="13" hidden="false" customHeight="false" outlineLevel="0" collapsed="false">
      <c r="A349" s="2" t="s">
        <v>289</v>
      </c>
      <c r="B349" s="2" t="s">
        <v>290</v>
      </c>
      <c r="C349" s="2" t="s">
        <v>291</v>
      </c>
      <c r="D349" s="2" t="s">
        <v>292</v>
      </c>
      <c r="E349" s="3" t="n">
        <v>38</v>
      </c>
      <c r="F349" s="3" t="n">
        <v>14</v>
      </c>
      <c r="G349" s="3" t="n">
        <v>5</v>
      </c>
      <c r="H349" s="3" t="n">
        <v>2.36872230637</v>
      </c>
      <c r="I349" s="4" t="n">
        <v>2.909237E-007</v>
      </c>
      <c r="J349" s="4" t="n">
        <v>7.26671652904E-005</v>
      </c>
    </row>
    <row r="350" customFormat="false" ht="13" hidden="false" customHeight="false" outlineLevel="0" collapsed="false">
      <c r="A350" s="2" t="s">
        <v>101</v>
      </c>
      <c r="B350" s="2" t="s">
        <v>102</v>
      </c>
      <c r="C350" s="2" t="s">
        <v>183</v>
      </c>
      <c r="D350" s="2" t="s">
        <v>184</v>
      </c>
      <c r="E350" s="3" t="n">
        <v>388</v>
      </c>
      <c r="F350" s="3" t="n">
        <v>113</v>
      </c>
      <c r="G350" s="3" t="n">
        <v>33</v>
      </c>
      <c r="H350" s="3" t="n">
        <v>1.246854</v>
      </c>
      <c r="I350" s="4" t="n">
        <v>2.94E-007</v>
      </c>
      <c r="J350" s="4" t="n">
        <v>7.32899572059E-005</v>
      </c>
    </row>
    <row r="351" customFormat="false" ht="13" hidden="false" customHeight="false" outlineLevel="0" collapsed="false">
      <c r="A351" s="2" t="s">
        <v>253</v>
      </c>
      <c r="B351" s="2" t="s">
        <v>254</v>
      </c>
      <c r="C351" s="2" t="s">
        <v>35</v>
      </c>
      <c r="D351" s="2" t="s">
        <v>36</v>
      </c>
      <c r="E351" s="3" t="n">
        <v>40</v>
      </c>
      <c r="F351" s="3" t="n">
        <v>564</v>
      </c>
      <c r="G351" s="3" t="n">
        <v>21</v>
      </c>
      <c r="H351" s="3" t="n">
        <v>1.485427</v>
      </c>
      <c r="I351" s="4" t="n">
        <v>2.99E-007</v>
      </c>
      <c r="J351" s="4" t="n">
        <v>7.44032008102E-005</v>
      </c>
    </row>
    <row r="352" customFormat="false" ht="13" hidden="false" customHeight="false" outlineLevel="0" collapsed="false">
      <c r="A352" s="2" t="s">
        <v>143</v>
      </c>
      <c r="B352" s="2" t="s">
        <v>144</v>
      </c>
      <c r="C352" s="2" t="s">
        <v>35</v>
      </c>
      <c r="D352" s="2" t="s">
        <v>36</v>
      </c>
      <c r="E352" s="3" t="n">
        <v>70</v>
      </c>
      <c r="F352" s="3" t="n">
        <v>564</v>
      </c>
      <c r="G352" s="3" t="n">
        <v>30</v>
      </c>
      <c r="H352" s="3" t="n">
        <v>1.253757</v>
      </c>
      <c r="I352" s="4" t="n">
        <v>3.02E-007</v>
      </c>
      <c r="J352" s="4" t="n">
        <v>7.50898818721E-005</v>
      </c>
    </row>
    <row r="353" customFormat="false" ht="13" hidden="false" customHeight="false" outlineLevel="0" collapsed="false">
      <c r="A353" s="2" t="s">
        <v>71</v>
      </c>
      <c r="B353" s="2" t="s">
        <v>72</v>
      </c>
      <c r="C353" s="2" t="s">
        <v>115</v>
      </c>
      <c r="D353" s="2" t="s">
        <v>116</v>
      </c>
      <c r="E353" s="3" t="n">
        <v>109</v>
      </c>
      <c r="F353" s="3" t="n">
        <v>288</v>
      </c>
      <c r="G353" s="3" t="n">
        <v>27</v>
      </c>
      <c r="H353" s="3" t="n">
        <v>1.409327</v>
      </c>
      <c r="I353" s="4" t="n">
        <v>3.21E-007</v>
      </c>
      <c r="J353" s="4" t="n">
        <v>7.93223760039E-005</v>
      </c>
    </row>
    <row r="354" customFormat="false" ht="13" hidden="false" customHeight="false" outlineLevel="0" collapsed="false">
      <c r="A354" s="2" t="s">
        <v>127</v>
      </c>
      <c r="B354" s="2" t="s">
        <v>128</v>
      </c>
      <c r="C354" s="2" t="s">
        <v>155</v>
      </c>
      <c r="D354" s="2" t="s">
        <v>156</v>
      </c>
      <c r="E354" s="3" t="n">
        <v>196</v>
      </c>
      <c r="F354" s="3" t="n">
        <v>368</v>
      </c>
      <c r="G354" s="3" t="n">
        <v>46</v>
      </c>
      <c r="H354" s="3" t="n">
        <v>1.035839</v>
      </c>
      <c r="I354" s="4" t="n">
        <v>3.35E-007</v>
      </c>
      <c r="J354" s="4" t="n">
        <v>8.27159058834E-005</v>
      </c>
    </row>
    <row r="355" customFormat="false" ht="13" hidden="false" customHeight="false" outlineLevel="0" collapsed="false">
      <c r="A355" s="2" t="s">
        <v>87</v>
      </c>
      <c r="B355" s="2" t="s">
        <v>88</v>
      </c>
      <c r="C355" s="2" t="s">
        <v>103</v>
      </c>
      <c r="D355" s="2" t="s">
        <v>104</v>
      </c>
      <c r="E355" s="3" t="n">
        <v>94</v>
      </c>
      <c r="F355" s="3" t="n">
        <v>178</v>
      </c>
      <c r="G355" s="3" t="n">
        <v>19</v>
      </c>
      <c r="H355" s="3" t="n">
        <v>1.71650149161</v>
      </c>
      <c r="I355" s="4" t="n">
        <v>3.381739E-007</v>
      </c>
      <c r="J355" s="4" t="n">
        <v>8.33675855368E-005</v>
      </c>
    </row>
    <row r="356" customFormat="false" ht="13" hidden="false" customHeight="false" outlineLevel="0" collapsed="false">
      <c r="A356" s="2" t="s">
        <v>103</v>
      </c>
      <c r="B356" s="2" t="s">
        <v>104</v>
      </c>
      <c r="C356" s="2" t="s">
        <v>183</v>
      </c>
      <c r="D356" s="2" t="s">
        <v>184</v>
      </c>
      <c r="E356" s="3" t="n">
        <v>178</v>
      </c>
      <c r="F356" s="3" t="n">
        <v>113</v>
      </c>
      <c r="G356" s="3" t="n">
        <v>21</v>
      </c>
      <c r="H356" s="3" t="n">
        <v>1.62883598444</v>
      </c>
      <c r="I356" s="4" t="n">
        <v>3.524088E-007</v>
      </c>
      <c r="J356" s="4" t="n">
        <v>8.65944401395E-005</v>
      </c>
    </row>
    <row r="357" customFormat="false" ht="13" hidden="false" customHeight="false" outlineLevel="0" collapsed="false">
      <c r="A357" s="2" t="s">
        <v>255</v>
      </c>
      <c r="B357" s="2" t="s">
        <v>256</v>
      </c>
      <c r="C357" s="2" t="s">
        <v>293</v>
      </c>
      <c r="D357" s="2" t="s">
        <v>294</v>
      </c>
      <c r="E357" s="3" t="n">
        <v>32</v>
      </c>
      <c r="F357" s="3" t="n">
        <v>17</v>
      </c>
      <c r="G357" s="3" t="n">
        <v>5</v>
      </c>
      <c r="H357" s="3" t="n">
        <v>2.36419974768</v>
      </c>
      <c r="I357" s="4" t="n">
        <v>3.583025E-007</v>
      </c>
      <c r="J357" s="4" t="n">
        <v>8.78522868135E-005</v>
      </c>
    </row>
    <row r="358" customFormat="false" ht="13" hidden="false" customHeight="false" outlineLevel="0" collapsed="false">
      <c r="A358" s="2" t="s">
        <v>295</v>
      </c>
      <c r="B358" s="2" t="s">
        <v>296</v>
      </c>
      <c r="C358" s="2" t="s">
        <v>297</v>
      </c>
      <c r="D358" s="2" t="s">
        <v>298</v>
      </c>
      <c r="E358" s="3" t="n">
        <v>12</v>
      </c>
      <c r="F358" s="3" t="n">
        <v>5</v>
      </c>
      <c r="G358" s="3" t="n">
        <v>3</v>
      </c>
      <c r="H358" s="3" t="n">
        <v>1.97392648839</v>
      </c>
      <c r="I358" s="4" t="n">
        <v>3.694849E-007</v>
      </c>
      <c r="J358" s="4" t="n">
        <v>9.0301233626E-005</v>
      </c>
    </row>
    <row r="359" customFormat="false" ht="13" hidden="false" customHeight="false" outlineLevel="0" collapsed="false">
      <c r="A359" s="2" t="s">
        <v>233</v>
      </c>
      <c r="B359" s="2" t="s">
        <v>234</v>
      </c>
      <c r="C359" s="2" t="s">
        <v>115</v>
      </c>
      <c r="D359" s="2" t="s">
        <v>116</v>
      </c>
      <c r="E359" s="3" t="n">
        <v>72</v>
      </c>
      <c r="F359" s="3" t="n">
        <v>288</v>
      </c>
      <c r="G359" s="3" t="n">
        <v>21</v>
      </c>
      <c r="H359" s="3" t="n">
        <v>1.59099462822</v>
      </c>
      <c r="I359" s="4" t="n">
        <v>3.760965E-007</v>
      </c>
      <c r="J359" s="4" t="n">
        <v>9.17194218242E-005</v>
      </c>
    </row>
    <row r="360" customFormat="false" ht="13" hidden="false" customHeight="false" outlineLevel="0" collapsed="false">
      <c r="A360" s="2" t="s">
        <v>91</v>
      </c>
      <c r="B360" s="2" t="s">
        <v>92</v>
      </c>
      <c r="C360" s="2" t="s">
        <v>69</v>
      </c>
      <c r="D360" s="2" t="s">
        <v>70</v>
      </c>
      <c r="E360" s="3" t="n">
        <v>83</v>
      </c>
      <c r="F360" s="3" t="n">
        <v>469</v>
      </c>
      <c r="G360" s="3" t="n">
        <v>30</v>
      </c>
      <c r="H360" s="3" t="n">
        <v>1.272532</v>
      </c>
      <c r="I360" s="4" t="n">
        <v>3.83E-007</v>
      </c>
      <c r="J360" s="4" t="n">
        <v>9.33062480931E-005</v>
      </c>
    </row>
    <row r="361" customFormat="false" ht="13" hidden="false" customHeight="false" outlineLevel="0" collapsed="false">
      <c r="A361" s="2" t="s">
        <v>253</v>
      </c>
      <c r="B361" s="2" t="s">
        <v>254</v>
      </c>
      <c r="C361" s="2" t="s">
        <v>91</v>
      </c>
      <c r="D361" s="2" t="s">
        <v>92</v>
      </c>
      <c r="E361" s="3" t="n">
        <v>40</v>
      </c>
      <c r="F361" s="3" t="n">
        <v>83</v>
      </c>
      <c r="G361" s="3" t="n">
        <v>9</v>
      </c>
      <c r="H361" s="3" t="n">
        <v>2.31536540711</v>
      </c>
      <c r="I361" s="4" t="n">
        <v>3.864246E-007</v>
      </c>
      <c r="J361" s="4" t="n">
        <v>9.39351400907E-005</v>
      </c>
    </row>
    <row r="362" customFormat="false" ht="13" hidden="false" customHeight="false" outlineLevel="0" collapsed="false">
      <c r="A362" s="2" t="s">
        <v>55</v>
      </c>
      <c r="B362" s="2" t="s">
        <v>56</v>
      </c>
      <c r="C362" s="2" t="s">
        <v>33</v>
      </c>
      <c r="D362" s="2" t="s">
        <v>34</v>
      </c>
      <c r="E362" s="3" t="n">
        <v>77</v>
      </c>
      <c r="F362" s="3" t="n">
        <v>398</v>
      </c>
      <c r="G362" s="3" t="n">
        <v>26</v>
      </c>
      <c r="H362" s="3" t="n">
        <v>1.38823</v>
      </c>
      <c r="I362" s="4" t="n">
        <v>4.12E-007</v>
      </c>
      <c r="J362" s="4" t="n">
        <v>9.99971679691E-005</v>
      </c>
    </row>
    <row r="363" customFormat="false" ht="13" hidden="false" customHeight="false" outlineLevel="0" collapsed="false">
      <c r="A363" s="2" t="s">
        <v>141</v>
      </c>
      <c r="B363" s="2" t="s">
        <v>142</v>
      </c>
      <c r="C363" s="2" t="s">
        <v>35</v>
      </c>
      <c r="D363" s="2" t="s">
        <v>36</v>
      </c>
      <c r="E363" s="3" t="n">
        <v>57</v>
      </c>
      <c r="F363" s="3" t="n">
        <v>564</v>
      </c>
      <c r="G363" s="3" t="n">
        <v>26</v>
      </c>
      <c r="H363" s="3" t="n">
        <v>1.32575</v>
      </c>
      <c r="I363" s="4" t="n">
        <v>4.32E-007</v>
      </c>
      <c r="J363" s="4" t="n">
        <v>0.000104783493151</v>
      </c>
    </row>
    <row r="364" customFormat="false" ht="13" hidden="false" customHeight="false" outlineLevel="0" collapsed="false">
      <c r="A364" s="2" t="s">
        <v>53</v>
      </c>
      <c r="B364" s="2" t="s">
        <v>54</v>
      </c>
      <c r="C364" s="2" t="s">
        <v>45</v>
      </c>
      <c r="D364" s="2" t="s">
        <v>46</v>
      </c>
      <c r="E364" s="3" t="n">
        <v>123</v>
      </c>
      <c r="F364" s="3" t="n">
        <v>453</v>
      </c>
      <c r="G364" s="3" t="n">
        <v>38</v>
      </c>
      <c r="H364" s="3" t="n">
        <v>1.120627</v>
      </c>
      <c r="I364" s="4" t="n">
        <v>4.49E-007</v>
      </c>
      <c r="J364" s="4" t="n">
        <v>0.00010864870472</v>
      </c>
    </row>
    <row r="365" customFormat="false" ht="13" hidden="false" customHeight="false" outlineLevel="0" collapsed="false">
      <c r="A365" s="2" t="s">
        <v>101</v>
      </c>
      <c r="B365" s="2" t="s">
        <v>102</v>
      </c>
      <c r="C365" s="2" t="s">
        <v>215</v>
      </c>
      <c r="D365" s="2" t="s">
        <v>216</v>
      </c>
      <c r="E365" s="3" t="n">
        <v>388</v>
      </c>
      <c r="F365" s="3" t="n">
        <v>89</v>
      </c>
      <c r="G365" s="3" t="n">
        <v>28</v>
      </c>
      <c r="H365" s="3" t="n">
        <v>1.334915</v>
      </c>
      <c r="I365" s="4" t="n">
        <v>4.5E-007</v>
      </c>
      <c r="J365" s="4" t="n">
        <v>0.000108787502919</v>
      </c>
    </row>
    <row r="366" customFormat="false" ht="13" hidden="false" customHeight="false" outlineLevel="0" collapsed="false">
      <c r="A366" s="2" t="s">
        <v>91</v>
      </c>
      <c r="B366" s="2" t="s">
        <v>92</v>
      </c>
      <c r="C366" s="2" t="s">
        <v>155</v>
      </c>
      <c r="D366" s="2" t="s">
        <v>156</v>
      </c>
      <c r="E366" s="3" t="n">
        <v>83</v>
      </c>
      <c r="F366" s="3" t="n">
        <v>368</v>
      </c>
      <c r="G366" s="3" t="n">
        <v>26</v>
      </c>
      <c r="H366" s="3" t="n">
        <v>1.392573</v>
      </c>
      <c r="I366" s="4" t="n">
        <v>4.53E-007</v>
      </c>
      <c r="J366" s="4" t="n">
        <v>0.000109354321904</v>
      </c>
    </row>
    <row r="367" customFormat="false" ht="13" hidden="false" customHeight="false" outlineLevel="0" collapsed="false">
      <c r="A367" s="2" t="s">
        <v>121</v>
      </c>
      <c r="B367" s="2" t="s">
        <v>122</v>
      </c>
      <c r="C367" s="2" t="s">
        <v>299</v>
      </c>
      <c r="D367" s="2" t="s">
        <v>300</v>
      </c>
      <c r="E367" s="3" t="n">
        <v>635</v>
      </c>
      <c r="F367" s="3" t="n">
        <v>40</v>
      </c>
      <c r="G367" s="3" t="n">
        <v>22</v>
      </c>
      <c r="H367" s="3" t="n">
        <v>1.399173</v>
      </c>
      <c r="I367" s="4" t="n">
        <v>4.62E-007</v>
      </c>
      <c r="J367" s="4" t="n">
        <v>0.000111224630916</v>
      </c>
    </row>
    <row r="368" customFormat="false" ht="13" hidden="false" customHeight="false" outlineLevel="0" collapsed="false">
      <c r="A368" s="2" t="s">
        <v>31</v>
      </c>
      <c r="B368" s="2" t="s">
        <v>32</v>
      </c>
      <c r="C368" s="2" t="s">
        <v>205</v>
      </c>
      <c r="D368" s="2" t="s">
        <v>206</v>
      </c>
      <c r="E368" s="3" t="n">
        <v>618</v>
      </c>
      <c r="F368" s="3" t="n">
        <v>53</v>
      </c>
      <c r="G368" s="3" t="n">
        <v>26</v>
      </c>
      <c r="H368" s="3" t="n">
        <v>1.301288</v>
      </c>
      <c r="I368" s="4" t="n">
        <v>4.66E-007</v>
      </c>
      <c r="J368" s="4" t="n">
        <v>0.000112062109819</v>
      </c>
    </row>
    <row r="369" customFormat="false" ht="13" hidden="false" customHeight="false" outlineLevel="0" collapsed="false">
      <c r="A369" s="2" t="s">
        <v>223</v>
      </c>
      <c r="B369" s="2" t="s">
        <v>224</v>
      </c>
      <c r="C369" s="2" t="s">
        <v>145</v>
      </c>
      <c r="D369" s="2" t="s">
        <v>146</v>
      </c>
      <c r="E369" s="3" t="n">
        <v>18</v>
      </c>
      <c r="F369" s="3" t="n">
        <v>100</v>
      </c>
      <c r="G369" s="3" t="n">
        <v>7</v>
      </c>
      <c r="H369" s="3" t="n">
        <v>2.37042192766</v>
      </c>
      <c r="I369" s="4" t="n">
        <v>4.699954E-007</v>
      </c>
      <c r="J369" s="4" t="n">
        <v>0.00011279939335</v>
      </c>
    </row>
    <row r="370" customFormat="false" ht="13" hidden="false" customHeight="false" outlineLevel="0" collapsed="false">
      <c r="A370" s="2" t="s">
        <v>99</v>
      </c>
      <c r="B370" s="2" t="s">
        <v>100</v>
      </c>
      <c r="C370" s="2" t="s">
        <v>43</v>
      </c>
      <c r="D370" s="2" t="s">
        <v>44</v>
      </c>
      <c r="E370" s="3" t="n">
        <v>105</v>
      </c>
      <c r="F370" s="3" t="n">
        <v>517</v>
      </c>
      <c r="G370" s="3" t="n">
        <v>37</v>
      </c>
      <c r="H370" s="3" t="n">
        <v>1.118644</v>
      </c>
      <c r="I370" s="4" t="n">
        <v>4.71E-007</v>
      </c>
      <c r="J370" s="4" t="n">
        <v>0.000112868668437</v>
      </c>
    </row>
    <row r="371" customFormat="false" ht="13" hidden="false" customHeight="false" outlineLevel="0" collapsed="false">
      <c r="A371" s="2" t="s">
        <v>301</v>
      </c>
      <c r="B371" s="2" t="s">
        <v>302</v>
      </c>
      <c r="C371" s="2" t="s">
        <v>13</v>
      </c>
      <c r="D371" s="2" t="s">
        <v>14</v>
      </c>
      <c r="E371" s="3" t="n">
        <v>6</v>
      </c>
      <c r="F371" s="3" t="n">
        <v>293</v>
      </c>
      <c r="G371" s="3" t="n">
        <v>6</v>
      </c>
      <c r="H371" s="3" t="n">
        <v>2.1897305957</v>
      </c>
      <c r="I371" s="4" t="n">
        <v>4.760336E-007</v>
      </c>
      <c r="J371" s="4" t="n">
        <v>0.000113887021639</v>
      </c>
    </row>
    <row r="372" customFormat="false" ht="13" hidden="false" customHeight="false" outlineLevel="0" collapsed="false">
      <c r="A372" s="2" t="s">
        <v>55</v>
      </c>
      <c r="B372" s="2" t="s">
        <v>56</v>
      </c>
      <c r="C372" s="2" t="s">
        <v>59</v>
      </c>
      <c r="D372" s="2" t="s">
        <v>60</v>
      </c>
      <c r="E372" s="3" t="n">
        <v>77</v>
      </c>
      <c r="F372" s="3" t="n">
        <v>297</v>
      </c>
      <c r="G372" s="3" t="n">
        <v>22</v>
      </c>
      <c r="H372" s="3" t="n">
        <v>1.53241405424</v>
      </c>
      <c r="I372" s="4" t="n">
        <v>5.058298E-007</v>
      </c>
      <c r="J372" s="4" t="n">
        <v>0.000120760741547</v>
      </c>
    </row>
    <row r="373" customFormat="false" ht="13" hidden="false" customHeight="false" outlineLevel="0" collapsed="false">
      <c r="A373" s="2" t="s">
        <v>125</v>
      </c>
      <c r="B373" s="2" t="s">
        <v>126</v>
      </c>
      <c r="C373" s="2" t="s">
        <v>133</v>
      </c>
      <c r="D373" s="2" t="s">
        <v>134</v>
      </c>
      <c r="E373" s="3" t="n">
        <v>210</v>
      </c>
      <c r="F373" s="3" t="n">
        <v>60</v>
      </c>
      <c r="G373" s="3" t="n">
        <v>16</v>
      </c>
      <c r="H373" s="3" t="n">
        <v>1.81550320564</v>
      </c>
      <c r="I373" s="4" t="n">
        <v>5.231709E-007</v>
      </c>
      <c r="J373" s="4" t="n">
        <v>0.00012437702651</v>
      </c>
    </row>
    <row r="374" customFormat="false" ht="13" hidden="false" customHeight="false" outlineLevel="0" collapsed="false">
      <c r="A374" s="2" t="s">
        <v>91</v>
      </c>
      <c r="B374" s="2" t="s">
        <v>92</v>
      </c>
      <c r="C374" s="2" t="s">
        <v>31</v>
      </c>
      <c r="D374" s="2" t="s">
        <v>32</v>
      </c>
      <c r="E374" s="3" t="n">
        <v>83</v>
      </c>
      <c r="F374" s="3" t="n">
        <v>618</v>
      </c>
      <c r="G374" s="3" t="n">
        <v>35</v>
      </c>
      <c r="H374" s="3" t="n">
        <v>1.117606</v>
      </c>
      <c r="I374" s="4" t="n">
        <v>5.31E-007</v>
      </c>
      <c r="J374" s="4" t="n">
        <v>0.000126046306291</v>
      </c>
    </row>
    <row r="375" customFormat="false" ht="13" hidden="false" customHeight="false" outlineLevel="0" collapsed="false">
      <c r="A375" s="2" t="s">
        <v>135</v>
      </c>
      <c r="B375" s="2" t="s">
        <v>136</v>
      </c>
      <c r="C375" s="2" t="s">
        <v>233</v>
      </c>
      <c r="D375" s="2" t="s">
        <v>234</v>
      </c>
      <c r="E375" s="3" t="n">
        <v>112</v>
      </c>
      <c r="F375" s="3" t="n">
        <v>72</v>
      </c>
      <c r="G375" s="3" t="n">
        <v>13</v>
      </c>
      <c r="H375" s="3" t="n">
        <v>2.02031376441</v>
      </c>
      <c r="I375" s="4" t="n">
        <v>5.384741E-007</v>
      </c>
      <c r="J375" s="4" t="n">
        <v>0.000127747347651</v>
      </c>
    </row>
    <row r="376" customFormat="false" ht="13" hidden="false" customHeight="false" outlineLevel="0" collapsed="false">
      <c r="A376" s="2" t="s">
        <v>33</v>
      </c>
      <c r="B376" s="2" t="s">
        <v>34</v>
      </c>
      <c r="C376" s="2" t="s">
        <v>147</v>
      </c>
      <c r="D376" s="2" t="s">
        <v>148</v>
      </c>
      <c r="E376" s="3" t="n">
        <v>398</v>
      </c>
      <c r="F376" s="3" t="n">
        <v>113</v>
      </c>
      <c r="G376" s="3" t="n">
        <v>33</v>
      </c>
      <c r="H376" s="3" t="n">
        <v>1.212675</v>
      </c>
      <c r="I376" s="4" t="n">
        <v>5.4E-007</v>
      </c>
      <c r="J376" s="4" t="n">
        <v>0.000127964892367</v>
      </c>
    </row>
    <row r="377" customFormat="false" ht="13" hidden="false" customHeight="false" outlineLevel="0" collapsed="false">
      <c r="A377" s="2" t="s">
        <v>265</v>
      </c>
      <c r="B377" s="2" t="s">
        <v>266</v>
      </c>
      <c r="C377" s="2" t="s">
        <v>57</v>
      </c>
      <c r="D377" s="2" t="s">
        <v>58</v>
      </c>
      <c r="E377" s="3" t="n">
        <v>15</v>
      </c>
      <c r="F377" s="3" t="n">
        <v>129</v>
      </c>
      <c r="G377" s="3" t="n">
        <v>7</v>
      </c>
      <c r="H377" s="3" t="n">
        <v>2.33265654677</v>
      </c>
      <c r="I377" s="4" t="n">
        <v>6.003759E-007</v>
      </c>
      <c r="J377" s="4" t="n">
        <v>0.000141397564378</v>
      </c>
    </row>
    <row r="378" customFormat="false" ht="13" hidden="false" customHeight="false" outlineLevel="0" collapsed="false">
      <c r="A378" s="2" t="s">
        <v>303</v>
      </c>
      <c r="B378" s="2" t="s">
        <v>304</v>
      </c>
      <c r="C378" s="2" t="s">
        <v>305</v>
      </c>
      <c r="D378" s="2" t="s">
        <v>306</v>
      </c>
      <c r="E378" s="3" t="n">
        <v>38</v>
      </c>
      <c r="F378" s="3" t="n">
        <v>16</v>
      </c>
      <c r="G378" s="3" t="n">
        <v>5</v>
      </c>
      <c r="H378" s="3" t="n">
        <v>2.34031599409</v>
      </c>
      <c r="I378" s="4" t="n">
        <v>6.241581E-007</v>
      </c>
      <c r="J378" s="4" t="n">
        <v>0.000146693970195</v>
      </c>
    </row>
    <row r="379" customFormat="false" ht="13" hidden="false" customHeight="false" outlineLevel="0" collapsed="false">
      <c r="A379" s="2" t="s">
        <v>87</v>
      </c>
      <c r="B379" s="2" t="s">
        <v>88</v>
      </c>
      <c r="C379" s="2" t="s">
        <v>307</v>
      </c>
      <c r="D379" s="2" t="s">
        <v>308</v>
      </c>
      <c r="E379" s="3" t="n">
        <v>94</v>
      </c>
      <c r="F379" s="3" t="n">
        <v>4</v>
      </c>
      <c r="G379" s="3" t="n">
        <v>4</v>
      </c>
      <c r="H379" s="3" t="n">
        <v>2.16580889297</v>
      </c>
      <c r="I379" s="4" t="n">
        <v>6.25819E-007</v>
      </c>
      <c r="J379" s="4" t="n">
        <v>0.000146932065237</v>
      </c>
    </row>
    <row r="380" customFormat="false" ht="13" hidden="false" customHeight="false" outlineLevel="0" collapsed="false">
      <c r="A380" s="2" t="s">
        <v>91</v>
      </c>
      <c r="B380" s="2" t="s">
        <v>92</v>
      </c>
      <c r="C380" s="2" t="s">
        <v>93</v>
      </c>
      <c r="D380" s="2" t="s">
        <v>94</v>
      </c>
      <c r="E380" s="3" t="n">
        <v>83</v>
      </c>
      <c r="F380" s="3" t="n">
        <v>624</v>
      </c>
      <c r="G380" s="3" t="n">
        <v>35</v>
      </c>
      <c r="H380" s="3" t="n">
        <v>1.104504</v>
      </c>
      <c r="I380" s="4" t="n">
        <v>6.77E-007</v>
      </c>
      <c r="J380" s="4" t="n">
        <v>0.000158547006179</v>
      </c>
    </row>
    <row r="381" customFormat="false" ht="13" hidden="false" customHeight="false" outlineLevel="0" collapsed="false">
      <c r="A381" s="2" t="s">
        <v>29</v>
      </c>
      <c r="B381" s="2" t="s">
        <v>30</v>
      </c>
      <c r="C381" s="2" t="s">
        <v>177</v>
      </c>
      <c r="D381" s="2" t="s">
        <v>178</v>
      </c>
      <c r="E381" s="3" t="n">
        <v>58</v>
      </c>
      <c r="F381" s="3" t="n">
        <v>120</v>
      </c>
      <c r="G381" s="3" t="n">
        <v>12</v>
      </c>
      <c r="H381" s="3" t="n">
        <v>2.06097529748</v>
      </c>
      <c r="I381" s="4" t="n">
        <v>6.882909E-007</v>
      </c>
      <c r="J381" s="4" t="n">
        <v>0.000160767316592</v>
      </c>
    </row>
    <row r="382" customFormat="false" ht="13" hidden="false" customHeight="false" outlineLevel="0" collapsed="false">
      <c r="A382" s="2" t="s">
        <v>309</v>
      </c>
      <c r="B382" s="2" t="s">
        <v>310</v>
      </c>
      <c r="C382" s="2" t="s">
        <v>93</v>
      </c>
      <c r="D382" s="2" t="s">
        <v>94</v>
      </c>
      <c r="E382" s="3" t="n">
        <v>30</v>
      </c>
      <c r="F382" s="3" t="n">
        <v>624</v>
      </c>
      <c r="G382" s="3" t="n">
        <v>18</v>
      </c>
      <c r="H382" s="3" t="n">
        <v>1.505928</v>
      </c>
      <c r="I382" s="4" t="n">
        <v>7.08E-007</v>
      </c>
      <c r="J382" s="4" t="n">
        <v>0.00016474512934</v>
      </c>
    </row>
    <row r="383" customFormat="false" ht="13" hidden="false" customHeight="false" outlineLevel="0" collapsed="false">
      <c r="A383" s="2" t="s">
        <v>33</v>
      </c>
      <c r="B383" s="2" t="s">
        <v>34</v>
      </c>
      <c r="C383" s="2" t="s">
        <v>71</v>
      </c>
      <c r="D383" s="2" t="s">
        <v>72</v>
      </c>
      <c r="E383" s="3" t="n">
        <v>398</v>
      </c>
      <c r="F383" s="3" t="n">
        <v>109</v>
      </c>
      <c r="G383" s="3" t="n">
        <v>32</v>
      </c>
      <c r="H383" s="3" t="n">
        <v>1.217996</v>
      </c>
      <c r="I383" s="4" t="n">
        <v>7.1E-007</v>
      </c>
      <c r="J383" s="4" t="n">
        <v>0.000165023660893</v>
      </c>
    </row>
    <row r="384" customFormat="false" ht="13" hidden="false" customHeight="false" outlineLevel="0" collapsed="false">
      <c r="A384" s="2" t="s">
        <v>163</v>
      </c>
      <c r="B384" s="2" t="s">
        <v>164</v>
      </c>
      <c r="C384" s="2" t="s">
        <v>59</v>
      </c>
      <c r="D384" s="2" t="s">
        <v>60</v>
      </c>
      <c r="E384" s="3" t="n">
        <v>26</v>
      </c>
      <c r="F384" s="3" t="n">
        <v>297</v>
      </c>
      <c r="G384" s="3" t="n">
        <v>12</v>
      </c>
      <c r="H384" s="3" t="n">
        <v>1.95752269217</v>
      </c>
      <c r="I384" s="4" t="n">
        <v>7.15805E-007</v>
      </c>
      <c r="J384" s="4" t="n">
        <v>0.000165997228839</v>
      </c>
    </row>
    <row r="385" customFormat="false" ht="13" hidden="false" customHeight="false" outlineLevel="0" collapsed="false">
      <c r="A385" s="2" t="s">
        <v>121</v>
      </c>
      <c r="B385" s="2" t="s">
        <v>122</v>
      </c>
      <c r="C385" s="2" t="s">
        <v>311</v>
      </c>
      <c r="D385" s="2" t="s">
        <v>312</v>
      </c>
      <c r="E385" s="3" t="n">
        <v>635</v>
      </c>
      <c r="F385" s="3" t="n">
        <v>22</v>
      </c>
      <c r="G385" s="3" t="n">
        <v>15</v>
      </c>
      <c r="H385" s="3" t="n">
        <v>1.60872702456</v>
      </c>
      <c r="I385" s="4" t="n">
        <v>7.315031E-007</v>
      </c>
      <c r="J385" s="4" t="n">
        <v>0.000169464386704</v>
      </c>
    </row>
    <row r="386" customFormat="false" ht="13" hidden="false" customHeight="false" outlineLevel="0" collapsed="false">
      <c r="A386" s="2" t="s">
        <v>107</v>
      </c>
      <c r="B386" s="2" t="s">
        <v>108</v>
      </c>
      <c r="C386" s="2" t="s">
        <v>29</v>
      </c>
      <c r="D386" s="2" t="s">
        <v>30</v>
      </c>
      <c r="E386" s="3" t="n">
        <v>45</v>
      </c>
      <c r="F386" s="3" t="n">
        <v>58</v>
      </c>
      <c r="G386" s="3" t="n">
        <v>8</v>
      </c>
      <c r="H386" s="3" t="n">
        <v>2.32729763093</v>
      </c>
      <c r="I386" s="4" t="n">
        <v>7.384317E-007</v>
      </c>
      <c r="J386" s="4" t="n">
        <v>0.00017089494693</v>
      </c>
    </row>
    <row r="387" customFormat="false" ht="13" hidden="false" customHeight="false" outlineLevel="0" collapsed="false">
      <c r="A387" s="2" t="s">
        <v>137</v>
      </c>
      <c r="B387" s="2" t="s">
        <v>138</v>
      </c>
      <c r="C387" s="2" t="s">
        <v>69</v>
      </c>
      <c r="D387" s="2" t="s">
        <v>70</v>
      </c>
      <c r="E387" s="3" t="n">
        <v>81</v>
      </c>
      <c r="F387" s="3" t="n">
        <v>469</v>
      </c>
      <c r="G387" s="3" t="n">
        <v>29</v>
      </c>
      <c r="H387" s="3" t="n">
        <v>1.257642</v>
      </c>
      <c r="I387" s="4" t="n">
        <v>7.6E-007</v>
      </c>
      <c r="J387" s="4" t="n">
        <v>0.000175567277687</v>
      </c>
    </row>
    <row r="388" customFormat="false" ht="13" hidden="false" customHeight="false" outlineLevel="0" collapsed="false">
      <c r="A388" s="2" t="s">
        <v>33</v>
      </c>
      <c r="B388" s="2" t="s">
        <v>34</v>
      </c>
      <c r="C388" s="2" t="s">
        <v>105</v>
      </c>
      <c r="D388" s="2" t="s">
        <v>106</v>
      </c>
      <c r="E388" s="3" t="n">
        <v>398</v>
      </c>
      <c r="F388" s="3" t="n">
        <v>65</v>
      </c>
      <c r="G388" s="3" t="n">
        <v>23</v>
      </c>
      <c r="H388" s="3" t="n">
        <v>1.437131</v>
      </c>
      <c r="I388" s="4" t="n">
        <v>7.63E-007</v>
      </c>
      <c r="J388" s="4" t="n">
        <v>0.000175963544314</v>
      </c>
    </row>
    <row r="389" customFormat="false" ht="13" hidden="false" customHeight="false" outlineLevel="0" collapsed="false">
      <c r="A389" s="2" t="s">
        <v>185</v>
      </c>
      <c r="B389" s="2" t="s">
        <v>186</v>
      </c>
      <c r="C389" s="2" t="s">
        <v>35</v>
      </c>
      <c r="D389" s="2" t="s">
        <v>36</v>
      </c>
      <c r="E389" s="3" t="n">
        <v>62</v>
      </c>
      <c r="F389" s="3" t="n">
        <v>564</v>
      </c>
      <c r="G389" s="3" t="n">
        <v>27</v>
      </c>
      <c r="H389" s="3" t="n">
        <v>1.267753</v>
      </c>
      <c r="I389" s="4" t="n">
        <v>8.16E-007</v>
      </c>
      <c r="J389" s="4" t="n">
        <v>0.000187453002679</v>
      </c>
    </row>
    <row r="390" customFormat="false" ht="13" hidden="false" customHeight="false" outlineLevel="0" collapsed="false">
      <c r="A390" s="2" t="s">
        <v>29</v>
      </c>
      <c r="B390" s="2" t="s">
        <v>30</v>
      </c>
      <c r="C390" s="2" t="s">
        <v>53</v>
      </c>
      <c r="D390" s="2" t="s">
        <v>54</v>
      </c>
      <c r="E390" s="3" t="n">
        <v>58</v>
      </c>
      <c r="F390" s="3" t="n">
        <v>123</v>
      </c>
      <c r="G390" s="3" t="n">
        <v>12</v>
      </c>
      <c r="H390" s="3" t="n">
        <v>2.0366902182</v>
      </c>
      <c r="I390" s="4" t="n">
        <v>9.022414E-007</v>
      </c>
      <c r="J390" s="4" t="n">
        <v>0.000205244986722</v>
      </c>
    </row>
    <row r="391" customFormat="false" ht="13" hidden="false" customHeight="false" outlineLevel="0" collapsed="false">
      <c r="A391" s="2" t="s">
        <v>25</v>
      </c>
      <c r="B391" s="2" t="s">
        <v>26</v>
      </c>
      <c r="C391" s="2" t="s">
        <v>313</v>
      </c>
      <c r="D391" s="2" t="s">
        <v>314</v>
      </c>
      <c r="E391" s="3" t="n">
        <v>852</v>
      </c>
      <c r="F391" s="3" t="n">
        <v>33</v>
      </c>
      <c r="G391" s="3" t="n">
        <v>22</v>
      </c>
      <c r="H391" s="3" t="n">
        <v>1.268681</v>
      </c>
      <c r="I391" s="4" t="n">
        <v>9.19E-007</v>
      </c>
      <c r="J391" s="4" t="n">
        <v>0.000208803545256</v>
      </c>
    </row>
    <row r="392" customFormat="false" ht="13" hidden="false" customHeight="false" outlineLevel="0" collapsed="false">
      <c r="A392" s="2" t="s">
        <v>153</v>
      </c>
      <c r="B392" s="2" t="s">
        <v>154</v>
      </c>
      <c r="C392" s="2" t="s">
        <v>109</v>
      </c>
      <c r="D392" s="2" t="s">
        <v>110</v>
      </c>
      <c r="E392" s="3" t="n">
        <v>128</v>
      </c>
      <c r="F392" s="3" t="n">
        <v>56</v>
      </c>
      <c r="G392" s="3" t="n">
        <v>12</v>
      </c>
      <c r="H392" s="3" t="n">
        <v>2.03199223192</v>
      </c>
      <c r="I392" s="4" t="n">
        <v>9.317942E-007</v>
      </c>
      <c r="J392" s="4" t="n">
        <v>0.000211543399754</v>
      </c>
    </row>
    <row r="393" customFormat="false" ht="13" hidden="false" customHeight="false" outlineLevel="0" collapsed="false">
      <c r="A393" s="2" t="s">
        <v>99</v>
      </c>
      <c r="B393" s="2" t="s">
        <v>100</v>
      </c>
      <c r="C393" s="2" t="s">
        <v>33</v>
      </c>
      <c r="D393" s="2" t="s">
        <v>34</v>
      </c>
      <c r="E393" s="3" t="n">
        <v>105</v>
      </c>
      <c r="F393" s="3" t="n">
        <v>398</v>
      </c>
      <c r="G393" s="3" t="n">
        <v>31</v>
      </c>
      <c r="H393" s="3" t="n">
        <v>1.223672</v>
      </c>
      <c r="I393" s="4" t="n">
        <v>9.32E-007</v>
      </c>
      <c r="J393" s="4" t="n">
        <v>0.000211428178739</v>
      </c>
    </row>
    <row r="394" customFormat="false" ht="13" hidden="false" customHeight="false" outlineLevel="0" collapsed="false">
      <c r="A394" s="2" t="s">
        <v>203</v>
      </c>
      <c r="B394" s="2" t="s">
        <v>204</v>
      </c>
      <c r="C394" s="2" t="s">
        <v>101</v>
      </c>
      <c r="D394" s="2" t="s">
        <v>102</v>
      </c>
      <c r="E394" s="3" t="n">
        <v>49</v>
      </c>
      <c r="F394" s="3" t="n">
        <v>388</v>
      </c>
      <c r="G394" s="3" t="n">
        <v>19</v>
      </c>
      <c r="H394" s="3" t="n">
        <v>1.56091448993</v>
      </c>
      <c r="I394" s="4" t="n">
        <v>9.7427E-007</v>
      </c>
      <c r="J394" s="4" t="n">
        <v>0.000220524361547</v>
      </c>
    </row>
    <row r="395" customFormat="false" ht="13" hidden="false" customHeight="false" outlineLevel="0" collapsed="false">
      <c r="A395" s="2" t="s">
        <v>123</v>
      </c>
      <c r="B395" s="2" t="s">
        <v>124</v>
      </c>
      <c r="C395" s="2" t="s">
        <v>155</v>
      </c>
      <c r="D395" s="2" t="s">
        <v>156</v>
      </c>
      <c r="E395" s="3" t="n">
        <v>136</v>
      </c>
      <c r="F395" s="3" t="n">
        <v>368</v>
      </c>
      <c r="G395" s="3" t="n">
        <v>35</v>
      </c>
      <c r="H395" s="3" t="n">
        <v>1.150921</v>
      </c>
      <c r="I395" s="4" t="n">
        <v>9.76E-007</v>
      </c>
      <c r="J395" s="4" t="n">
        <v>0.000220708080453</v>
      </c>
    </row>
    <row r="396" customFormat="false" ht="13" hidden="false" customHeight="false" outlineLevel="0" collapsed="false">
      <c r="A396" s="2" t="s">
        <v>263</v>
      </c>
      <c r="B396" s="2" t="s">
        <v>264</v>
      </c>
      <c r="C396" s="2" t="s">
        <v>33</v>
      </c>
      <c r="D396" s="2" t="s">
        <v>34</v>
      </c>
      <c r="E396" s="3" t="n">
        <v>121</v>
      </c>
      <c r="F396" s="3" t="n">
        <v>398</v>
      </c>
      <c r="G396" s="3" t="n">
        <v>34</v>
      </c>
      <c r="H396" s="3" t="n">
        <v>1.162328</v>
      </c>
      <c r="I396" s="4" t="n">
        <v>9.81E-007</v>
      </c>
      <c r="J396" s="4" t="n">
        <v>0.000221631089277</v>
      </c>
    </row>
    <row r="397" customFormat="false" ht="13" hidden="false" customHeight="false" outlineLevel="0" collapsed="false">
      <c r="A397" s="2" t="s">
        <v>75</v>
      </c>
      <c r="B397" s="2" t="s">
        <v>76</v>
      </c>
      <c r="C397" s="2" t="s">
        <v>193</v>
      </c>
      <c r="D397" s="2" t="s">
        <v>194</v>
      </c>
      <c r="E397" s="3" t="n">
        <v>52</v>
      </c>
      <c r="F397" s="3" t="n">
        <v>52</v>
      </c>
      <c r="G397" s="3" t="n">
        <v>8</v>
      </c>
      <c r="H397" s="3" t="n">
        <v>2.30449350155</v>
      </c>
      <c r="I397" s="4" t="n">
        <v>9.886425E-007</v>
      </c>
      <c r="J397" s="4" t="n">
        <v>0.000223109559843</v>
      </c>
    </row>
    <row r="398" customFormat="false" ht="13" hidden="false" customHeight="false" outlineLevel="0" collapsed="false">
      <c r="A398" s="2" t="s">
        <v>245</v>
      </c>
      <c r="B398" s="2" t="s">
        <v>246</v>
      </c>
      <c r="C398" s="2" t="s">
        <v>35</v>
      </c>
      <c r="D398" s="2" t="s">
        <v>36</v>
      </c>
      <c r="E398" s="3" t="n">
        <v>92</v>
      </c>
      <c r="F398" s="3" t="n">
        <v>564</v>
      </c>
      <c r="G398" s="3" t="n">
        <v>35</v>
      </c>
      <c r="H398" s="3" t="n">
        <v>1.101991</v>
      </c>
      <c r="I398" s="4" t="n">
        <v>1.01E-006</v>
      </c>
      <c r="J398" s="4" t="n">
        <v>0.00022733140353</v>
      </c>
    </row>
    <row r="399" customFormat="false" ht="13" hidden="false" customHeight="false" outlineLevel="0" collapsed="false">
      <c r="A399" s="2" t="s">
        <v>277</v>
      </c>
      <c r="B399" s="2" t="s">
        <v>278</v>
      </c>
      <c r="C399" s="2" t="s">
        <v>27</v>
      </c>
      <c r="D399" s="2" t="s">
        <v>28</v>
      </c>
      <c r="E399" s="3" t="n">
        <v>21</v>
      </c>
      <c r="F399" s="3" t="n">
        <v>254</v>
      </c>
      <c r="G399" s="3" t="n">
        <v>10</v>
      </c>
      <c r="H399" s="3" t="n">
        <v>2.06916202451</v>
      </c>
      <c r="I399" s="4" t="n">
        <v>1.042117E-006</v>
      </c>
      <c r="J399" s="4" t="n">
        <v>0.00023424497296</v>
      </c>
    </row>
    <row r="400" customFormat="false" ht="13" hidden="false" customHeight="false" outlineLevel="0" collapsed="false">
      <c r="A400" s="2" t="s">
        <v>263</v>
      </c>
      <c r="B400" s="2" t="s">
        <v>264</v>
      </c>
      <c r="C400" s="2" t="s">
        <v>259</v>
      </c>
      <c r="D400" s="2" t="s">
        <v>260</v>
      </c>
      <c r="E400" s="3" t="n">
        <v>121</v>
      </c>
      <c r="F400" s="3" t="n">
        <v>17</v>
      </c>
      <c r="G400" s="3" t="n">
        <v>7</v>
      </c>
      <c r="H400" s="3" t="n">
        <v>2.29935790722</v>
      </c>
      <c r="I400" s="4" t="n">
        <v>1.096878E-006</v>
      </c>
      <c r="J400" s="4" t="n">
        <v>0.000245580481025</v>
      </c>
    </row>
    <row r="401" customFormat="false" ht="13" hidden="false" customHeight="false" outlineLevel="0" collapsed="false">
      <c r="A401" s="2" t="s">
        <v>137</v>
      </c>
      <c r="B401" s="2" t="s">
        <v>138</v>
      </c>
      <c r="C401" s="2" t="s">
        <v>35</v>
      </c>
      <c r="D401" s="2" t="s">
        <v>36</v>
      </c>
      <c r="E401" s="3" t="n">
        <v>81</v>
      </c>
      <c r="F401" s="3" t="n">
        <v>564</v>
      </c>
      <c r="G401" s="3" t="n">
        <v>32</v>
      </c>
      <c r="H401" s="3" t="n">
        <v>1.148538</v>
      </c>
      <c r="I401" s="4" t="n">
        <v>1.12E-006</v>
      </c>
      <c r="J401" s="4" t="n">
        <v>0.000249909278879</v>
      </c>
    </row>
    <row r="402" customFormat="false" ht="13" hidden="false" customHeight="false" outlineLevel="0" collapsed="false">
      <c r="A402" s="2" t="s">
        <v>251</v>
      </c>
      <c r="B402" s="2" t="s">
        <v>252</v>
      </c>
      <c r="C402" s="2" t="s">
        <v>31</v>
      </c>
      <c r="D402" s="2" t="s">
        <v>32</v>
      </c>
      <c r="E402" s="3" t="n">
        <v>31</v>
      </c>
      <c r="F402" s="3" t="n">
        <v>618</v>
      </c>
      <c r="G402" s="3" t="n">
        <v>18</v>
      </c>
      <c r="H402" s="3" t="n">
        <v>1.4775</v>
      </c>
      <c r="I402" s="4" t="n">
        <v>1.2E-006</v>
      </c>
      <c r="J402" s="4" t="n">
        <v>0.000266455224157</v>
      </c>
    </row>
    <row r="403" customFormat="false" ht="13" hidden="false" customHeight="false" outlineLevel="0" collapsed="false">
      <c r="A403" s="2" t="s">
        <v>19</v>
      </c>
      <c r="B403" s="2" t="s">
        <v>20</v>
      </c>
      <c r="C403" s="2" t="s">
        <v>109</v>
      </c>
      <c r="D403" s="2" t="s">
        <v>110</v>
      </c>
      <c r="E403" s="3" t="n">
        <v>183</v>
      </c>
      <c r="F403" s="3" t="n">
        <v>56</v>
      </c>
      <c r="G403" s="3" t="n">
        <v>14</v>
      </c>
      <c r="H403" s="3" t="n">
        <v>1.8660354627</v>
      </c>
      <c r="I403" s="4" t="n">
        <v>1.22208E-006</v>
      </c>
      <c r="J403" s="4" t="n">
        <v>0.000270408747395</v>
      </c>
    </row>
    <row r="404" customFormat="false" ht="13" hidden="false" customHeight="false" outlineLevel="0" collapsed="false">
      <c r="A404" s="2" t="s">
        <v>135</v>
      </c>
      <c r="B404" s="2" t="s">
        <v>136</v>
      </c>
      <c r="C404" s="2" t="s">
        <v>179</v>
      </c>
      <c r="D404" s="2" t="s">
        <v>180</v>
      </c>
      <c r="E404" s="3" t="n">
        <v>112</v>
      </c>
      <c r="F404" s="3" t="n">
        <v>337</v>
      </c>
      <c r="G404" s="3" t="n">
        <v>29</v>
      </c>
      <c r="H404" s="3" t="n">
        <v>1.26623</v>
      </c>
      <c r="I404" s="4" t="n">
        <v>1.25E-006</v>
      </c>
      <c r="J404" s="4" t="n">
        <v>0.000274472808639</v>
      </c>
    </row>
    <row r="405" customFormat="false" ht="13" hidden="false" customHeight="false" outlineLevel="0" collapsed="false">
      <c r="A405" s="2" t="s">
        <v>43</v>
      </c>
      <c r="B405" s="2" t="s">
        <v>44</v>
      </c>
      <c r="C405" s="2" t="s">
        <v>183</v>
      </c>
      <c r="D405" s="2" t="s">
        <v>184</v>
      </c>
      <c r="E405" s="3" t="n">
        <v>517</v>
      </c>
      <c r="F405" s="3" t="n">
        <v>113</v>
      </c>
      <c r="G405" s="3" t="n">
        <v>38</v>
      </c>
      <c r="H405" s="3" t="n">
        <v>1.056034</v>
      </c>
      <c r="I405" s="4" t="n">
        <v>1.27E-006</v>
      </c>
      <c r="J405" s="4" t="n">
        <v>0.000279652232447</v>
      </c>
    </row>
    <row r="406" customFormat="false" ht="13" hidden="false" customHeight="false" outlineLevel="0" collapsed="false">
      <c r="A406" s="2" t="s">
        <v>91</v>
      </c>
      <c r="B406" s="2" t="s">
        <v>92</v>
      </c>
      <c r="C406" s="2" t="s">
        <v>101</v>
      </c>
      <c r="D406" s="2" t="s">
        <v>102</v>
      </c>
      <c r="E406" s="3" t="n">
        <v>83</v>
      </c>
      <c r="F406" s="3" t="n">
        <v>388</v>
      </c>
      <c r="G406" s="3" t="n">
        <v>26</v>
      </c>
      <c r="H406" s="3" t="n">
        <v>1.323472</v>
      </c>
      <c r="I406" s="4" t="n">
        <v>1.29E-006</v>
      </c>
      <c r="J406" s="4" t="n">
        <v>0.000284297358834</v>
      </c>
    </row>
    <row r="407" customFormat="false" ht="13" hidden="false" customHeight="false" outlineLevel="0" collapsed="false">
      <c r="A407" s="2" t="s">
        <v>25</v>
      </c>
      <c r="B407" s="2" t="s">
        <v>26</v>
      </c>
      <c r="C407" s="2" t="s">
        <v>165</v>
      </c>
      <c r="D407" s="2" t="s">
        <v>166</v>
      </c>
      <c r="E407" s="3" t="n">
        <v>852</v>
      </c>
      <c r="F407" s="3" t="n">
        <v>55</v>
      </c>
      <c r="G407" s="3" t="n">
        <v>31</v>
      </c>
      <c r="H407" s="3" t="n">
        <v>1.06991</v>
      </c>
      <c r="I407" s="4" t="n">
        <v>1.3E-006</v>
      </c>
      <c r="J407" s="4" t="n">
        <v>0.000285801722812</v>
      </c>
    </row>
    <row r="408" customFormat="false" ht="13" hidden="false" customHeight="false" outlineLevel="0" collapsed="false">
      <c r="A408" s="2" t="s">
        <v>59</v>
      </c>
      <c r="B408" s="2" t="s">
        <v>60</v>
      </c>
      <c r="C408" s="2" t="s">
        <v>183</v>
      </c>
      <c r="D408" s="2" t="s">
        <v>184</v>
      </c>
      <c r="E408" s="3" t="n">
        <v>297</v>
      </c>
      <c r="F408" s="3" t="n">
        <v>113</v>
      </c>
      <c r="G408" s="3" t="n">
        <v>27</v>
      </c>
      <c r="H408" s="3" t="n">
        <v>1.321811</v>
      </c>
      <c r="I408" s="4" t="n">
        <v>1.31E-006</v>
      </c>
      <c r="J408" s="4" t="n">
        <v>0.000286644689947</v>
      </c>
    </row>
    <row r="409" customFormat="false" ht="13" hidden="false" customHeight="false" outlineLevel="0" collapsed="false">
      <c r="A409" s="2" t="s">
        <v>55</v>
      </c>
      <c r="B409" s="2" t="s">
        <v>56</v>
      </c>
      <c r="C409" s="2" t="s">
        <v>227</v>
      </c>
      <c r="D409" s="2" t="s">
        <v>228</v>
      </c>
      <c r="E409" s="3" t="n">
        <v>77</v>
      </c>
      <c r="F409" s="3" t="n">
        <v>26</v>
      </c>
      <c r="G409" s="3" t="n">
        <v>7</v>
      </c>
      <c r="H409" s="3" t="n">
        <v>2.31427452234</v>
      </c>
      <c r="I409" s="4" t="n">
        <v>1.34481E-006</v>
      </c>
      <c r="J409" s="4" t="n">
        <v>0.000294405649431</v>
      </c>
    </row>
    <row r="410" customFormat="false" ht="13" hidden="false" customHeight="false" outlineLevel="0" collapsed="false">
      <c r="A410" s="2" t="s">
        <v>261</v>
      </c>
      <c r="B410" s="2" t="s">
        <v>262</v>
      </c>
      <c r="C410" s="2" t="s">
        <v>111</v>
      </c>
      <c r="D410" s="2" t="s">
        <v>112</v>
      </c>
      <c r="E410" s="3" t="n">
        <v>85</v>
      </c>
      <c r="F410" s="3" t="n">
        <v>654</v>
      </c>
      <c r="G410" s="3" t="n">
        <v>36</v>
      </c>
      <c r="H410" s="3" t="n">
        <v>1.047835</v>
      </c>
      <c r="I410" s="4" t="n">
        <v>1.37E-006</v>
      </c>
      <c r="J410" s="4" t="n">
        <v>0.000299049475546</v>
      </c>
    </row>
    <row r="411" customFormat="false" ht="13" hidden="false" customHeight="false" outlineLevel="0" collapsed="false">
      <c r="A411" s="2" t="s">
        <v>185</v>
      </c>
      <c r="B411" s="2" t="s">
        <v>186</v>
      </c>
      <c r="C411" s="2" t="s">
        <v>69</v>
      </c>
      <c r="D411" s="2" t="s">
        <v>70</v>
      </c>
      <c r="E411" s="3" t="n">
        <v>62</v>
      </c>
      <c r="F411" s="3" t="n">
        <v>469</v>
      </c>
      <c r="G411" s="3" t="n">
        <v>24</v>
      </c>
      <c r="H411" s="3" t="n">
        <v>1.345447</v>
      </c>
      <c r="I411" s="4" t="n">
        <v>1.4E-006</v>
      </c>
      <c r="J411" s="4" t="n">
        <v>0.00030397848265</v>
      </c>
    </row>
    <row r="412" customFormat="false" ht="13" hidden="false" customHeight="false" outlineLevel="0" collapsed="false">
      <c r="A412" s="2" t="s">
        <v>35</v>
      </c>
      <c r="B412" s="2" t="s">
        <v>36</v>
      </c>
      <c r="C412" s="2" t="s">
        <v>205</v>
      </c>
      <c r="D412" s="2" t="s">
        <v>206</v>
      </c>
      <c r="E412" s="3" t="n">
        <v>564</v>
      </c>
      <c r="F412" s="3" t="n">
        <v>53</v>
      </c>
      <c r="G412" s="3" t="n">
        <v>24</v>
      </c>
      <c r="H412" s="3" t="n">
        <v>1.309615</v>
      </c>
      <c r="I412" s="4" t="n">
        <v>1.43E-006</v>
      </c>
      <c r="J412" s="4" t="n">
        <v>0.000310913105346</v>
      </c>
    </row>
    <row r="413" customFormat="false" ht="13" hidden="false" customHeight="false" outlineLevel="0" collapsed="false">
      <c r="A413" s="2" t="s">
        <v>315</v>
      </c>
      <c r="B413" s="2" t="s">
        <v>316</v>
      </c>
      <c r="C413" s="2" t="s">
        <v>123</v>
      </c>
      <c r="D413" s="2" t="s">
        <v>124</v>
      </c>
      <c r="E413" s="3" t="n">
        <v>16</v>
      </c>
      <c r="F413" s="3" t="n">
        <v>136</v>
      </c>
      <c r="G413" s="3" t="n">
        <v>7</v>
      </c>
      <c r="H413" s="3" t="n">
        <v>2.2676021241</v>
      </c>
      <c r="I413" s="4" t="n">
        <v>1.48206E-006</v>
      </c>
      <c r="J413" s="4" t="n">
        <v>0.000321350564111</v>
      </c>
    </row>
    <row r="414" customFormat="false" ht="13" hidden="false" customHeight="false" outlineLevel="0" collapsed="false">
      <c r="A414" s="2" t="s">
        <v>207</v>
      </c>
      <c r="B414" s="2" t="s">
        <v>208</v>
      </c>
      <c r="C414" s="2" t="s">
        <v>69</v>
      </c>
      <c r="D414" s="2" t="s">
        <v>70</v>
      </c>
      <c r="E414" s="3" t="n">
        <v>79</v>
      </c>
      <c r="F414" s="3" t="n">
        <v>469</v>
      </c>
      <c r="G414" s="3" t="n">
        <v>28</v>
      </c>
      <c r="H414" s="3" t="n">
        <v>1.241894</v>
      </c>
      <c r="I414" s="4" t="n">
        <v>1.5E-006</v>
      </c>
      <c r="J414" s="4" t="n">
        <v>0.000324602390992</v>
      </c>
    </row>
    <row r="415" customFormat="false" ht="13" hidden="false" customHeight="false" outlineLevel="0" collapsed="false">
      <c r="A415" s="2" t="s">
        <v>233</v>
      </c>
      <c r="B415" s="2" t="s">
        <v>234</v>
      </c>
      <c r="C415" s="2" t="s">
        <v>33</v>
      </c>
      <c r="D415" s="2" t="s">
        <v>34</v>
      </c>
      <c r="E415" s="3" t="n">
        <v>72</v>
      </c>
      <c r="F415" s="3" t="n">
        <v>398</v>
      </c>
      <c r="G415" s="3" t="n">
        <v>24</v>
      </c>
      <c r="H415" s="3" t="n">
        <v>1.36438</v>
      </c>
      <c r="I415" s="4" t="n">
        <v>1.52E-006</v>
      </c>
      <c r="J415" s="4" t="n">
        <v>0.000329024098717</v>
      </c>
    </row>
    <row r="416" customFormat="false" ht="13" hidden="false" customHeight="false" outlineLevel="0" collapsed="false">
      <c r="A416" s="2" t="s">
        <v>79</v>
      </c>
      <c r="B416" s="2" t="s">
        <v>80</v>
      </c>
      <c r="C416" s="2" t="s">
        <v>207</v>
      </c>
      <c r="D416" s="2" t="s">
        <v>208</v>
      </c>
      <c r="E416" s="3" t="n">
        <v>283</v>
      </c>
      <c r="F416" s="3" t="n">
        <v>79</v>
      </c>
      <c r="G416" s="3" t="n">
        <v>21</v>
      </c>
      <c r="H416" s="3" t="n">
        <v>1.496801</v>
      </c>
      <c r="I416" s="4" t="n">
        <v>1.53E-006</v>
      </c>
      <c r="J416" s="4" t="n">
        <v>0.000330305825599</v>
      </c>
    </row>
    <row r="417" customFormat="false" ht="13" hidden="false" customHeight="false" outlineLevel="0" collapsed="false">
      <c r="A417" s="2" t="s">
        <v>87</v>
      </c>
      <c r="B417" s="2" t="s">
        <v>88</v>
      </c>
      <c r="C417" s="2" t="s">
        <v>101</v>
      </c>
      <c r="D417" s="2" t="s">
        <v>102</v>
      </c>
      <c r="E417" s="3" t="n">
        <v>94</v>
      </c>
      <c r="F417" s="3" t="n">
        <v>388</v>
      </c>
      <c r="G417" s="3" t="n">
        <v>28</v>
      </c>
      <c r="H417" s="3" t="n">
        <v>1.26275</v>
      </c>
      <c r="I417" s="4" t="n">
        <v>1.57E-006</v>
      </c>
      <c r="J417" s="4" t="n">
        <v>0.000336579550255</v>
      </c>
    </row>
    <row r="418" customFormat="false" ht="13" hidden="false" customHeight="false" outlineLevel="0" collapsed="false">
      <c r="A418" s="2" t="s">
        <v>153</v>
      </c>
      <c r="B418" s="2" t="s">
        <v>154</v>
      </c>
      <c r="C418" s="2" t="s">
        <v>47</v>
      </c>
      <c r="D418" s="2" t="s">
        <v>48</v>
      </c>
      <c r="E418" s="3" t="n">
        <v>128</v>
      </c>
      <c r="F418" s="3" t="n">
        <v>493</v>
      </c>
      <c r="G418" s="3" t="n">
        <v>40</v>
      </c>
      <c r="H418" s="3" t="n">
        <v>1.022659</v>
      </c>
      <c r="I418" s="4" t="n">
        <v>1.57E-006</v>
      </c>
      <c r="J418" s="4" t="n">
        <v>0.000336968835463</v>
      </c>
    </row>
    <row r="419" customFormat="false" ht="13" hidden="false" customHeight="false" outlineLevel="0" collapsed="false">
      <c r="A419" s="2" t="s">
        <v>263</v>
      </c>
      <c r="B419" s="2" t="s">
        <v>264</v>
      </c>
      <c r="C419" s="2" t="s">
        <v>313</v>
      </c>
      <c r="D419" s="2" t="s">
        <v>314</v>
      </c>
      <c r="E419" s="3" t="n">
        <v>121</v>
      </c>
      <c r="F419" s="3" t="n">
        <v>33</v>
      </c>
      <c r="G419" s="3" t="n">
        <v>9</v>
      </c>
      <c r="H419" s="3" t="n">
        <v>2.1754828337</v>
      </c>
      <c r="I419" s="4" t="n">
        <v>1.674588E-006</v>
      </c>
      <c r="J419" s="4" t="n">
        <v>0.00035796251931</v>
      </c>
    </row>
    <row r="420" customFormat="false" ht="13" hidden="false" customHeight="false" outlineLevel="0" collapsed="false">
      <c r="A420" s="2" t="s">
        <v>317</v>
      </c>
      <c r="B420" s="2" t="s">
        <v>318</v>
      </c>
      <c r="C420" s="2" t="s">
        <v>35</v>
      </c>
      <c r="D420" s="2" t="s">
        <v>36</v>
      </c>
      <c r="E420" s="3" t="n">
        <v>50</v>
      </c>
      <c r="F420" s="3" t="n">
        <v>564</v>
      </c>
      <c r="G420" s="3" t="n">
        <v>23</v>
      </c>
      <c r="H420" s="3" t="n">
        <v>1.326228</v>
      </c>
      <c r="I420" s="4" t="n">
        <v>1.7E-006</v>
      </c>
      <c r="J420" s="4" t="n">
        <v>0.000361716686969</v>
      </c>
    </row>
    <row r="421" customFormat="false" ht="13" hidden="false" customHeight="false" outlineLevel="0" collapsed="false">
      <c r="A421" s="2" t="s">
        <v>59</v>
      </c>
      <c r="B421" s="2" t="s">
        <v>60</v>
      </c>
      <c r="C421" s="2" t="s">
        <v>143</v>
      </c>
      <c r="D421" s="2" t="s">
        <v>144</v>
      </c>
      <c r="E421" s="3" t="n">
        <v>297</v>
      </c>
      <c r="F421" s="3" t="n">
        <v>70</v>
      </c>
      <c r="G421" s="3" t="n">
        <v>20</v>
      </c>
      <c r="H421" s="3" t="n">
        <v>1.52064151975</v>
      </c>
      <c r="I421" s="4" t="n">
        <v>1.706113E-006</v>
      </c>
      <c r="J421" s="4" t="n">
        <v>0.000363331581702</v>
      </c>
    </row>
    <row r="422" customFormat="false" ht="13" hidden="false" customHeight="false" outlineLevel="0" collapsed="false">
      <c r="A422" s="2" t="s">
        <v>25</v>
      </c>
      <c r="B422" s="2" t="s">
        <v>26</v>
      </c>
      <c r="C422" s="2" t="s">
        <v>205</v>
      </c>
      <c r="D422" s="2" t="s">
        <v>206</v>
      </c>
      <c r="E422" s="3" t="n">
        <v>852</v>
      </c>
      <c r="F422" s="3" t="n">
        <v>53</v>
      </c>
      <c r="G422" s="3" t="n">
        <v>30</v>
      </c>
      <c r="H422" s="3" t="n">
        <v>1.073978</v>
      </c>
      <c r="I422" s="4" t="n">
        <v>1.72E-006</v>
      </c>
      <c r="J422" s="4" t="n">
        <v>0.000365176204864</v>
      </c>
    </row>
    <row r="423" customFormat="false" ht="13" hidden="false" customHeight="false" outlineLevel="0" collapsed="false">
      <c r="A423" s="2" t="s">
        <v>233</v>
      </c>
      <c r="B423" s="2" t="s">
        <v>234</v>
      </c>
      <c r="C423" s="2" t="s">
        <v>93</v>
      </c>
      <c r="D423" s="2" t="s">
        <v>94</v>
      </c>
      <c r="E423" s="3" t="n">
        <v>72</v>
      </c>
      <c r="F423" s="3" t="n">
        <v>624</v>
      </c>
      <c r="G423" s="3" t="n">
        <v>31</v>
      </c>
      <c r="H423" s="3" t="n">
        <v>1.126588</v>
      </c>
      <c r="I423" s="4" t="n">
        <v>1.74E-006</v>
      </c>
      <c r="J423" s="4" t="n">
        <v>0.000370082796952</v>
      </c>
    </row>
    <row r="424" customFormat="false" ht="13" hidden="false" customHeight="false" outlineLevel="0" collapsed="false">
      <c r="A424" s="2" t="s">
        <v>201</v>
      </c>
      <c r="B424" s="2" t="s">
        <v>202</v>
      </c>
      <c r="C424" s="2" t="s">
        <v>231</v>
      </c>
      <c r="D424" s="2" t="s">
        <v>232</v>
      </c>
      <c r="E424" s="3" t="n">
        <v>25</v>
      </c>
      <c r="F424" s="3" t="n">
        <v>29</v>
      </c>
      <c r="G424" s="3" t="n">
        <v>5</v>
      </c>
      <c r="H424" s="3" t="n">
        <v>2.29765009694</v>
      </c>
      <c r="I424" s="4" t="n">
        <v>1.743524E-006</v>
      </c>
      <c r="J424" s="4" t="n">
        <v>0.000370255605547</v>
      </c>
    </row>
    <row r="425" customFormat="false" ht="13" hidden="false" customHeight="false" outlineLevel="0" collapsed="false">
      <c r="A425" s="2" t="s">
        <v>185</v>
      </c>
      <c r="B425" s="2" t="s">
        <v>186</v>
      </c>
      <c r="C425" s="2" t="s">
        <v>247</v>
      </c>
      <c r="D425" s="2" t="s">
        <v>248</v>
      </c>
      <c r="E425" s="3" t="n">
        <v>62</v>
      </c>
      <c r="F425" s="3" t="n">
        <v>47</v>
      </c>
      <c r="G425" s="3" t="n">
        <v>8</v>
      </c>
      <c r="H425" s="3" t="n">
        <v>2.25481389903</v>
      </c>
      <c r="I425" s="4" t="n">
        <v>1.771501E-006</v>
      </c>
      <c r="J425" s="4" t="n">
        <v>0.00037479309543</v>
      </c>
    </row>
    <row r="426" customFormat="false" ht="13" hidden="false" customHeight="false" outlineLevel="0" collapsed="false">
      <c r="A426" s="2" t="s">
        <v>229</v>
      </c>
      <c r="B426" s="2" t="s">
        <v>230</v>
      </c>
      <c r="C426" s="2" t="s">
        <v>25</v>
      </c>
      <c r="D426" s="2" t="s">
        <v>26</v>
      </c>
      <c r="E426" s="3" t="n">
        <v>19</v>
      </c>
      <c r="F426" s="3" t="n">
        <v>852</v>
      </c>
      <c r="G426" s="3" t="n">
        <v>15</v>
      </c>
      <c r="H426" s="3" t="n">
        <v>1.434314</v>
      </c>
      <c r="I426" s="4" t="n">
        <v>1.87E-006</v>
      </c>
      <c r="J426" s="4" t="n">
        <v>0.000394367101278</v>
      </c>
    </row>
    <row r="427" customFormat="false" ht="13" hidden="false" customHeight="false" outlineLevel="0" collapsed="false">
      <c r="A427" s="2" t="s">
        <v>115</v>
      </c>
      <c r="B427" s="2" t="s">
        <v>116</v>
      </c>
      <c r="C427" s="2" t="s">
        <v>319</v>
      </c>
      <c r="D427" s="2" t="s">
        <v>320</v>
      </c>
      <c r="E427" s="3" t="n">
        <v>288</v>
      </c>
      <c r="F427" s="3" t="n">
        <v>20</v>
      </c>
      <c r="G427" s="3" t="n">
        <v>10</v>
      </c>
      <c r="H427" s="3" t="n">
        <v>1.9996014104</v>
      </c>
      <c r="I427" s="4" t="n">
        <v>1.898422E-006</v>
      </c>
      <c r="J427" s="4" t="n">
        <v>0.000399039859149</v>
      </c>
    </row>
    <row r="428" customFormat="false" ht="13" hidden="false" customHeight="false" outlineLevel="0" collapsed="false">
      <c r="A428" s="2" t="s">
        <v>87</v>
      </c>
      <c r="B428" s="2" t="s">
        <v>88</v>
      </c>
      <c r="C428" s="2" t="s">
        <v>77</v>
      </c>
      <c r="D428" s="2" t="s">
        <v>78</v>
      </c>
      <c r="E428" s="3" t="n">
        <v>94</v>
      </c>
      <c r="F428" s="3" t="n">
        <v>32</v>
      </c>
      <c r="G428" s="3" t="n">
        <v>8</v>
      </c>
      <c r="H428" s="3" t="n">
        <v>2.23311882793</v>
      </c>
      <c r="I428" s="4" t="n">
        <v>1.970637E-006</v>
      </c>
      <c r="J428" s="4" t="n">
        <v>0.000412689235676</v>
      </c>
    </row>
    <row r="429" customFormat="false" ht="13" hidden="false" customHeight="false" outlineLevel="0" collapsed="false">
      <c r="A429" s="2" t="s">
        <v>263</v>
      </c>
      <c r="B429" s="2" t="s">
        <v>264</v>
      </c>
      <c r="C429" s="2" t="s">
        <v>69</v>
      </c>
      <c r="D429" s="2" t="s">
        <v>70</v>
      </c>
      <c r="E429" s="3" t="n">
        <v>121</v>
      </c>
      <c r="F429" s="3" t="n">
        <v>469</v>
      </c>
      <c r="G429" s="3" t="n">
        <v>37</v>
      </c>
      <c r="H429" s="3" t="n">
        <v>1.058187</v>
      </c>
      <c r="I429" s="4" t="n">
        <v>2.05E-006</v>
      </c>
      <c r="J429" s="4" t="n">
        <v>0.000428158975582</v>
      </c>
    </row>
    <row r="430" customFormat="false" ht="13" hidden="false" customHeight="false" outlineLevel="0" collapsed="false">
      <c r="A430" s="2" t="s">
        <v>125</v>
      </c>
      <c r="B430" s="2" t="s">
        <v>126</v>
      </c>
      <c r="C430" s="2" t="s">
        <v>321</v>
      </c>
      <c r="D430" s="2" t="s">
        <v>322</v>
      </c>
      <c r="E430" s="3" t="n">
        <v>210</v>
      </c>
      <c r="F430" s="3" t="n">
        <v>38</v>
      </c>
      <c r="G430" s="3" t="n">
        <v>12</v>
      </c>
      <c r="H430" s="3" t="n">
        <v>1.9241116917</v>
      </c>
      <c r="I430" s="4" t="n">
        <v>2.067699E-006</v>
      </c>
      <c r="J430" s="4" t="n">
        <v>0.000431025919944</v>
      </c>
    </row>
    <row r="431" customFormat="false" ht="13" hidden="false" customHeight="false" outlineLevel="0" collapsed="false">
      <c r="A431" s="2" t="s">
        <v>43</v>
      </c>
      <c r="B431" s="2" t="s">
        <v>44</v>
      </c>
      <c r="C431" s="2" t="s">
        <v>81</v>
      </c>
      <c r="D431" s="2" t="s">
        <v>82</v>
      </c>
      <c r="E431" s="3" t="n">
        <v>517</v>
      </c>
      <c r="F431" s="3" t="n">
        <v>115</v>
      </c>
      <c r="G431" s="3" t="n">
        <v>38</v>
      </c>
      <c r="H431" s="3" t="n">
        <v>1.032061</v>
      </c>
      <c r="I431" s="4" t="n">
        <v>2.08E-006</v>
      </c>
      <c r="J431" s="4" t="n">
        <v>0.000433582698509</v>
      </c>
    </row>
    <row r="432" customFormat="false" ht="13" hidden="false" customHeight="false" outlineLevel="0" collapsed="false">
      <c r="A432" s="2" t="s">
        <v>19</v>
      </c>
      <c r="B432" s="2" t="s">
        <v>20</v>
      </c>
      <c r="C432" s="2" t="s">
        <v>135</v>
      </c>
      <c r="D432" s="2" t="s">
        <v>136</v>
      </c>
      <c r="E432" s="3" t="n">
        <v>183</v>
      </c>
      <c r="F432" s="3" t="n">
        <v>112</v>
      </c>
      <c r="G432" s="3" t="n">
        <v>20</v>
      </c>
      <c r="H432" s="3" t="n">
        <v>1.53836423216</v>
      </c>
      <c r="I432" s="4" t="n">
        <v>2.085309E-006</v>
      </c>
      <c r="J432" s="4" t="n">
        <v>0.000433899235329</v>
      </c>
    </row>
    <row r="433" customFormat="false" ht="13" hidden="false" customHeight="false" outlineLevel="0" collapsed="false">
      <c r="A433" s="2" t="s">
        <v>215</v>
      </c>
      <c r="B433" s="2" t="s">
        <v>216</v>
      </c>
      <c r="C433" s="2" t="s">
        <v>271</v>
      </c>
      <c r="D433" s="2" t="s">
        <v>272</v>
      </c>
      <c r="E433" s="3" t="n">
        <v>89</v>
      </c>
      <c r="F433" s="3" t="n">
        <v>16</v>
      </c>
      <c r="G433" s="3" t="n">
        <v>6</v>
      </c>
      <c r="H433" s="3" t="n">
        <v>2.28849074743</v>
      </c>
      <c r="I433" s="4" t="n">
        <v>2.132498E-006</v>
      </c>
      <c r="J433" s="4" t="n">
        <v>0.000442905383606</v>
      </c>
    </row>
    <row r="434" customFormat="false" ht="13" hidden="false" customHeight="false" outlineLevel="0" collapsed="false">
      <c r="A434" s="2" t="s">
        <v>123</v>
      </c>
      <c r="B434" s="2" t="s">
        <v>124</v>
      </c>
      <c r="C434" s="2" t="s">
        <v>141</v>
      </c>
      <c r="D434" s="2" t="s">
        <v>142</v>
      </c>
      <c r="E434" s="3" t="n">
        <v>136</v>
      </c>
      <c r="F434" s="3" t="n">
        <v>57</v>
      </c>
      <c r="G434" s="3" t="n">
        <v>12</v>
      </c>
      <c r="H434" s="3" t="n">
        <v>1.95359770097</v>
      </c>
      <c r="I434" s="4" t="n">
        <v>2.198297E-006</v>
      </c>
      <c r="J434" s="4" t="n">
        <v>0.000455736707401</v>
      </c>
    </row>
    <row r="435" customFormat="false" ht="13" hidden="false" customHeight="false" outlineLevel="0" collapsed="false">
      <c r="A435" s="2" t="s">
        <v>111</v>
      </c>
      <c r="B435" s="2" t="s">
        <v>112</v>
      </c>
      <c r="C435" s="2" t="s">
        <v>141</v>
      </c>
      <c r="D435" s="2" t="s">
        <v>142</v>
      </c>
      <c r="E435" s="3" t="n">
        <v>654</v>
      </c>
      <c r="F435" s="3" t="n">
        <v>57</v>
      </c>
      <c r="G435" s="3" t="n">
        <v>27</v>
      </c>
      <c r="H435" s="3" t="n">
        <v>1.183172</v>
      </c>
      <c r="I435" s="4" t="n">
        <v>2.22E-006</v>
      </c>
      <c r="J435" s="4" t="n">
        <v>0.000459086027468</v>
      </c>
    </row>
    <row r="436" customFormat="false" ht="13" hidden="false" customHeight="false" outlineLevel="0" collapsed="false">
      <c r="A436" s="2" t="s">
        <v>323</v>
      </c>
      <c r="B436" s="2" t="s">
        <v>324</v>
      </c>
      <c r="C436" s="2" t="s">
        <v>183</v>
      </c>
      <c r="D436" s="2" t="s">
        <v>184</v>
      </c>
      <c r="E436" s="3" t="n">
        <v>8</v>
      </c>
      <c r="F436" s="3" t="n">
        <v>113</v>
      </c>
      <c r="G436" s="3" t="n">
        <v>5</v>
      </c>
      <c r="H436" s="3" t="n">
        <v>2.23472322325</v>
      </c>
      <c r="I436" s="4" t="n">
        <v>2.258366E-006</v>
      </c>
      <c r="J436" s="4" t="n">
        <v>0.000466059751743</v>
      </c>
    </row>
    <row r="437" customFormat="false" ht="13" hidden="false" customHeight="false" outlineLevel="0" collapsed="false">
      <c r="A437" s="2" t="s">
        <v>325</v>
      </c>
      <c r="B437" s="2" t="s">
        <v>326</v>
      </c>
      <c r="C437" s="2" t="s">
        <v>195</v>
      </c>
      <c r="D437" s="2" t="s">
        <v>196</v>
      </c>
      <c r="E437" s="3" t="n">
        <v>280</v>
      </c>
      <c r="F437" s="3" t="n">
        <v>183</v>
      </c>
      <c r="G437" s="3" t="n">
        <v>35</v>
      </c>
      <c r="H437" s="3" t="n">
        <v>1.119034</v>
      </c>
      <c r="I437" s="4" t="n">
        <v>2.28E-006</v>
      </c>
      <c r="J437" s="4" t="n">
        <v>0.000469816415855</v>
      </c>
    </row>
    <row r="438" customFormat="false" ht="13" hidden="false" customHeight="false" outlineLevel="0" collapsed="false">
      <c r="A438" s="2" t="s">
        <v>129</v>
      </c>
      <c r="B438" s="2" t="s">
        <v>130</v>
      </c>
      <c r="C438" s="2" t="s">
        <v>103</v>
      </c>
      <c r="D438" s="2" t="s">
        <v>104</v>
      </c>
      <c r="E438" s="3" t="n">
        <v>180</v>
      </c>
      <c r="F438" s="3" t="n">
        <v>178</v>
      </c>
      <c r="G438" s="3" t="n">
        <v>26</v>
      </c>
      <c r="H438" s="3" t="n">
        <v>1.330153</v>
      </c>
      <c r="I438" s="4" t="n">
        <v>2.29E-006</v>
      </c>
      <c r="J438" s="4" t="n">
        <v>0.000470576881741</v>
      </c>
    </row>
    <row r="439" customFormat="false" ht="13" hidden="false" customHeight="false" outlineLevel="0" collapsed="false">
      <c r="A439" s="2" t="s">
        <v>253</v>
      </c>
      <c r="B439" s="2" t="s">
        <v>254</v>
      </c>
      <c r="C439" s="2" t="s">
        <v>37</v>
      </c>
      <c r="D439" s="2" t="s">
        <v>38</v>
      </c>
      <c r="E439" s="3" t="n">
        <v>40</v>
      </c>
      <c r="F439" s="3" t="n">
        <v>756</v>
      </c>
      <c r="G439" s="3" t="n">
        <v>23</v>
      </c>
      <c r="H439" s="3" t="n">
        <v>1.23567</v>
      </c>
      <c r="I439" s="4" t="n">
        <v>2.3E-006</v>
      </c>
      <c r="J439" s="4" t="n">
        <v>0.000473015384237</v>
      </c>
    </row>
    <row r="440" customFormat="false" ht="13" hidden="false" customHeight="false" outlineLevel="0" collapsed="false">
      <c r="A440" s="2" t="s">
        <v>123</v>
      </c>
      <c r="B440" s="2" t="s">
        <v>124</v>
      </c>
      <c r="C440" s="2" t="s">
        <v>183</v>
      </c>
      <c r="D440" s="2" t="s">
        <v>184</v>
      </c>
      <c r="E440" s="3" t="n">
        <v>136</v>
      </c>
      <c r="F440" s="3" t="n">
        <v>113</v>
      </c>
      <c r="G440" s="3" t="n">
        <v>17</v>
      </c>
      <c r="H440" s="3" t="n">
        <v>1.66629014231</v>
      </c>
      <c r="I440" s="4" t="n">
        <v>2.374327E-006</v>
      </c>
      <c r="J440" s="4" t="n">
        <v>0.00048688945563</v>
      </c>
    </row>
    <row r="441" customFormat="false" ht="13" hidden="false" customHeight="false" outlineLevel="0" collapsed="false">
      <c r="A441" s="2" t="s">
        <v>143</v>
      </c>
      <c r="B441" s="2" t="s">
        <v>144</v>
      </c>
      <c r="C441" s="2" t="s">
        <v>85</v>
      </c>
      <c r="D441" s="2" t="s">
        <v>86</v>
      </c>
      <c r="E441" s="3" t="n">
        <v>70</v>
      </c>
      <c r="F441" s="3" t="n">
        <v>131</v>
      </c>
      <c r="G441" s="3" t="n">
        <v>13</v>
      </c>
      <c r="H441" s="3" t="n">
        <v>1.88621034277</v>
      </c>
      <c r="I441" s="4" t="n">
        <v>2.379146E-006</v>
      </c>
      <c r="J441" s="4" t="n">
        <v>0.000487436939427</v>
      </c>
    </row>
    <row r="442" customFormat="false" ht="13" hidden="false" customHeight="false" outlineLevel="0" collapsed="false">
      <c r="A442" s="2" t="s">
        <v>253</v>
      </c>
      <c r="B442" s="2" t="s">
        <v>254</v>
      </c>
      <c r="C442" s="2" t="s">
        <v>23</v>
      </c>
      <c r="D442" s="2" t="s">
        <v>24</v>
      </c>
      <c r="E442" s="3" t="n">
        <v>40</v>
      </c>
      <c r="F442" s="3" t="n">
        <v>578</v>
      </c>
      <c r="G442" s="3" t="n">
        <v>20</v>
      </c>
      <c r="H442" s="3" t="n">
        <v>1.387393</v>
      </c>
      <c r="I442" s="4" t="n">
        <v>2.39E-006</v>
      </c>
      <c r="J442" s="4" t="n">
        <v>0.000488255268676</v>
      </c>
    </row>
    <row r="443" customFormat="false" ht="13" hidden="false" customHeight="false" outlineLevel="0" collapsed="false">
      <c r="A443" s="2" t="s">
        <v>29</v>
      </c>
      <c r="B443" s="2" t="s">
        <v>30</v>
      </c>
      <c r="C443" s="2" t="s">
        <v>89</v>
      </c>
      <c r="D443" s="2" t="s">
        <v>90</v>
      </c>
      <c r="E443" s="3" t="n">
        <v>58</v>
      </c>
      <c r="F443" s="3" t="n">
        <v>561</v>
      </c>
      <c r="G443" s="3" t="n">
        <v>25</v>
      </c>
      <c r="H443" s="3" t="n">
        <v>1.255512</v>
      </c>
      <c r="I443" s="4" t="n">
        <v>2.39E-006</v>
      </c>
      <c r="J443" s="4" t="n">
        <v>0.000488817601536</v>
      </c>
    </row>
    <row r="444" customFormat="false" ht="13" hidden="false" customHeight="false" outlineLevel="0" collapsed="false">
      <c r="A444" s="2" t="s">
        <v>99</v>
      </c>
      <c r="B444" s="2" t="s">
        <v>100</v>
      </c>
      <c r="C444" s="2" t="s">
        <v>129</v>
      </c>
      <c r="D444" s="2" t="s">
        <v>130</v>
      </c>
      <c r="E444" s="3" t="n">
        <v>105</v>
      </c>
      <c r="F444" s="3" t="n">
        <v>180</v>
      </c>
      <c r="G444" s="3" t="n">
        <v>19</v>
      </c>
      <c r="H444" s="3" t="n">
        <v>1.56817791643</v>
      </c>
      <c r="I444" s="4" t="n">
        <v>2.415547E-006</v>
      </c>
      <c r="J444" s="4" t="n">
        <v>0.000492226842001</v>
      </c>
    </row>
    <row r="445" customFormat="false" ht="13" hidden="false" customHeight="false" outlineLevel="0" collapsed="false">
      <c r="A445" s="2" t="s">
        <v>57</v>
      </c>
      <c r="B445" s="2" t="s">
        <v>58</v>
      </c>
      <c r="C445" s="2" t="s">
        <v>79</v>
      </c>
      <c r="D445" s="2" t="s">
        <v>80</v>
      </c>
      <c r="E445" s="3" t="n">
        <v>129</v>
      </c>
      <c r="F445" s="3" t="n">
        <v>283</v>
      </c>
      <c r="G445" s="3" t="n">
        <v>28</v>
      </c>
      <c r="H445" s="3" t="n">
        <v>1.261481</v>
      </c>
      <c r="I445" s="4" t="n">
        <v>2.42E-006</v>
      </c>
      <c r="J445" s="4" t="n">
        <v>0.000491812878711</v>
      </c>
    </row>
    <row r="446" customFormat="false" ht="13" hidden="false" customHeight="false" outlineLevel="0" collapsed="false">
      <c r="A446" s="2" t="s">
        <v>185</v>
      </c>
      <c r="B446" s="2" t="s">
        <v>186</v>
      </c>
      <c r="C446" s="2" t="s">
        <v>37</v>
      </c>
      <c r="D446" s="2" t="s">
        <v>38</v>
      </c>
      <c r="E446" s="3" t="n">
        <v>62</v>
      </c>
      <c r="F446" s="3" t="n">
        <v>756</v>
      </c>
      <c r="G446" s="3" t="n">
        <v>31</v>
      </c>
      <c r="H446" s="3" t="n">
        <v>1.069565</v>
      </c>
      <c r="I446" s="4" t="n">
        <v>2.47E-006</v>
      </c>
      <c r="J446" s="4" t="n">
        <v>0.000502333352196</v>
      </c>
    </row>
    <row r="447" customFormat="false" ht="13" hidden="false" customHeight="false" outlineLevel="0" collapsed="false">
      <c r="A447" s="2" t="s">
        <v>263</v>
      </c>
      <c r="B447" s="2" t="s">
        <v>264</v>
      </c>
      <c r="C447" s="2" t="s">
        <v>47</v>
      </c>
      <c r="D447" s="2" t="s">
        <v>48</v>
      </c>
      <c r="E447" s="3" t="n">
        <v>121</v>
      </c>
      <c r="F447" s="3" t="n">
        <v>493</v>
      </c>
      <c r="G447" s="3" t="n">
        <v>38</v>
      </c>
      <c r="H447" s="3" t="n">
        <v>1.027516</v>
      </c>
      <c r="I447" s="4" t="n">
        <v>2.54E-006</v>
      </c>
      <c r="J447" s="4" t="n">
        <v>0.000514609846095</v>
      </c>
    </row>
    <row r="448" customFormat="false" ht="13" hidden="false" customHeight="false" outlineLevel="0" collapsed="false">
      <c r="A448" s="2" t="s">
        <v>251</v>
      </c>
      <c r="B448" s="2" t="s">
        <v>252</v>
      </c>
      <c r="C448" s="2" t="s">
        <v>143</v>
      </c>
      <c r="D448" s="2" t="s">
        <v>144</v>
      </c>
      <c r="E448" s="3" t="n">
        <v>31</v>
      </c>
      <c r="F448" s="3" t="n">
        <v>70</v>
      </c>
      <c r="G448" s="3" t="n">
        <v>7</v>
      </c>
      <c r="H448" s="3" t="n">
        <v>2.26918663282</v>
      </c>
      <c r="I448" s="4" t="n">
        <v>2.552549E-006</v>
      </c>
      <c r="J448" s="4" t="n">
        <v>0.000517355376004</v>
      </c>
    </row>
    <row r="449" customFormat="false" ht="13" hidden="false" customHeight="false" outlineLevel="0" collapsed="false">
      <c r="A449" s="2" t="s">
        <v>29</v>
      </c>
      <c r="B449" s="2" t="s">
        <v>30</v>
      </c>
      <c r="C449" s="2" t="s">
        <v>35</v>
      </c>
      <c r="D449" s="2" t="s">
        <v>36</v>
      </c>
      <c r="E449" s="3" t="n">
        <v>58</v>
      </c>
      <c r="F449" s="3" t="n">
        <v>564</v>
      </c>
      <c r="G449" s="3" t="n">
        <v>25</v>
      </c>
      <c r="H449" s="3" t="n">
        <v>1.248522</v>
      </c>
      <c r="I449" s="4" t="n">
        <v>2.65E-006</v>
      </c>
      <c r="J449" s="4" t="n">
        <v>0.000535469284563</v>
      </c>
    </row>
    <row r="450" customFormat="false" ht="13" hidden="false" customHeight="false" outlineLevel="0" collapsed="false">
      <c r="A450" s="2" t="s">
        <v>19</v>
      </c>
      <c r="B450" s="2" t="s">
        <v>20</v>
      </c>
      <c r="C450" s="2" t="s">
        <v>189</v>
      </c>
      <c r="D450" s="2" t="s">
        <v>190</v>
      </c>
      <c r="E450" s="3" t="n">
        <v>183</v>
      </c>
      <c r="F450" s="3" t="n">
        <v>282</v>
      </c>
      <c r="G450" s="3" t="n">
        <v>35</v>
      </c>
      <c r="H450" s="3" t="n">
        <v>1.109383</v>
      </c>
      <c r="I450" s="4" t="n">
        <v>2.7E-006</v>
      </c>
      <c r="J450" s="4" t="n">
        <v>0.000544092574987</v>
      </c>
    </row>
    <row r="451" customFormat="false" ht="13" hidden="false" customHeight="false" outlineLevel="0" collapsed="false">
      <c r="A451" s="2" t="s">
        <v>131</v>
      </c>
      <c r="B451" s="2" t="s">
        <v>132</v>
      </c>
      <c r="C451" s="2" t="s">
        <v>327</v>
      </c>
      <c r="D451" s="2" t="s">
        <v>328</v>
      </c>
      <c r="E451" s="3" t="n">
        <v>990</v>
      </c>
      <c r="F451" s="3" t="n">
        <v>27</v>
      </c>
      <c r="G451" s="3" t="n">
        <v>20</v>
      </c>
      <c r="H451" s="3" t="n">
        <v>1.202553</v>
      </c>
      <c r="I451" s="4" t="n">
        <v>2.83E-006</v>
      </c>
      <c r="J451" s="4" t="n">
        <v>0.000567160318202</v>
      </c>
    </row>
    <row r="452" customFormat="false" ht="13" hidden="false" customHeight="false" outlineLevel="0" collapsed="false">
      <c r="A452" s="2" t="s">
        <v>195</v>
      </c>
      <c r="B452" s="2" t="s">
        <v>196</v>
      </c>
      <c r="C452" s="2" t="s">
        <v>329</v>
      </c>
      <c r="D452" s="2" t="s">
        <v>330</v>
      </c>
      <c r="E452" s="3" t="n">
        <v>183</v>
      </c>
      <c r="F452" s="3" t="n">
        <v>6</v>
      </c>
      <c r="G452" s="3" t="n">
        <v>5</v>
      </c>
      <c r="H452" s="3" t="n">
        <v>2.16948655894</v>
      </c>
      <c r="I452" s="4" t="n">
        <v>2.895689E-006</v>
      </c>
      <c r="J452" s="4" t="n">
        <v>0.00058016356969</v>
      </c>
    </row>
    <row r="453" customFormat="false" ht="13" hidden="false" customHeight="false" outlineLevel="0" collapsed="false">
      <c r="A453" s="2" t="s">
        <v>113</v>
      </c>
      <c r="B453" s="2" t="s">
        <v>114</v>
      </c>
      <c r="C453" s="2" t="s">
        <v>115</v>
      </c>
      <c r="D453" s="2" t="s">
        <v>116</v>
      </c>
      <c r="E453" s="3" t="n">
        <v>45</v>
      </c>
      <c r="F453" s="3" t="n">
        <v>288</v>
      </c>
      <c r="G453" s="3" t="n">
        <v>15</v>
      </c>
      <c r="H453" s="3" t="n">
        <v>1.69571977093</v>
      </c>
      <c r="I453" s="4" t="n">
        <v>2.91428E-006</v>
      </c>
      <c r="J453" s="4" t="n">
        <v>0.000582858569912</v>
      </c>
    </row>
    <row r="454" customFormat="false" ht="13" hidden="false" customHeight="false" outlineLevel="0" collapsed="false">
      <c r="A454" s="2" t="s">
        <v>55</v>
      </c>
      <c r="B454" s="2" t="s">
        <v>56</v>
      </c>
      <c r="C454" s="2" t="s">
        <v>261</v>
      </c>
      <c r="D454" s="2" t="s">
        <v>262</v>
      </c>
      <c r="E454" s="3" t="n">
        <v>77</v>
      </c>
      <c r="F454" s="3" t="n">
        <v>85</v>
      </c>
      <c r="G454" s="3" t="n">
        <v>11</v>
      </c>
      <c r="H454" s="3" t="n">
        <v>2.00512503218</v>
      </c>
      <c r="I454" s="4" t="n">
        <v>2.962535E-006</v>
      </c>
      <c r="J454" s="4" t="n">
        <v>0.000591987577564</v>
      </c>
    </row>
    <row r="455" customFormat="false" ht="13" hidden="false" customHeight="false" outlineLevel="0" collapsed="false">
      <c r="A455" s="2" t="s">
        <v>203</v>
      </c>
      <c r="B455" s="2" t="s">
        <v>204</v>
      </c>
      <c r="C455" s="2" t="s">
        <v>25</v>
      </c>
      <c r="D455" s="2" t="s">
        <v>26</v>
      </c>
      <c r="E455" s="3" t="n">
        <v>49</v>
      </c>
      <c r="F455" s="3" t="n">
        <v>852</v>
      </c>
      <c r="G455" s="3" t="n">
        <v>28</v>
      </c>
      <c r="H455" s="3" t="n">
        <v>1.082998</v>
      </c>
      <c r="I455" s="4" t="n">
        <v>2.97E-006</v>
      </c>
      <c r="J455" s="4" t="n">
        <v>0.000592406408136</v>
      </c>
    </row>
    <row r="456" customFormat="false" ht="13" hidden="false" customHeight="false" outlineLevel="0" collapsed="false">
      <c r="A456" s="2" t="s">
        <v>143</v>
      </c>
      <c r="B456" s="2" t="s">
        <v>144</v>
      </c>
      <c r="C456" s="2" t="s">
        <v>183</v>
      </c>
      <c r="D456" s="2" t="s">
        <v>184</v>
      </c>
      <c r="E456" s="3" t="n">
        <v>70</v>
      </c>
      <c r="F456" s="3" t="n">
        <v>113</v>
      </c>
      <c r="G456" s="3" t="n">
        <v>12</v>
      </c>
      <c r="H456" s="3" t="n">
        <v>1.93310047493</v>
      </c>
      <c r="I456" s="4" t="n">
        <v>2.983493E-006</v>
      </c>
      <c r="J456" s="4" t="n">
        <v>0.000595126821366</v>
      </c>
    </row>
    <row r="457" customFormat="false" ht="13" hidden="false" customHeight="false" outlineLevel="0" collapsed="false">
      <c r="A457" s="2" t="s">
        <v>79</v>
      </c>
      <c r="B457" s="2" t="s">
        <v>80</v>
      </c>
      <c r="C457" s="2" t="s">
        <v>71</v>
      </c>
      <c r="D457" s="2" t="s">
        <v>72</v>
      </c>
      <c r="E457" s="3" t="n">
        <v>283</v>
      </c>
      <c r="F457" s="3" t="n">
        <v>109</v>
      </c>
      <c r="G457" s="3" t="n">
        <v>25</v>
      </c>
      <c r="H457" s="3" t="n">
        <v>1.325263</v>
      </c>
      <c r="I457" s="4" t="n">
        <v>3E-006</v>
      </c>
      <c r="J457" s="4" t="n">
        <v>0.000598540793363</v>
      </c>
    </row>
    <row r="458" customFormat="false" ht="13" hidden="false" customHeight="false" outlineLevel="0" collapsed="false">
      <c r="A458" s="2" t="s">
        <v>125</v>
      </c>
      <c r="B458" s="2" t="s">
        <v>126</v>
      </c>
      <c r="C458" s="2" t="s">
        <v>71</v>
      </c>
      <c r="D458" s="2" t="s">
        <v>72</v>
      </c>
      <c r="E458" s="3" t="n">
        <v>210</v>
      </c>
      <c r="F458" s="3" t="n">
        <v>109</v>
      </c>
      <c r="G458" s="3" t="n">
        <v>21</v>
      </c>
      <c r="H458" s="3" t="n">
        <v>1.467126</v>
      </c>
      <c r="I458" s="4" t="n">
        <v>3.04E-006</v>
      </c>
      <c r="J458" s="4" t="n">
        <v>0.000605294633015</v>
      </c>
    </row>
    <row r="459" customFormat="false" ht="13" hidden="false" customHeight="false" outlineLevel="0" collapsed="false">
      <c r="A459" s="2" t="s">
        <v>199</v>
      </c>
      <c r="B459" s="2" t="s">
        <v>200</v>
      </c>
      <c r="C459" s="2" t="s">
        <v>35</v>
      </c>
      <c r="D459" s="2" t="s">
        <v>36</v>
      </c>
      <c r="E459" s="3" t="n">
        <v>62</v>
      </c>
      <c r="F459" s="3" t="n">
        <v>564</v>
      </c>
      <c r="G459" s="3" t="n">
        <v>26</v>
      </c>
      <c r="H459" s="3" t="n">
        <v>1.215286</v>
      </c>
      <c r="I459" s="4" t="n">
        <v>3.13E-006</v>
      </c>
      <c r="J459" s="4" t="n">
        <v>0.000621782793068</v>
      </c>
    </row>
    <row r="460" customFormat="false" ht="13" hidden="false" customHeight="false" outlineLevel="0" collapsed="false">
      <c r="A460" s="2" t="s">
        <v>89</v>
      </c>
      <c r="B460" s="2" t="s">
        <v>90</v>
      </c>
      <c r="C460" s="2" t="s">
        <v>331</v>
      </c>
      <c r="D460" s="2" t="s">
        <v>332</v>
      </c>
      <c r="E460" s="3" t="n">
        <v>561</v>
      </c>
      <c r="F460" s="3" t="n">
        <v>66</v>
      </c>
      <c r="G460" s="3" t="n">
        <v>27</v>
      </c>
      <c r="H460" s="3" t="n">
        <v>1.192162</v>
      </c>
      <c r="I460" s="4" t="n">
        <v>3.22E-006</v>
      </c>
      <c r="J460" s="4" t="n">
        <v>0.000638994058367</v>
      </c>
    </row>
    <row r="461" customFormat="false" ht="13" hidden="false" customHeight="false" outlineLevel="0" collapsed="false">
      <c r="A461" s="2" t="s">
        <v>207</v>
      </c>
      <c r="B461" s="2" t="s">
        <v>208</v>
      </c>
      <c r="C461" s="2" t="s">
        <v>43</v>
      </c>
      <c r="D461" s="2" t="s">
        <v>44</v>
      </c>
      <c r="E461" s="3" t="n">
        <v>79</v>
      </c>
      <c r="F461" s="3" t="n">
        <v>517</v>
      </c>
      <c r="G461" s="3" t="n">
        <v>29</v>
      </c>
      <c r="H461" s="3" t="n">
        <v>1.161192</v>
      </c>
      <c r="I461" s="4" t="n">
        <v>3.33E-006</v>
      </c>
      <c r="J461" s="4" t="n">
        <v>0.000658740434268</v>
      </c>
    </row>
    <row r="462" customFormat="false" ht="13" hidden="false" customHeight="false" outlineLevel="0" collapsed="false">
      <c r="A462" s="2" t="s">
        <v>255</v>
      </c>
      <c r="B462" s="2" t="s">
        <v>256</v>
      </c>
      <c r="C462" s="2" t="s">
        <v>123</v>
      </c>
      <c r="D462" s="2" t="s">
        <v>124</v>
      </c>
      <c r="E462" s="3" t="n">
        <v>32</v>
      </c>
      <c r="F462" s="3" t="n">
        <v>136</v>
      </c>
      <c r="G462" s="3" t="n">
        <v>9</v>
      </c>
      <c r="H462" s="3" t="n">
        <v>2.10606542115</v>
      </c>
      <c r="I462" s="4" t="n">
        <v>3.377224E-006</v>
      </c>
      <c r="J462" s="4" t="n">
        <v>0.000668375026548</v>
      </c>
    </row>
    <row r="463" customFormat="false" ht="13" hidden="false" customHeight="false" outlineLevel="0" collapsed="false">
      <c r="A463" s="2" t="s">
        <v>57</v>
      </c>
      <c r="B463" s="2" t="s">
        <v>58</v>
      </c>
      <c r="C463" s="2" t="s">
        <v>103</v>
      </c>
      <c r="D463" s="2" t="s">
        <v>104</v>
      </c>
      <c r="E463" s="3" t="n">
        <v>129</v>
      </c>
      <c r="F463" s="3" t="n">
        <v>178</v>
      </c>
      <c r="G463" s="3" t="n">
        <v>21</v>
      </c>
      <c r="H463" s="3" t="n">
        <v>1.463164</v>
      </c>
      <c r="I463" s="4" t="n">
        <v>3.44E-006</v>
      </c>
      <c r="J463" s="4" t="n">
        <v>0.000678000487146</v>
      </c>
    </row>
    <row r="464" customFormat="false" ht="13" hidden="false" customHeight="false" outlineLevel="0" collapsed="false">
      <c r="A464" s="2" t="s">
        <v>111</v>
      </c>
      <c r="B464" s="2" t="s">
        <v>112</v>
      </c>
      <c r="C464" s="2" t="s">
        <v>137</v>
      </c>
      <c r="D464" s="2" t="s">
        <v>138</v>
      </c>
      <c r="E464" s="3" t="n">
        <v>654</v>
      </c>
      <c r="F464" s="3" t="n">
        <v>81</v>
      </c>
      <c r="G464" s="3" t="n">
        <v>34</v>
      </c>
      <c r="H464" s="3" t="n">
        <v>1.03323</v>
      </c>
      <c r="I464" s="4" t="n">
        <v>3.46E-006</v>
      </c>
      <c r="J464" s="4" t="n">
        <v>0.00068092497728</v>
      </c>
    </row>
    <row r="465" customFormat="false" ht="13" hidden="false" customHeight="false" outlineLevel="0" collapsed="false">
      <c r="A465" s="2" t="s">
        <v>259</v>
      </c>
      <c r="B465" s="2" t="s">
        <v>260</v>
      </c>
      <c r="C465" s="2" t="s">
        <v>115</v>
      </c>
      <c r="D465" s="2" t="s">
        <v>116</v>
      </c>
      <c r="E465" s="3" t="n">
        <v>17</v>
      </c>
      <c r="F465" s="3" t="n">
        <v>288</v>
      </c>
      <c r="G465" s="3" t="n">
        <v>9</v>
      </c>
      <c r="H465" s="3" t="n">
        <v>2.00685701207</v>
      </c>
      <c r="I465" s="4" t="n">
        <v>3.462966E-006</v>
      </c>
      <c r="J465" s="4" t="n">
        <v>0.000681774437297</v>
      </c>
    </row>
    <row r="466" customFormat="false" ht="13" hidden="false" customHeight="false" outlineLevel="0" collapsed="false">
      <c r="A466" s="2" t="s">
        <v>137</v>
      </c>
      <c r="B466" s="2" t="s">
        <v>138</v>
      </c>
      <c r="C466" s="2" t="s">
        <v>93</v>
      </c>
      <c r="D466" s="2" t="s">
        <v>94</v>
      </c>
      <c r="E466" s="3" t="n">
        <v>81</v>
      </c>
      <c r="F466" s="3" t="n">
        <v>624</v>
      </c>
      <c r="G466" s="3" t="n">
        <v>33</v>
      </c>
      <c r="H466" s="3" t="n">
        <v>1.055105</v>
      </c>
      <c r="I466" s="4" t="n">
        <v>3.59E-006</v>
      </c>
      <c r="J466" s="4" t="n">
        <v>0.000703613021714</v>
      </c>
    </row>
    <row r="467" customFormat="false" ht="13" hidden="false" customHeight="false" outlineLevel="0" collapsed="false">
      <c r="A467" s="2" t="s">
        <v>37</v>
      </c>
      <c r="B467" s="2" t="s">
        <v>38</v>
      </c>
      <c r="C467" s="2" t="s">
        <v>133</v>
      </c>
      <c r="D467" s="2" t="s">
        <v>134</v>
      </c>
      <c r="E467" s="3" t="n">
        <v>756</v>
      </c>
      <c r="F467" s="3" t="n">
        <v>60</v>
      </c>
      <c r="G467" s="3" t="n">
        <v>30</v>
      </c>
      <c r="H467" s="3" t="n">
        <v>1.067916</v>
      </c>
      <c r="I467" s="4" t="n">
        <v>3.61E-006</v>
      </c>
      <c r="J467" s="4" t="n">
        <v>0.000706796402803</v>
      </c>
    </row>
    <row r="468" customFormat="false" ht="13" hidden="false" customHeight="false" outlineLevel="0" collapsed="false">
      <c r="A468" s="2" t="s">
        <v>123</v>
      </c>
      <c r="B468" s="2" t="s">
        <v>124</v>
      </c>
      <c r="C468" s="2" t="s">
        <v>143</v>
      </c>
      <c r="D468" s="2" t="s">
        <v>144</v>
      </c>
      <c r="E468" s="3" t="n">
        <v>136</v>
      </c>
      <c r="F468" s="3" t="n">
        <v>70</v>
      </c>
      <c r="G468" s="3" t="n">
        <v>13</v>
      </c>
      <c r="H468" s="3" t="n">
        <v>1.84624393545</v>
      </c>
      <c r="I468" s="4" t="n">
        <v>3.646483E-006</v>
      </c>
      <c r="J468" s="4" t="n">
        <v>0.000713568585749</v>
      </c>
    </row>
    <row r="469" customFormat="false" ht="13" hidden="false" customHeight="false" outlineLevel="0" collapsed="false">
      <c r="A469" s="2" t="s">
        <v>25</v>
      </c>
      <c r="B469" s="2" t="s">
        <v>26</v>
      </c>
      <c r="C469" s="2" t="s">
        <v>141</v>
      </c>
      <c r="D469" s="2" t="s">
        <v>142</v>
      </c>
      <c r="E469" s="3" t="n">
        <v>852</v>
      </c>
      <c r="F469" s="3" t="n">
        <v>57</v>
      </c>
      <c r="G469" s="3" t="n">
        <v>31</v>
      </c>
      <c r="H469" s="3" t="n">
        <v>1.021704</v>
      </c>
      <c r="I469" s="4" t="n">
        <v>3.66E-006</v>
      </c>
      <c r="J469" s="4" t="n">
        <v>0.000716207839248</v>
      </c>
    </row>
    <row r="470" customFormat="false" ht="13" hidden="false" customHeight="false" outlineLevel="0" collapsed="false">
      <c r="A470" s="2" t="s">
        <v>171</v>
      </c>
      <c r="B470" s="2" t="s">
        <v>172</v>
      </c>
      <c r="C470" s="2" t="s">
        <v>79</v>
      </c>
      <c r="D470" s="2" t="s">
        <v>80</v>
      </c>
      <c r="E470" s="3" t="n">
        <v>41</v>
      </c>
      <c r="F470" s="3" t="n">
        <v>283</v>
      </c>
      <c r="G470" s="3" t="n">
        <v>14</v>
      </c>
      <c r="H470" s="3" t="n">
        <v>1.72841568945</v>
      </c>
      <c r="I470" s="4" t="n">
        <v>3.69806E-006</v>
      </c>
      <c r="J470" s="4" t="n">
        <v>0.000722414906167</v>
      </c>
    </row>
    <row r="471" customFormat="false" ht="13" hidden="false" customHeight="false" outlineLevel="0" collapsed="false">
      <c r="A471" s="2" t="s">
        <v>333</v>
      </c>
      <c r="B471" s="2" t="s">
        <v>334</v>
      </c>
      <c r="C471" s="2" t="s">
        <v>335</v>
      </c>
      <c r="D471" s="2" t="s">
        <v>336</v>
      </c>
      <c r="E471" s="3" t="n">
        <v>145</v>
      </c>
      <c r="F471" s="3" t="n">
        <v>172</v>
      </c>
      <c r="G471" s="3" t="n">
        <v>22</v>
      </c>
      <c r="H471" s="3" t="n">
        <v>1.422492</v>
      </c>
      <c r="I471" s="4" t="n">
        <v>3.7E-006</v>
      </c>
      <c r="J471" s="4" t="n">
        <v>0.000722343423476</v>
      </c>
    </row>
    <row r="472" customFormat="false" ht="13" hidden="false" customHeight="false" outlineLevel="0" collapsed="false">
      <c r="A472" s="2" t="s">
        <v>263</v>
      </c>
      <c r="B472" s="2" t="s">
        <v>264</v>
      </c>
      <c r="C472" s="2" t="s">
        <v>209</v>
      </c>
      <c r="D472" s="2" t="s">
        <v>210</v>
      </c>
      <c r="E472" s="3" t="n">
        <v>121</v>
      </c>
      <c r="F472" s="3" t="n">
        <v>36</v>
      </c>
      <c r="G472" s="3" t="n">
        <v>9</v>
      </c>
      <c r="H472" s="3" t="n">
        <v>2.10531047868</v>
      </c>
      <c r="I472" s="4" t="n">
        <v>3.723012E-006</v>
      </c>
      <c r="J472" s="4" t="n">
        <v>0.000725414814959</v>
      </c>
    </row>
    <row r="473" customFormat="false" ht="13" hidden="false" customHeight="false" outlineLevel="0" collapsed="false">
      <c r="A473" s="2" t="s">
        <v>77</v>
      </c>
      <c r="B473" s="2" t="s">
        <v>78</v>
      </c>
      <c r="C473" s="2" t="s">
        <v>17</v>
      </c>
      <c r="D473" s="2" t="s">
        <v>18</v>
      </c>
      <c r="E473" s="3" t="n">
        <v>32</v>
      </c>
      <c r="F473" s="3" t="n">
        <v>222</v>
      </c>
      <c r="G473" s="3" t="n">
        <v>11</v>
      </c>
      <c r="H473" s="3" t="n">
        <v>1.92537102568</v>
      </c>
      <c r="I473" s="4" t="n">
        <v>3.766255E-006</v>
      </c>
      <c r="J473" s="4" t="n">
        <v>0.000733210643996</v>
      </c>
    </row>
    <row r="474" customFormat="false" ht="13" hidden="false" customHeight="false" outlineLevel="0" collapsed="false">
      <c r="A474" s="2" t="s">
        <v>49</v>
      </c>
      <c r="B474" s="2" t="s">
        <v>50</v>
      </c>
      <c r="C474" s="2" t="s">
        <v>149</v>
      </c>
      <c r="D474" s="2" t="s">
        <v>150</v>
      </c>
      <c r="E474" s="3" t="n">
        <v>291</v>
      </c>
      <c r="F474" s="3" t="n">
        <v>219</v>
      </c>
      <c r="G474" s="3" t="n">
        <v>40</v>
      </c>
      <c r="H474" s="3" t="n">
        <v>1.009141</v>
      </c>
      <c r="I474" s="4" t="n">
        <v>3.82E-006</v>
      </c>
      <c r="J474" s="4" t="n">
        <v>0.000743153740485</v>
      </c>
    </row>
    <row r="475" customFormat="false" ht="13" hidden="false" customHeight="false" outlineLevel="0" collapsed="false">
      <c r="A475" s="2" t="s">
        <v>25</v>
      </c>
      <c r="B475" s="2" t="s">
        <v>26</v>
      </c>
      <c r="C475" s="2" t="s">
        <v>193</v>
      </c>
      <c r="D475" s="2" t="s">
        <v>194</v>
      </c>
      <c r="E475" s="3" t="n">
        <v>852</v>
      </c>
      <c r="F475" s="3" t="n">
        <v>52</v>
      </c>
      <c r="G475" s="3" t="n">
        <v>29</v>
      </c>
      <c r="H475" s="3" t="n">
        <v>1.05227</v>
      </c>
      <c r="I475" s="4" t="n">
        <v>3.86E-006</v>
      </c>
      <c r="J475" s="4" t="n">
        <v>0.000750390914752</v>
      </c>
    </row>
    <row r="476" customFormat="false" ht="13" hidden="false" customHeight="false" outlineLevel="0" collapsed="false">
      <c r="A476" s="2" t="s">
        <v>107</v>
      </c>
      <c r="B476" s="2" t="s">
        <v>108</v>
      </c>
      <c r="C476" s="2" t="s">
        <v>31</v>
      </c>
      <c r="D476" s="2" t="s">
        <v>32</v>
      </c>
      <c r="E476" s="3" t="n">
        <v>45</v>
      </c>
      <c r="F476" s="3" t="n">
        <v>618</v>
      </c>
      <c r="G476" s="3" t="n">
        <v>22</v>
      </c>
      <c r="H476" s="3" t="n">
        <v>1.282807</v>
      </c>
      <c r="I476" s="4" t="n">
        <v>3.92E-006</v>
      </c>
      <c r="J476" s="4" t="n">
        <v>0.000759224385281</v>
      </c>
    </row>
    <row r="477" customFormat="false" ht="13" hidden="false" customHeight="false" outlineLevel="0" collapsed="false">
      <c r="A477" s="2" t="s">
        <v>209</v>
      </c>
      <c r="B477" s="2" t="s">
        <v>210</v>
      </c>
      <c r="C477" s="2" t="s">
        <v>47</v>
      </c>
      <c r="D477" s="2" t="s">
        <v>48</v>
      </c>
      <c r="E477" s="3" t="n">
        <v>36</v>
      </c>
      <c r="F477" s="3" t="n">
        <v>493</v>
      </c>
      <c r="G477" s="3" t="n">
        <v>17</v>
      </c>
      <c r="H477" s="3" t="n">
        <v>1.493087</v>
      </c>
      <c r="I477" s="4" t="n">
        <v>3.99E-006</v>
      </c>
      <c r="J477" s="4" t="n">
        <v>0.000771720081915</v>
      </c>
    </row>
    <row r="478" customFormat="false" ht="13" hidden="false" customHeight="false" outlineLevel="0" collapsed="false">
      <c r="A478" s="2" t="s">
        <v>237</v>
      </c>
      <c r="B478" s="2" t="s">
        <v>238</v>
      </c>
      <c r="C478" s="2" t="s">
        <v>25</v>
      </c>
      <c r="D478" s="2" t="s">
        <v>26</v>
      </c>
      <c r="E478" s="3" t="n">
        <v>35</v>
      </c>
      <c r="F478" s="3" t="n">
        <v>852</v>
      </c>
      <c r="G478" s="3" t="n">
        <v>22</v>
      </c>
      <c r="H478" s="3" t="n">
        <v>1.192454</v>
      </c>
      <c r="I478" s="4" t="n">
        <v>4.03E-006</v>
      </c>
      <c r="J478" s="4" t="n">
        <v>0.000778404407572</v>
      </c>
    </row>
    <row r="479" customFormat="false" ht="13" hidden="false" customHeight="false" outlineLevel="0" collapsed="false">
      <c r="A479" s="2" t="s">
        <v>181</v>
      </c>
      <c r="B479" s="2" t="s">
        <v>182</v>
      </c>
      <c r="C479" s="2" t="s">
        <v>109</v>
      </c>
      <c r="D479" s="2" t="s">
        <v>110</v>
      </c>
      <c r="E479" s="3" t="n">
        <v>41</v>
      </c>
      <c r="F479" s="3" t="n">
        <v>56</v>
      </c>
      <c r="G479" s="3" t="n">
        <v>7</v>
      </c>
      <c r="H479" s="3" t="n">
        <v>2.23627201034</v>
      </c>
      <c r="I479" s="4" t="n">
        <v>4.052459E-006</v>
      </c>
      <c r="J479" s="4" t="n">
        <v>0.000782214258433</v>
      </c>
    </row>
    <row r="480" customFormat="false" ht="13" hidden="false" customHeight="false" outlineLevel="0" collapsed="false">
      <c r="A480" s="2" t="s">
        <v>325</v>
      </c>
      <c r="B480" s="2" t="s">
        <v>326</v>
      </c>
      <c r="C480" s="2" t="s">
        <v>197</v>
      </c>
      <c r="D480" s="2" t="s">
        <v>198</v>
      </c>
      <c r="E480" s="3" t="n">
        <v>280</v>
      </c>
      <c r="F480" s="3" t="n">
        <v>119</v>
      </c>
      <c r="G480" s="3" t="n">
        <v>26</v>
      </c>
      <c r="H480" s="3" t="n">
        <v>1.278809</v>
      </c>
      <c r="I480" s="4" t="n">
        <v>4.07E-006</v>
      </c>
      <c r="J480" s="4" t="n">
        <v>0.000784374672713</v>
      </c>
    </row>
    <row r="481" customFormat="false" ht="13" hidden="false" customHeight="false" outlineLevel="0" collapsed="false">
      <c r="A481" s="2" t="s">
        <v>49</v>
      </c>
      <c r="B481" s="2" t="s">
        <v>50</v>
      </c>
      <c r="C481" s="2" t="s">
        <v>127</v>
      </c>
      <c r="D481" s="2" t="s">
        <v>128</v>
      </c>
      <c r="E481" s="3" t="n">
        <v>291</v>
      </c>
      <c r="F481" s="3" t="n">
        <v>196</v>
      </c>
      <c r="G481" s="3" t="n">
        <v>37</v>
      </c>
      <c r="H481" s="3" t="n">
        <v>1.051307</v>
      </c>
      <c r="I481" s="4" t="n">
        <v>4.1E-006</v>
      </c>
      <c r="J481" s="4" t="n">
        <v>0.000789728205631</v>
      </c>
    </row>
    <row r="482" customFormat="false" ht="13" hidden="false" customHeight="false" outlineLevel="0" collapsed="false">
      <c r="A482" s="2" t="s">
        <v>177</v>
      </c>
      <c r="B482" s="2" t="s">
        <v>178</v>
      </c>
      <c r="C482" s="2" t="s">
        <v>103</v>
      </c>
      <c r="D482" s="2" t="s">
        <v>104</v>
      </c>
      <c r="E482" s="3" t="n">
        <v>120</v>
      </c>
      <c r="F482" s="3" t="n">
        <v>178</v>
      </c>
      <c r="G482" s="3" t="n">
        <v>20</v>
      </c>
      <c r="H482" s="3" t="n">
        <v>1.486889</v>
      </c>
      <c r="I482" s="4" t="n">
        <v>4.12E-006</v>
      </c>
      <c r="J482" s="4" t="n">
        <v>0.0007918704014</v>
      </c>
    </row>
    <row r="483" customFormat="false" ht="13" hidden="false" customHeight="false" outlineLevel="0" collapsed="false">
      <c r="A483" s="2" t="s">
        <v>255</v>
      </c>
      <c r="B483" s="2" t="s">
        <v>256</v>
      </c>
      <c r="C483" s="2" t="s">
        <v>129</v>
      </c>
      <c r="D483" s="2" t="s">
        <v>130</v>
      </c>
      <c r="E483" s="3" t="n">
        <v>32</v>
      </c>
      <c r="F483" s="3" t="n">
        <v>180</v>
      </c>
      <c r="G483" s="3" t="n">
        <v>10</v>
      </c>
      <c r="H483" s="3" t="n">
        <v>1.9996014104</v>
      </c>
      <c r="I483" s="4" t="n">
        <v>4.22146E-006</v>
      </c>
      <c r="J483" s="4" t="n">
        <v>0.000810695469483</v>
      </c>
    </row>
    <row r="484" customFormat="false" ht="13" hidden="false" customHeight="false" outlineLevel="0" collapsed="false">
      <c r="A484" s="2" t="s">
        <v>337</v>
      </c>
      <c r="B484" s="2" t="s">
        <v>338</v>
      </c>
      <c r="C484" s="2" t="s">
        <v>31</v>
      </c>
      <c r="D484" s="2" t="s">
        <v>32</v>
      </c>
      <c r="E484" s="3" t="n">
        <v>39</v>
      </c>
      <c r="F484" s="3" t="n">
        <v>618</v>
      </c>
      <c r="G484" s="3" t="n">
        <v>20</v>
      </c>
      <c r="H484" s="3" t="n">
        <v>1.334722</v>
      </c>
      <c r="I484" s="4" t="n">
        <v>4.26E-006</v>
      </c>
      <c r="J484" s="4" t="n">
        <v>0.000817056166992</v>
      </c>
    </row>
    <row r="485" customFormat="false" ht="13" hidden="false" customHeight="false" outlineLevel="0" collapsed="false">
      <c r="A485" s="2" t="s">
        <v>99</v>
      </c>
      <c r="B485" s="2" t="s">
        <v>100</v>
      </c>
      <c r="C485" s="2" t="s">
        <v>263</v>
      </c>
      <c r="D485" s="2" t="s">
        <v>264</v>
      </c>
      <c r="E485" s="3" t="n">
        <v>105</v>
      </c>
      <c r="F485" s="3" t="n">
        <v>121</v>
      </c>
      <c r="G485" s="3" t="n">
        <v>15</v>
      </c>
      <c r="H485" s="3" t="n">
        <v>1.71853849662</v>
      </c>
      <c r="I485" s="4" t="n">
        <v>4.343844E-006</v>
      </c>
      <c r="J485" s="4" t="n">
        <v>0.000832084597166</v>
      </c>
    </row>
    <row r="486" customFormat="false" ht="13" hidden="false" customHeight="false" outlineLevel="0" collapsed="false">
      <c r="A486" s="2" t="s">
        <v>251</v>
      </c>
      <c r="B486" s="2" t="s">
        <v>252</v>
      </c>
      <c r="C486" s="2" t="s">
        <v>33</v>
      </c>
      <c r="D486" s="2" t="s">
        <v>34</v>
      </c>
      <c r="E486" s="3" t="n">
        <v>31</v>
      </c>
      <c r="F486" s="3" t="n">
        <v>398</v>
      </c>
      <c r="G486" s="3" t="n">
        <v>14</v>
      </c>
      <c r="H486" s="3" t="n">
        <v>1.65891692405</v>
      </c>
      <c r="I486" s="4" t="n">
        <v>4.360917E-006</v>
      </c>
      <c r="J486" s="4" t="n">
        <v>0.00083465007301</v>
      </c>
    </row>
    <row r="487" customFormat="false" ht="13" hidden="false" customHeight="false" outlineLevel="0" collapsed="false">
      <c r="A487" s="2" t="s">
        <v>125</v>
      </c>
      <c r="B487" s="2" t="s">
        <v>126</v>
      </c>
      <c r="C487" s="2" t="s">
        <v>79</v>
      </c>
      <c r="D487" s="2" t="s">
        <v>80</v>
      </c>
      <c r="E487" s="3" t="n">
        <v>210</v>
      </c>
      <c r="F487" s="3" t="n">
        <v>283</v>
      </c>
      <c r="G487" s="3" t="n">
        <v>38</v>
      </c>
      <c r="H487" s="3" t="n">
        <v>1.032636</v>
      </c>
      <c r="I487" s="4" t="n">
        <v>4.37E-006</v>
      </c>
      <c r="J487" s="4" t="n">
        <v>0.000835608890734</v>
      </c>
    </row>
    <row r="488" customFormat="false" ht="13" hidden="false" customHeight="false" outlineLevel="0" collapsed="false">
      <c r="A488" s="2" t="s">
        <v>123</v>
      </c>
      <c r="B488" s="2" t="s">
        <v>124</v>
      </c>
      <c r="C488" s="2" t="s">
        <v>85</v>
      </c>
      <c r="D488" s="2" t="s">
        <v>86</v>
      </c>
      <c r="E488" s="3" t="n">
        <v>136</v>
      </c>
      <c r="F488" s="3" t="n">
        <v>131</v>
      </c>
      <c r="G488" s="3" t="n">
        <v>18</v>
      </c>
      <c r="H488" s="3" t="n">
        <v>1.56643381687</v>
      </c>
      <c r="I488" s="4" t="n">
        <v>4.500629E-006</v>
      </c>
      <c r="J488" s="4" t="n">
        <v>0.000859214779317</v>
      </c>
    </row>
    <row r="489" customFormat="false" ht="13" hidden="false" customHeight="false" outlineLevel="0" collapsed="false">
      <c r="A489" s="2" t="s">
        <v>339</v>
      </c>
      <c r="B489" s="2" t="s">
        <v>340</v>
      </c>
      <c r="C489" s="2" t="s">
        <v>27</v>
      </c>
      <c r="D489" s="2" t="s">
        <v>28</v>
      </c>
      <c r="E489" s="3" t="n">
        <v>15</v>
      </c>
      <c r="F489" s="3" t="n">
        <v>254</v>
      </c>
      <c r="G489" s="3" t="n">
        <v>8</v>
      </c>
      <c r="H489" s="3" t="n">
        <v>2.06019356079</v>
      </c>
      <c r="I489" s="4" t="n">
        <v>4.52692E-006</v>
      </c>
      <c r="J489" s="4" t="n">
        <v>0.000862781498252</v>
      </c>
    </row>
    <row r="490" customFormat="false" ht="13" hidden="false" customHeight="false" outlineLevel="0" collapsed="false">
      <c r="A490" s="2" t="s">
        <v>125</v>
      </c>
      <c r="B490" s="2" t="s">
        <v>126</v>
      </c>
      <c r="C490" s="2" t="s">
        <v>341</v>
      </c>
      <c r="D490" s="2" t="s">
        <v>342</v>
      </c>
      <c r="E490" s="3" t="n">
        <v>210</v>
      </c>
      <c r="F490" s="3" t="n">
        <v>62</v>
      </c>
      <c r="G490" s="3" t="n">
        <v>15</v>
      </c>
      <c r="H490" s="3" t="n">
        <v>1.69040270702</v>
      </c>
      <c r="I490" s="4" t="n">
        <v>4.596757E-006</v>
      </c>
      <c r="J490" s="4" t="n">
        <v>0.000875356074187</v>
      </c>
    </row>
    <row r="491" customFormat="false" ht="13" hidden="false" customHeight="false" outlineLevel="0" collapsed="false">
      <c r="A491" s="2" t="s">
        <v>31</v>
      </c>
      <c r="B491" s="2" t="s">
        <v>32</v>
      </c>
      <c r="C491" s="2" t="s">
        <v>165</v>
      </c>
      <c r="D491" s="2" t="s">
        <v>166</v>
      </c>
      <c r="E491" s="3" t="n">
        <v>618</v>
      </c>
      <c r="F491" s="3" t="n">
        <v>55</v>
      </c>
      <c r="G491" s="3" t="n">
        <v>25</v>
      </c>
      <c r="H491" s="3" t="n">
        <v>1.198197</v>
      </c>
      <c r="I491" s="4" t="n">
        <v>4.6E-006</v>
      </c>
      <c r="J491" s="4" t="n">
        <v>0.000874822449171</v>
      </c>
    </row>
    <row r="492" customFormat="false" ht="13" hidden="false" customHeight="false" outlineLevel="0" collapsed="false">
      <c r="A492" s="2" t="s">
        <v>11</v>
      </c>
      <c r="B492" s="2" t="s">
        <v>12</v>
      </c>
      <c r="C492" s="2" t="s">
        <v>103</v>
      </c>
      <c r="D492" s="2" t="s">
        <v>104</v>
      </c>
      <c r="E492" s="3" t="n">
        <v>350</v>
      </c>
      <c r="F492" s="3" t="n">
        <v>178</v>
      </c>
      <c r="G492" s="3" t="n">
        <v>39</v>
      </c>
      <c r="H492" s="3" t="n">
        <v>1.004612</v>
      </c>
      <c r="I492" s="4" t="n">
        <v>4.89E-006</v>
      </c>
      <c r="J492" s="4" t="n">
        <v>0.000930503857972</v>
      </c>
    </row>
    <row r="493" customFormat="false" ht="13" hidden="false" customHeight="false" outlineLevel="0" collapsed="false">
      <c r="A493" s="2" t="s">
        <v>209</v>
      </c>
      <c r="B493" s="2" t="s">
        <v>210</v>
      </c>
      <c r="C493" s="2" t="s">
        <v>115</v>
      </c>
      <c r="D493" s="2" t="s">
        <v>116</v>
      </c>
      <c r="E493" s="3" t="n">
        <v>36</v>
      </c>
      <c r="F493" s="3" t="n">
        <v>288</v>
      </c>
      <c r="G493" s="3" t="n">
        <v>13</v>
      </c>
      <c r="H493" s="3" t="n">
        <v>1.75376817211</v>
      </c>
      <c r="I493" s="4" t="n">
        <v>4.950241E-006</v>
      </c>
      <c r="J493" s="4" t="n">
        <v>0.000940301180101</v>
      </c>
    </row>
    <row r="494" customFormat="false" ht="13" hidden="false" customHeight="false" outlineLevel="0" collapsed="false">
      <c r="A494" s="2" t="s">
        <v>107</v>
      </c>
      <c r="B494" s="2" t="s">
        <v>108</v>
      </c>
      <c r="C494" s="2" t="s">
        <v>25</v>
      </c>
      <c r="D494" s="2" t="s">
        <v>26</v>
      </c>
      <c r="E494" s="3" t="n">
        <v>45</v>
      </c>
      <c r="F494" s="3" t="n">
        <v>852</v>
      </c>
      <c r="G494" s="3" t="n">
        <v>26</v>
      </c>
      <c r="H494" s="3" t="n">
        <v>1.093423</v>
      </c>
      <c r="I494" s="4" t="n">
        <v>5.1E-006</v>
      </c>
      <c r="J494" s="4" t="n">
        <v>0.000966272681495</v>
      </c>
    </row>
    <row r="495" customFormat="false" ht="13" hidden="false" customHeight="false" outlineLevel="0" collapsed="false">
      <c r="A495" s="2" t="s">
        <v>233</v>
      </c>
      <c r="B495" s="2" t="s">
        <v>234</v>
      </c>
      <c r="C495" s="2" t="s">
        <v>179</v>
      </c>
      <c r="D495" s="2" t="s">
        <v>180</v>
      </c>
      <c r="E495" s="3" t="n">
        <v>72</v>
      </c>
      <c r="F495" s="3" t="n">
        <v>337</v>
      </c>
      <c r="G495" s="3" t="n">
        <v>21</v>
      </c>
      <c r="H495" s="3" t="n">
        <v>1.393329</v>
      </c>
      <c r="I495" s="4" t="n">
        <v>5.15E-006</v>
      </c>
      <c r="J495" s="4" t="n">
        <v>0.000973489049261</v>
      </c>
    </row>
    <row r="496" customFormat="false" ht="13" hidden="false" customHeight="false" outlineLevel="0" collapsed="false">
      <c r="A496" s="2" t="s">
        <v>79</v>
      </c>
      <c r="B496" s="2" t="s">
        <v>80</v>
      </c>
      <c r="C496" s="2" t="s">
        <v>343</v>
      </c>
      <c r="D496" s="2" t="s">
        <v>344</v>
      </c>
      <c r="E496" s="3" t="n">
        <v>283</v>
      </c>
      <c r="F496" s="3" t="n">
        <v>14</v>
      </c>
      <c r="G496" s="3" t="n">
        <v>8</v>
      </c>
      <c r="H496" s="3" t="n">
        <v>2.02963366032</v>
      </c>
      <c r="I496" s="4" t="n">
        <v>5.168133E-006</v>
      </c>
      <c r="J496" s="4" t="n">
        <v>0.000975968136997</v>
      </c>
    </row>
    <row r="497" customFormat="false" ht="13" hidden="false" customHeight="false" outlineLevel="0" collapsed="false">
      <c r="A497" s="2" t="s">
        <v>73</v>
      </c>
      <c r="B497" s="2" t="s">
        <v>74</v>
      </c>
      <c r="C497" s="2" t="s">
        <v>103</v>
      </c>
      <c r="D497" s="2" t="s">
        <v>104</v>
      </c>
      <c r="E497" s="3" t="n">
        <v>165</v>
      </c>
      <c r="F497" s="3" t="n">
        <v>178</v>
      </c>
      <c r="G497" s="3" t="n">
        <v>24</v>
      </c>
      <c r="H497" s="3" t="n">
        <v>1.332491</v>
      </c>
      <c r="I497" s="4" t="n">
        <v>5.18E-006</v>
      </c>
      <c r="J497" s="4" t="n">
        <v>0.000976630389972</v>
      </c>
    </row>
    <row r="498" customFormat="false" ht="13" hidden="false" customHeight="false" outlineLevel="0" collapsed="false">
      <c r="A498" s="2" t="s">
        <v>223</v>
      </c>
      <c r="B498" s="2" t="s">
        <v>224</v>
      </c>
      <c r="C498" s="2" t="s">
        <v>155</v>
      </c>
      <c r="D498" s="2" t="s">
        <v>156</v>
      </c>
      <c r="E498" s="3" t="n">
        <v>18</v>
      </c>
      <c r="F498" s="3" t="n">
        <v>368</v>
      </c>
      <c r="G498" s="3" t="n">
        <v>10</v>
      </c>
      <c r="H498" s="3" t="n">
        <v>1.86805194379</v>
      </c>
      <c r="I498" s="4" t="n">
        <v>5.221417E-006</v>
      </c>
      <c r="J498" s="4" t="n">
        <v>0.000984391186215</v>
      </c>
    </row>
    <row r="499" customFormat="false" ht="13" hidden="false" customHeight="false" outlineLevel="0" collapsed="false">
      <c r="A499" s="2" t="s">
        <v>55</v>
      </c>
      <c r="B499" s="2" t="s">
        <v>56</v>
      </c>
      <c r="C499" s="2" t="s">
        <v>115</v>
      </c>
      <c r="D499" s="2" t="s">
        <v>116</v>
      </c>
      <c r="E499" s="3" t="n">
        <v>77</v>
      </c>
      <c r="F499" s="3" t="n">
        <v>288</v>
      </c>
      <c r="G499" s="3" t="n">
        <v>20</v>
      </c>
      <c r="H499" s="3" t="n">
        <v>1.439905</v>
      </c>
      <c r="I499" s="4" t="n">
        <v>5.35E-006</v>
      </c>
      <c r="J499" s="4" t="n">
        <v>0.00100755138663</v>
      </c>
    </row>
    <row r="500" customFormat="false" ht="13" hidden="false" customHeight="false" outlineLevel="0" collapsed="false">
      <c r="A500" s="2" t="s">
        <v>345</v>
      </c>
      <c r="B500" s="2" t="s">
        <v>346</v>
      </c>
      <c r="C500" s="2" t="s">
        <v>183</v>
      </c>
      <c r="D500" s="2" t="s">
        <v>184</v>
      </c>
      <c r="E500" s="3" t="n">
        <v>40</v>
      </c>
      <c r="F500" s="3" t="n">
        <v>113</v>
      </c>
      <c r="G500" s="3" t="n">
        <v>9</v>
      </c>
      <c r="H500" s="3" t="n">
        <v>2.07469313048</v>
      </c>
      <c r="I500" s="4" t="n">
        <v>5.409433E-006</v>
      </c>
      <c r="J500" s="4" t="n">
        <v>0.00101645800649</v>
      </c>
    </row>
    <row r="501" customFormat="false" ht="13" hidden="false" customHeight="false" outlineLevel="0" collapsed="false">
      <c r="A501" s="2" t="s">
        <v>347</v>
      </c>
      <c r="B501" s="2" t="s">
        <v>348</v>
      </c>
      <c r="C501" s="2" t="s">
        <v>349</v>
      </c>
      <c r="D501" s="2" t="s">
        <v>350</v>
      </c>
      <c r="E501" s="3" t="n">
        <v>3</v>
      </c>
      <c r="F501" s="3" t="n">
        <v>5</v>
      </c>
      <c r="G501" s="3" t="n">
        <v>2</v>
      </c>
      <c r="H501" s="3" t="n">
        <v>1.57839981295</v>
      </c>
      <c r="I501" s="4" t="n">
        <v>5.541499E-006</v>
      </c>
      <c r="J501" s="4" t="n">
        <v>0.00104041184992</v>
      </c>
    </row>
    <row r="502" customFormat="false" ht="13" hidden="false" customHeight="false" outlineLevel="0" collapsed="false">
      <c r="A502" s="2" t="s">
        <v>45</v>
      </c>
      <c r="B502" s="2" t="s">
        <v>46</v>
      </c>
      <c r="C502" s="2" t="s">
        <v>81</v>
      </c>
      <c r="D502" s="2" t="s">
        <v>82</v>
      </c>
      <c r="E502" s="3" t="n">
        <v>453</v>
      </c>
      <c r="F502" s="3" t="n">
        <v>115</v>
      </c>
      <c r="G502" s="3" t="n">
        <v>34</v>
      </c>
      <c r="H502" s="3" t="n">
        <v>1.055947</v>
      </c>
      <c r="I502" s="4" t="n">
        <v>5.63E-006</v>
      </c>
      <c r="J502" s="4" t="n">
        <v>0.00105558546151</v>
      </c>
    </row>
    <row r="503" customFormat="false" ht="13" hidden="false" customHeight="false" outlineLevel="0" collapsed="false">
      <c r="A503" s="2" t="s">
        <v>187</v>
      </c>
      <c r="B503" s="2" t="s">
        <v>188</v>
      </c>
      <c r="C503" s="2" t="s">
        <v>17</v>
      </c>
      <c r="D503" s="2" t="s">
        <v>18</v>
      </c>
      <c r="E503" s="3" t="n">
        <v>22</v>
      </c>
      <c r="F503" s="3" t="n">
        <v>222</v>
      </c>
      <c r="G503" s="3" t="n">
        <v>9</v>
      </c>
      <c r="H503" s="3" t="n">
        <v>2.00897343549</v>
      </c>
      <c r="I503" s="4" t="n">
        <v>5.668155E-006</v>
      </c>
      <c r="J503" s="4" t="n">
        <v>0.00106155509674</v>
      </c>
    </row>
    <row r="504" customFormat="false" ht="13" hidden="false" customHeight="false" outlineLevel="0" collapsed="false">
      <c r="A504" s="2" t="s">
        <v>189</v>
      </c>
      <c r="B504" s="2" t="s">
        <v>190</v>
      </c>
      <c r="C504" s="2" t="s">
        <v>351</v>
      </c>
      <c r="D504" s="2" t="s">
        <v>352</v>
      </c>
      <c r="E504" s="3" t="n">
        <v>282</v>
      </c>
      <c r="F504" s="3" t="n">
        <v>27</v>
      </c>
      <c r="G504" s="3" t="n">
        <v>11</v>
      </c>
      <c r="H504" s="3" t="n">
        <v>1.85626452254</v>
      </c>
      <c r="I504" s="4" t="n">
        <v>5.678597E-006</v>
      </c>
      <c r="J504" s="4" t="n">
        <v>0.00106263323284</v>
      </c>
    </row>
    <row r="505" customFormat="false" ht="13" hidden="false" customHeight="false" outlineLevel="0" collapsed="false">
      <c r="A505" s="2" t="s">
        <v>163</v>
      </c>
      <c r="B505" s="2" t="s">
        <v>164</v>
      </c>
      <c r="C505" s="2" t="s">
        <v>237</v>
      </c>
      <c r="D505" s="2" t="s">
        <v>238</v>
      </c>
      <c r="E505" s="3" t="n">
        <v>26</v>
      </c>
      <c r="F505" s="3" t="n">
        <v>35</v>
      </c>
      <c r="G505" s="3" t="n">
        <v>5</v>
      </c>
      <c r="H505" s="3" t="n">
        <v>2.23266075679</v>
      </c>
      <c r="I505" s="4" t="n">
        <v>5.679467E-006</v>
      </c>
      <c r="J505" s="4" t="n">
        <v>0.00106191986403</v>
      </c>
    </row>
    <row r="506" customFormat="false" ht="13" hidden="false" customHeight="false" outlineLevel="0" collapsed="false">
      <c r="A506" s="2" t="s">
        <v>203</v>
      </c>
      <c r="B506" s="2" t="s">
        <v>204</v>
      </c>
      <c r="C506" s="2" t="s">
        <v>31</v>
      </c>
      <c r="D506" s="2" t="s">
        <v>32</v>
      </c>
      <c r="E506" s="3" t="n">
        <v>49</v>
      </c>
      <c r="F506" s="3" t="n">
        <v>618</v>
      </c>
      <c r="G506" s="3" t="n">
        <v>23</v>
      </c>
      <c r="H506" s="3" t="n">
        <v>1.233864</v>
      </c>
      <c r="I506" s="4" t="n">
        <v>5.69E-006</v>
      </c>
      <c r="J506" s="4" t="n">
        <v>0.00106234148864</v>
      </c>
    </row>
    <row r="507" customFormat="false" ht="13" hidden="false" customHeight="false" outlineLevel="0" collapsed="false">
      <c r="A507" s="2" t="s">
        <v>37</v>
      </c>
      <c r="B507" s="2" t="s">
        <v>38</v>
      </c>
      <c r="C507" s="2" t="s">
        <v>353</v>
      </c>
      <c r="D507" s="2" t="s">
        <v>354</v>
      </c>
      <c r="E507" s="3" t="n">
        <v>756</v>
      </c>
      <c r="F507" s="3" t="n">
        <v>39</v>
      </c>
      <c r="G507" s="3" t="n">
        <v>22</v>
      </c>
      <c r="H507" s="3" t="n">
        <v>1.20717</v>
      </c>
      <c r="I507" s="4" t="n">
        <v>5.92E-006</v>
      </c>
      <c r="J507" s="4" t="n">
        <v>0.00110292655952</v>
      </c>
    </row>
    <row r="508" customFormat="false" ht="13" hidden="false" customHeight="false" outlineLevel="0" collapsed="false">
      <c r="A508" s="2" t="s">
        <v>41</v>
      </c>
      <c r="B508" s="2" t="s">
        <v>42</v>
      </c>
      <c r="C508" s="2" t="s">
        <v>355</v>
      </c>
      <c r="D508" s="2" t="s">
        <v>356</v>
      </c>
      <c r="E508" s="3" t="n">
        <v>610</v>
      </c>
      <c r="F508" s="3" t="n">
        <v>37</v>
      </c>
      <c r="G508" s="3" t="n">
        <v>19</v>
      </c>
      <c r="H508" s="3" t="n">
        <v>1.347365</v>
      </c>
      <c r="I508" s="4" t="n">
        <v>5.93E-006</v>
      </c>
      <c r="J508" s="4" t="n">
        <v>0.00110316415385</v>
      </c>
    </row>
    <row r="509" customFormat="false" ht="13" hidden="false" customHeight="false" outlineLevel="0" collapsed="false">
      <c r="A509" s="2" t="s">
        <v>91</v>
      </c>
      <c r="B509" s="2" t="s">
        <v>92</v>
      </c>
      <c r="C509" s="2" t="s">
        <v>89</v>
      </c>
      <c r="D509" s="2" t="s">
        <v>90</v>
      </c>
      <c r="E509" s="3" t="n">
        <v>83</v>
      </c>
      <c r="F509" s="3" t="n">
        <v>561</v>
      </c>
      <c r="G509" s="3" t="n">
        <v>31</v>
      </c>
      <c r="H509" s="3" t="n">
        <v>1.078479</v>
      </c>
      <c r="I509" s="4" t="n">
        <v>5.96E-006</v>
      </c>
      <c r="J509" s="4" t="n">
        <v>0.00110681860003</v>
      </c>
    </row>
    <row r="510" customFormat="false" ht="13" hidden="false" customHeight="false" outlineLevel="0" collapsed="false">
      <c r="A510" s="2" t="s">
        <v>79</v>
      </c>
      <c r="B510" s="2" t="s">
        <v>80</v>
      </c>
      <c r="C510" s="2" t="s">
        <v>183</v>
      </c>
      <c r="D510" s="2" t="s">
        <v>184</v>
      </c>
      <c r="E510" s="3" t="n">
        <v>283</v>
      </c>
      <c r="F510" s="3" t="n">
        <v>113</v>
      </c>
      <c r="G510" s="3" t="n">
        <v>25</v>
      </c>
      <c r="H510" s="3" t="n">
        <v>1.278199</v>
      </c>
      <c r="I510" s="4" t="n">
        <v>6.02E-006</v>
      </c>
      <c r="J510" s="4" t="n">
        <v>0.00111606678267</v>
      </c>
    </row>
    <row r="511" customFormat="false" ht="13" hidden="false" customHeight="false" outlineLevel="0" collapsed="false">
      <c r="A511" s="2" t="s">
        <v>79</v>
      </c>
      <c r="B511" s="2" t="s">
        <v>80</v>
      </c>
      <c r="C511" s="2" t="s">
        <v>147</v>
      </c>
      <c r="D511" s="2" t="s">
        <v>148</v>
      </c>
      <c r="E511" s="3" t="n">
        <v>283</v>
      </c>
      <c r="F511" s="3" t="n">
        <v>113</v>
      </c>
      <c r="G511" s="3" t="n">
        <v>25</v>
      </c>
      <c r="H511" s="3" t="n">
        <v>1.278199</v>
      </c>
      <c r="I511" s="4" t="n">
        <v>6.02E-006</v>
      </c>
      <c r="J511" s="4" t="n">
        <v>0.0011169793475</v>
      </c>
    </row>
    <row r="512" customFormat="false" ht="13" hidden="false" customHeight="false" outlineLevel="0" collapsed="false">
      <c r="A512" s="2" t="s">
        <v>61</v>
      </c>
      <c r="B512" s="2" t="s">
        <v>62</v>
      </c>
      <c r="C512" s="2" t="s">
        <v>113</v>
      </c>
      <c r="D512" s="2" t="s">
        <v>114</v>
      </c>
      <c r="E512" s="3" t="n">
        <v>76</v>
      </c>
      <c r="F512" s="3" t="n">
        <v>45</v>
      </c>
      <c r="G512" s="3" t="n">
        <v>8</v>
      </c>
      <c r="H512" s="3" t="n">
        <v>2.14169981898</v>
      </c>
      <c r="I512" s="4" t="n">
        <v>6.050646E-006</v>
      </c>
      <c r="J512" s="4" t="n">
        <v>0.0011202388273</v>
      </c>
    </row>
    <row r="513" customFormat="false" ht="13" hidden="false" customHeight="false" outlineLevel="0" collapsed="false">
      <c r="A513" s="2" t="s">
        <v>185</v>
      </c>
      <c r="B513" s="2" t="s">
        <v>186</v>
      </c>
      <c r="C513" s="2" t="s">
        <v>155</v>
      </c>
      <c r="D513" s="2" t="s">
        <v>156</v>
      </c>
      <c r="E513" s="3" t="n">
        <v>62</v>
      </c>
      <c r="F513" s="3" t="n">
        <v>368</v>
      </c>
      <c r="G513" s="3" t="n">
        <v>20</v>
      </c>
      <c r="H513" s="3" t="n">
        <v>1.404095</v>
      </c>
      <c r="I513" s="4" t="n">
        <v>6.1E-006</v>
      </c>
      <c r="J513" s="4" t="n">
        <v>0.00112756207567</v>
      </c>
    </row>
    <row r="514" customFormat="false" ht="13" hidden="false" customHeight="false" outlineLevel="0" collapsed="false">
      <c r="A514" s="2" t="s">
        <v>215</v>
      </c>
      <c r="B514" s="2" t="s">
        <v>216</v>
      </c>
      <c r="C514" s="2" t="s">
        <v>47</v>
      </c>
      <c r="D514" s="2" t="s">
        <v>48</v>
      </c>
      <c r="E514" s="3" t="n">
        <v>89</v>
      </c>
      <c r="F514" s="3" t="n">
        <v>493</v>
      </c>
      <c r="G514" s="3" t="n">
        <v>30</v>
      </c>
      <c r="H514" s="3" t="n">
        <v>1.112578</v>
      </c>
      <c r="I514" s="4" t="n">
        <v>6.15E-006</v>
      </c>
      <c r="J514" s="4" t="n">
        <v>0.00113610789592</v>
      </c>
    </row>
    <row r="515" customFormat="false" ht="13" hidden="false" customHeight="false" outlineLevel="0" collapsed="false">
      <c r="A515" s="2" t="s">
        <v>253</v>
      </c>
      <c r="B515" s="2" t="s">
        <v>254</v>
      </c>
      <c r="C515" s="2" t="s">
        <v>33</v>
      </c>
      <c r="D515" s="2" t="s">
        <v>34</v>
      </c>
      <c r="E515" s="3" t="n">
        <v>40</v>
      </c>
      <c r="F515" s="3" t="n">
        <v>398</v>
      </c>
      <c r="G515" s="3" t="n">
        <v>16</v>
      </c>
      <c r="H515" s="3" t="n">
        <v>1.54176481132</v>
      </c>
      <c r="I515" s="4" t="n">
        <v>6.234948E-006</v>
      </c>
      <c r="J515" s="4" t="n">
        <v>0.00114780230629</v>
      </c>
    </row>
    <row r="516" customFormat="false" ht="13" hidden="false" customHeight="false" outlineLevel="0" collapsed="false">
      <c r="A516" s="2" t="s">
        <v>321</v>
      </c>
      <c r="B516" s="2" t="s">
        <v>322</v>
      </c>
      <c r="C516" s="2" t="s">
        <v>111</v>
      </c>
      <c r="D516" s="2" t="s">
        <v>112</v>
      </c>
      <c r="E516" s="3" t="n">
        <v>38</v>
      </c>
      <c r="F516" s="3" t="n">
        <v>654</v>
      </c>
      <c r="G516" s="3" t="n">
        <v>20</v>
      </c>
      <c r="H516" s="3" t="n">
        <v>1.295752</v>
      </c>
      <c r="I516" s="4" t="n">
        <v>6.31E-006</v>
      </c>
      <c r="J516" s="4" t="n">
        <v>0.0011593291512</v>
      </c>
    </row>
    <row r="517" customFormat="false" ht="13" hidden="false" customHeight="false" outlineLevel="0" collapsed="false">
      <c r="A517" s="2" t="s">
        <v>101</v>
      </c>
      <c r="B517" s="2" t="s">
        <v>102</v>
      </c>
      <c r="C517" s="2" t="s">
        <v>317</v>
      </c>
      <c r="D517" s="2" t="s">
        <v>318</v>
      </c>
      <c r="E517" s="3" t="n">
        <v>388</v>
      </c>
      <c r="F517" s="3" t="n">
        <v>50</v>
      </c>
      <c r="G517" s="3" t="n">
        <v>18</v>
      </c>
      <c r="H517" s="3" t="n">
        <v>1.46203</v>
      </c>
      <c r="I517" s="4" t="n">
        <v>6.61E-006</v>
      </c>
      <c r="J517" s="4" t="n">
        <v>0.00121307976549</v>
      </c>
    </row>
    <row r="518" customFormat="false" ht="13" hidden="false" customHeight="false" outlineLevel="0" collapsed="false">
      <c r="A518" s="2" t="s">
        <v>127</v>
      </c>
      <c r="B518" s="2" t="s">
        <v>128</v>
      </c>
      <c r="C518" s="2" t="s">
        <v>59</v>
      </c>
      <c r="D518" s="2" t="s">
        <v>60</v>
      </c>
      <c r="E518" s="3" t="n">
        <v>196</v>
      </c>
      <c r="F518" s="3" t="n">
        <v>297</v>
      </c>
      <c r="G518" s="3" t="n">
        <v>37</v>
      </c>
      <c r="H518" s="3" t="n">
        <v>1.023454</v>
      </c>
      <c r="I518" s="4" t="n">
        <v>6.72E-006</v>
      </c>
      <c r="J518" s="4" t="n">
        <v>0.00123039139461</v>
      </c>
    </row>
    <row r="519" customFormat="false" ht="13" hidden="false" customHeight="false" outlineLevel="0" collapsed="false">
      <c r="A519" s="2" t="s">
        <v>203</v>
      </c>
      <c r="B519" s="2" t="s">
        <v>204</v>
      </c>
      <c r="C519" s="2" t="s">
        <v>21</v>
      </c>
      <c r="D519" s="2" t="s">
        <v>22</v>
      </c>
      <c r="E519" s="3" t="n">
        <v>49</v>
      </c>
      <c r="F519" s="3" t="n">
        <v>441</v>
      </c>
      <c r="G519" s="3" t="n">
        <v>19</v>
      </c>
      <c r="H519" s="3" t="n">
        <v>1.402</v>
      </c>
      <c r="I519" s="4" t="n">
        <v>6.99E-006</v>
      </c>
      <c r="J519" s="4" t="n">
        <v>0.00127862715631</v>
      </c>
    </row>
    <row r="520" customFormat="false" ht="13" hidden="false" customHeight="false" outlineLevel="0" collapsed="false">
      <c r="A520" s="2" t="s">
        <v>253</v>
      </c>
      <c r="B520" s="2" t="s">
        <v>254</v>
      </c>
      <c r="C520" s="2" t="s">
        <v>45</v>
      </c>
      <c r="D520" s="2" t="s">
        <v>46</v>
      </c>
      <c r="E520" s="3" t="n">
        <v>40</v>
      </c>
      <c r="F520" s="3" t="n">
        <v>453</v>
      </c>
      <c r="G520" s="3" t="n">
        <v>17</v>
      </c>
      <c r="H520" s="3" t="n">
        <v>1.4678</v>
      </c>
      <c r="I520" s="4" t="n">
        <v>7.17E-006</v>
      </c>
      <c r="J520" s="4" t="n">
        <v>0.00130970364425</v>
      </c>
    </row>
    <row r="521" customFormat="false" ht="13" hidden="false" customHeight="false" outlineLevel="0" collapsed="false">
      <c r="A521" s="2" t="s">
        <v>87</v>
      </c>
      <c r="B521" s="2" t="s">
        <v>88</v>
      </c>
      <c r="C521" s="2" t="s">
        <v>47</v>
      </c>
      <c r="D521" s="2" t="s">
        <v>48</v>
      </c>
      <c r="E521" s="3" t="n">
        <v>94</v>
      </c>
      <c r="F521" s="3" t="n">
        <v>493</v>
      </c>
      <c r="G521" s="3" t="n">
        <v>31</v>
      </c>
      <c r="H521" s="3" t="n">
        <v>1.084889</v>
      </c>
      <c r="I521" s="4" t="n">
        <v>7.2E-006</v>
      </c>
      <c r="J521" s="4" t="n">
        <v>0.00131306521058</v>
      </c>
    </row>
    <row r="522" customFormat="false" ht="13" hidden="false" customHeight="false" outlineLevel="0" collapsed="false">
      <c r="A522" s="2" t="s">
        <v>17</v>
      </c>
      <c r="B522" s="2" t="s">
        <v>18</v>
      </c>
      <c r="C522" s="2" t="s">
        <v>357</v>
      </c>
      <c r="D522" s="2" t="s">
        <v>358</v>
      </c>
      <c r="E522" s="3" t="n">
        <v>222</v>
      </c>
      <c r="F522" s="3" t="n">
        <v>76</v>
      </c>
      <c r="G522" s="3" t="n">
        <v>17</v>
      </c>
      <c r="H522" s="3" t="n">
        <v>1.55444573427</v>
      </c>
      <c r="I522" s="4" t="n">
        <v>7.20519E-006</v>
      </c>
      <c r="J522" s="4" t="n">
        <v>0.00131362081768</v>
      </c>
    </row>
    <row r="523" customFormat="false" ht="13" hidden="false" customHeight="false" outlineLevel="0" collapsed="false">
      <c r="A523" s="2" t="s">
        <v>337</v>
      </c>
      <c r="B523" s="2" t="s">
        <v>338</v>
      </c>
      <c r="C523" s="2" t="s">
        <v>119</v>
      </c>
      <c r="D523" s="2" t="s">
        <v>120</v>
      </c>
      <c r="E523" s="3" t="n">
        <v>39</v>
      </c>
      <c r="F523" s="3" t="n">
        <v>901</v>
      </c>
      <c r="G523" s="3" t="n">
        <v>24</v>
      </c>
      <c r="H523" s="3" t="n">
        <v>1.09782</v>
      </c>
      <c r="I523" s="4" t="n">
        <v>7.36E-006</v>
      </c>
      <c r="J523" s="4" t="n">
        <v>0.00133797730624</v>
      </c>
    </row>
    <row r="524" customFormat="false" ht="13" hidden="false" customHeight="false" outlineLevel="0" collapsed="false">
      <c r="A524" s="2" t="s">
        <v>177</v>
      </c>
      <c r="B524" s="2" t="s">
        <v>178</v>
      </c>
      <c r="C524" s="2" t="s">
        <v>309</v>
      </c>
      <c r="D524" s="2" t="s">
        <v>310</v>
      </c>
      <c r="E524" s="3" t="n">
        <v>120</v>
      </c>
      <c r="F524" s="3" t="n">
        <v>30</v>
      </c>
      <c r="G524" s="3" t="n">
        <v>8</v>
      </c>
      <c r="H524" s="3" t="n">
        <v>2.10350860247</v>
      </c>
      <c r="I524" s="4" t="n">
        <v>7.405438E-006</v>
      </c>
      <c r="J524" s="4" t="n">
        <v>0.00134364859507</v>
      </c>
    </row>
    <row r="525" customFormat="false" ht="13" hidden="false" customHeight="false" outlineLevel="0" collapsed="false">
      <c r="A525" s="2" t="s">
        <v>147</v>
      </c>
      <c r="B525" s="2" t="s">
        <v>148</v>
      </c>
      <c r="C525" s="2" t="s">
        <v>129</v>
      </c>
      <c r="D525" s="2" t="s">
        <v>130</v>
      </c>
      <c r="E525" s="3" t="n">
        <v>113</v>
      </c>
      <c r="F525" s="3" t="n">
        <v>180</v>
      </c>
      <c r="G525" s="3" t="n">
        <v>19</v>
      </c>
      <c r="H525" s="3" t="n">
        <v>1.477468</v>
      </c>
      <c r="I525" s="4" t="n">
        <v>7.53E-006</v>
      </c>
      <c r="J525" s="4" t="n">
        <v>0.00136487138981</v>
      </c>
    </row>
    <row r="526" customFormat="false" ht="13" hidden="false" customHeight="false" outlineLevel="0" collapsed="false">
      <c r="A526" s="2" t="s">
        <v>301</v>
      </c>
      <c r="B526" s="2" t="s">
        <v>302</v>
      </c>
      <c r="C526" s="2" t="s">
        <v>201</v>
      </c>
      <c r="D526" s="2" t="s">
        <v>202</v>
      </c>
      <c r="E526" s="3" t="n">
        <v>6</v>
      </c>
      <c r="F526" s="3" t="n">
        <v>25</v>
      </c>
      <c r="G526" s="3" t="n">
        <v>3</v>
      </c>
      <c r="H526" s="3" t="n">
        <v>1.93567901903</v>
      </c>
      <c r="I526" s="4" t="n">
        <v>7.641198E-006</v>
      </c>
      <c r="J526" s="4" t="n">
        <v>0.00138200266954</v>
      </c>
    </row>
    <row r="527" customFormat="false" ht="13" hidden="false" customHeight="false" outlineLevel="0" collapsed="false">
      <c r="A527" s="2" t="s">
        <v>31</v>
      </c>
      <c r="B527" s="2" t="s">
        <v>32</v>
      </c>
      <c r="C527" s="2" t="s">
        <v>143</v>
      </c>
      <c r="D527" s="2" t="s">
        <v>144</v>
      </c>
      <c r="E527" s="3" t="n">
        <v>618</v>
      </c>
      <c r="F527" s="3" t="n">
        <v>70</v>
      </c>
      <c r="G527" s="3" t="n">
        <v>29</v>
      </c>
      <c r="H527" s="3" t="n">
        <v>1.084269</v>
      </c>
      <c r="I527" s="4" t="n">
        <v>7.84E-006</v>
      </c>
      <c r="J527" s="4" t="n">
        <v>0.00141382240273</v>
      </c>
    </row>
    <row r="528" customFormat="false" ht="13" hidden="false" customHeight="false" outlineLevel="0" collapsed="false">
      <c r="A528" s="2" t="s">
        <v>101</v>
      </c>
      <c r="B528" s="2" t="s">
        <v>102</v>
      </c>
      <c r="C528" s="2" t="s">
        <v>359</v>
      </c>
      <c r="D528" s="2" t="s">
        <v>360</v>
      </c>
      <c r="E528" s="3" t="n">
        <v>388</v>
      </c>
      <c r="F528" s="3" t="n">
        <v>46</v>
      </c>
      <c r="G528" s="3" t="n">
        <v>17</v>
      </c>
      <c r="H528" s="3" t="n">
        <v>1.486246</v>
      </c>
      <c r="I528" s="4" t="n">
        <v>7.96E-006</v>
      </c>
      <c r="J528" s="4" t="n">
        <v>0.00143424646964</v>
      </c>
    </row>
    <row r="529" customFormat="false" ht="13" hidden="false" customHeight="false" outlineLevel="0" collapsed="false">
      <c r="A529" s="2" t="s">
        <v>115</v>
      </c>
      <c r="B529" s="2" t="s">
        <v>116</v>
      </c>
      <c r="C529" s="2" t="s">
        <v>167</v>
      </c>
      <c r="D529" s="2" t="s">
        <v>168</v>
      </c>
      <c r="E529" s="3" t="n">
        <v>288</v>
      </c>
      <c r="F529" s="3" t="n">
        <v>79</v>
      </c>
      <c r="G529" s="3" t="n">
        <v>20</v>
      </c>
      <c r="H529" s="3" t="n">
        <v>1.407637</v>
      </c>
      <c r="I529" s="4" t="n">
        <v>8.18E-006</v>
      </c>
      <c r="J529" s="4" t="n">
        <v>0.00146828347705</v>
      </c>
    </row>
    <row r="530" customFormat="false" ht="13" hidden="false" customHeight="false" outlineLevel="0" collapsed="false">
      <c r="A530" s="2" t="s">
        <v>361</v>
      </c>
      <c r="B530" s="2" t="s">
        <v>362</v>
      </c>
      <c r="C530" s="2" t="s">
        <v>177</v>
      </c>
      <c r="D530" s="2" t="s">
        <v>178</v>
      </c>
      <c r="E530" s="3" t="n">
        <v>5</v>
      </c>
      <c r="F530" s="3" t="n">
        <v>120</v>
      </c>
      <c r="G530" s="3" t="n">
        <v>4</v>
      </c>
      <c r="H530" s="3" t="n">
        <v>2.08024552364</v>
      </c>
      <c r="I530" s="4" t="n">
        <v>8.190933E-006</v>
      </c>
      <c r="J530" s="4" t="n">
        <v>0.00146854687378</v>
      </c>
    </row>
    <row r="531" customFormat="false" ht="13" hidden="false" customHeight="false" outlineLevel="0" collapsed="false">
      <c r="A531" s="2" t="s">
        <v>363</v>
      </c>
      <c r="B531" s="2" t="s">
        <v>364</v>
      </c>
      <c r="C531" s="2" t="s">
        <v>47</v>
      </c>
      <c r="D531" s="2" t="s">
        <v>48</v>
      </c>
      <c r="E531" s="3" t="n">
        <v>10</v>
      </c>
      <c r="F531" s="3" t="n">
        <v>493</v>
      </c>
      <c r="G531" s="3" t="n">
        <v>8</v>
      </c>
      <c r="H531" s="3" t="n">
        <v>1.8488741915</v>
      </c>
      <c r="I531" s="4" t="n">
        <v>8.224654E-006</v>
      </c>
      <c r="J531" s="4" t="n">
        <v>0.00147226499752</v>
      </c>
    </row>
    <row r="532" customFormat="false" ht="13" hidden="false" customHeight="false" outlineLevel="0" collapsed="false">
      <c r="A532" s="2" t="s">
        <v>185</v>
      </c>
      <c r="B532" s="2" t="s">
        <v>186</v>
      </c>
      <c r="C532" s="2" t="s">
        <v>43</v>
      </c>
      <c r="D532" s="2" t="s">
        <v>44</v>
      </c>
      <c r="E532" s="3" t="n">
        <v>62</v>
      </c>
      <c r="F532" s="3" t="n">
        <v>517</v>
      </c>
      <c r="G532" s="3" t="n">
        <v>24</v>
      </c>
      <c r="H532" s="3" t="n">
        <v>1.21855</v>
      </c>
      <c r="I532" s="4" t="n">
        <v>8.26E-006</v>
      </c>
      <c r="J532" s="4" t="n">
        <v>0.00147567436179</v>
      </c>
    </row>
    <row r="533" customFormat="false" ht="13" hidden="false" customHeight="false" outlineLevel="0" collapsed="false">
      <c r="A533" s="2" t="s">
        <v>59</v>
      </c>
      <c r="B533" s="2" t="s">
        <v>60</v>
      </c>
      <c r="C533" s="2" t="s">
        <v>225</v>
      </c>
      <c r="D533" s="2" t="s">
        <v>226</v>
      </c>
      <c r="E533" s="3" t="n">
        <v>297</v>
      </c>
      <c r="F533" s="3" t="n">
        <v>18</v>
      </c>
      <c r="G533" s="3" t="n">
        <v>9</v>
      </c>
      <c r="H533" s="3" t="n">
        <v>1.92965243549</v>
      </c>
      <c r="I533" s="4" t="n">
        <v>8.272425E-006</v>
      </c>
      <c r="J533" s="4" t="n">
        <v>0.00147731831687</v>
      </c>
    </row>
    <row r="534" customFormat="false" ht="13" hidden="false" customHeight="false" outlineLevel="0" collapsed="false">
      <c r="A534" s="2" t="s">
        <v>143</v>
      </c>
      <c r="B534" s="2" t="s">
        <v>144</v>
      </c>
      <c r="C534" s="2" t="s">
        <v>43</v>
      </c>
      <c r="D534" s="2" t="s">
        <v>44</v>
      </c>
      <c r="E534" s="3" t="n">
        <v>70</v>
      </c>
      <c r="F534" s="3" t="n">
        <v>517</v>
      </c>
      <c r="G534" s="3" t="n">
        <v>26</v>
      </c>
      <c r="H534" s="3" t="n">
        <v>1.169925</v>
      </c>
      <c r="I534" s="4" t="n">
        <v>8.44E-006</v>
      </c>
      <c r="J534" s="4" t="n">
        <v>0.00150399998514</v>
      </c>
    </row>
    <row r="535" customFormat="false" ht="13" hidden="false" customHeight="false" outlineLevel="0" collapsed="false">
      <c r="A535" s="2" t="s">
        <v>355</v>
      </c>
      <c r="B535" s="2" t="s">
        <v>356</v>
      </c>
      <c r="C535" s="2" t="s">
        <v>37</v>
      </c>
      <c r="D535" s="2" t="s">
        <v>38</v>
      </c>
      <c r="E535" s="3" t="n">
        <v>37</v>
      </c>
      <c r="F535" s="3" t="n">
        <v>756</v>
      </c>
      <c r="G535" s="3" t="n">
        <v>21</v>
      </c>
      <c r="H535" s="3" t="n">
        <v>1.211181</v>
      </c>
      <c r="I535" s="4" t="n">
        <v>8.51E-006</v>
      </c>
      <c r="J535" s="4" t="n">
        <v>0.00151345961613</v>
      </c>
    </row>
    <row r="536" customFormat="false" ht="13" hidden="false" customHeight="false" outlineLevel="0" collapsed="false">
      <c r="A536" s="2" t="s">
        <v>177</v>
      </c>
      <c r="B536" s="2" t="s">
        <v>178</v>
      </c>
      <c r="C536" s="2" t="s">
        <v>21</v>
      </c>
      <c r="D536" s="2" t="s">
        <v>22</v>
      </c>
      <c r="E536" s="3" t="n">
        <v>120</v>
      </c>
      <c r="F536" s="3" t="n">
        <v>441</v>
      </c>
      <c r="G536" s="3" t="n">
        <v>34</v>
      </c>
      <c r="H536" s="3" t="n">
        <v>1.034616</v>
      </c>
      <c r="I536" s="4" t="n">
        <v>8.63E-006</v>
      </c>
      <c r="J536" s="4" t="n">
        <v>0.00153011285784</v>
      </c>
    </row>
    <row r="537" customFormat="false" ht="13" hidden="false" customHeight="false" outlineLevel="0" collapsed="false">
      <c r="A537" s="2" t="s">
        <v>317</v>
      </c>
      <c r="B537" s="2" t="s">
        <v>318</v>
      </c>
      <c r="C537" s="2" t="s">
        <v>103</v>
      </c>
      <c r="D537" s="2" t="s">
        <v>104</v>
      </c>
      <c r="E537" s="3" t="n">
        <v>50</v>
      </c>
      <c r="F537" s="3" t="n">
        <v>178</v>
      </c>
      <c r="G537" s="3" t="n">
        <v>12</v>
      </c>
      <c r="H537" s="3" t="n">
        <v>1.81090108126</v>
      </c>
      <c r="I537" s="4" t="n">
        <v>8.659704E-006</v>
      </c>
      <c r="J537" s="4" t="n">
        <v>0.00153439806789</v>
      </c>
    </row>
    <row r="538" customFormat="false" ht="13" hidden="false" customHeight="false" outlineLevel="0" collapsed="false">
      <c r="A538" s="2" t="s">
        <v>73</v>
      </c>
      <c r="B538" s="2" t="s">
        <v>74</v>
      </c>
      <c r="C538" s="2" t="s">
        <v>115</v>
      </c>
      <c r="D538" s="2" t="s">
        <v>116</v>
      </c>
      <c r="E538" s="3" t="n">
        <v>165</v>
      </c>
      <c r="F538" s="3" t="n">
        <v>288</v>
      </c>
      <c r="G538" s="3" t="n">
        <v>32</v>
      </c>
      <c r="H538" s="3" t="n">
        <v>1.095441</v>
      </c>
      <c r="I538" s="4" t="n">
        <v>8.7E-006</v>
      </c>
      <c r="J538" s="4" t="n">
        <v>0.00154115705749</v>
      </c>
    </row>
    <row r="539" customFormat="false" ht="13" hidden="false" customHeight="false" outlineLevel="0" collapsed="false">
      <c r="A539" s="2" t="s">
        <v>37</v>
      </c>
      <c r="B539" s="2" t="s">
        <v>38</v>
      </c>
      <c r="C539" s="2" t="s">
        <v>105</v>
      </c>
      <c r="D539" s="2" t="s">
        <v>106</v>
      </c>
      <c r="E539" s="3" t="n">
        <v>756</v>
      </c>
      <c r="F539" s="3" t="n">
        <v>65</v>
      </c>
      <c r="G539" s="3" t="n">
        <v>31</v>
      </c>
      <c r="H539" s="3" t="n">
        <v>1.005767</v>
      </c>
      <c r="I539" s="4" t="n">
        <v>8.73E-006</v>
      </c>
      <c r="J539" s="4" t="n">
        <v>0.00154387930759</v>
      </c>
    </row>
    <row r="540" customFormat="false" ht="13" hidden="false" customHeight="false" outlineLevel="0" collapsed="false">
      <c r="A540" s="2" t="s">
        <v>41</v>
      </c>
      <c r="B540" s="2" t="s">
        <v>42</v>
      </c>
      <c r="C540" s="2" t="s">
        <v>365</v>
      </c>
      <c r="D540" s="2" t="s">
        <v>366</v>
      </c>
      <c r="E540" s="3" t="n">
        <v>610</v>
      </c>
      <c r="F540" s="3" t="n">
        <v>26</v>
      </c>
      <c r="G540" s="3" t="n">
        <v>15</v>
      </c>
      <c r="H540" s="3" t="n">
        <v>1.458815</v>
      </c>
      <c r="I540" s="4" t="n">
        <v>9.11E-006</v>
      </c>
      <c r="J540" s="4" t="n">
        <v>0.00160346141121</v>
      </c>
    </row>
    <row r="541" customFormat="false" ht="13" hidden="false" customHeight="false" outlineLevel="0" collapsed="false">
      <c r="A541" s="2" t="s">
        <v>63</v>
      </c>
      <c r="B541" s="2" t="s">
        <v>64</v>
      </c>
      <c r="C541" s="2" t="s">
        <v>367</v>
      </c>
      <c r="D541" s="2" t="s">
        <v>368</v>
      </c>
      <c r="E541" s="3" t="n">
        <v>1149</v>
      </c>
      <c r="F541" s="3" t="n">
        <v>11</v>
      </c>
      <c r="G541" s="3" t="n">
        <v>11</v>
      </c>
      <c r="H541" s="3" t="n">
        <v>1.309466</v>
      </c>
      <c r="I541" s="4" t="n">
        <v>9.14E-006</v>
      </c>
      <c r="J541" s="4" t="n">
        <v>0.00160758202741</v>
      </c>
    </row>
    <row r="542" customFormat="false" ht="13" hidden="false" customHeight="false" outlineLevel="0" collapsed="false">
      <c r="A542" s="2" t="s">
        <v>261</v>
      </c>
      <c r="B542" s="2" t="s">
        <v>262</v>
      </c>
      <c r="C542" s="2" t="s">
        <v>13</v>
      </c>
      <c r="D542" s="2" t="s">
        <v>14</v>
      </c>
      <c r="E542" s="3" t="n">
        <v>85</v>
      </c>
      <c r="F542" s="3" t="n">
        <v>293</v>
      </c>
      <c r="G542" s="3" t="n">
        <v>21</v>
      </c>
      <c r="H542" s="3" t="n">
        <v>1.360152</v>
      </c>
      <c r="I542" s="4" t="n">
        <v>9.64E-006</v>
      </c>
      <c r="J542" s="4" t="n">
        <v>0.00168932812486</v>
      </c>
    </row>
    <row r="543" customFormat="false" ht="13" hidden="false" customHeight="false" outlineLevel="0" collapsed="false">
      <c r="A543" s="2" t="s">
        <v>23</v>
      </c>
      <c r="B543" s="2" t="s">
        <v>24</v>
      </c>
      <c r="C543" s="2" t="s">
        <v>273</v>
      </c>
      <c r="D543" s="2" t="s">
        <v>274</v>
      </c>
      <c r="E543" s="3" t="n">
        <v>578</v>
      </c>
      <c r="F543" s="3" t="n">
        <v>43</v>
      </c>
      <c r="G543" s="3" t="n">
        <v>20</v>
      </c>
      <c r="H543" s="3" t="n">
        <v>1.29565</v>
      </c>
      <c r="I543" s="4" t="n">
        <v>9.79E-006</v>
      </c>
      <c r="J543" s="4" t="n">
        <v>0.00171365043074</v>
      </c>
    </row>
    <row r="544" customFormat="false" ht="13" hidden="false" customHeight="false" outlineLevel="0" collapsed="false">
      <c r="A544" s="2" t="s">
        <v>81</v>
      </c>
      <c r="B544" s="2" t="s">
        <v>82</v>
      </c>
      <c r="C544" s="2" t="s">
        <v>129</v>
      </c>
      <c r="D544" s="2" t="s">
        <v>130</v>
      </c>
      <c r="E544" s="3" t="n">
        <v>115</v>
      </c>
      <c r="F544" s="3" t="n">
        <v>180</v>
      </c>
      <c r="G544" s="3" t="n">
        <v>19</v>
      </c>
      <c r="H544" s="3" t="n">
        <v>1.455654</v>
      </c>
      <c r="I544" s="4" t="n">
        <v>9.83E-006</v>
      </c>
      <c r="J544" s="4" t="n">
        <v>0.00171883472309</v>
      </c>
    </row>
    <row r="545" customFormat="false" ht="13" hidden="false" customHeight="false" outlineLevel="0" collapsed="false">
      <c r="A545" s="2" t="s">
        <v>369</v>
      </c>
      <c r="B545" s="2" t="s">
        <v>370</v>
      </c>
      <c r="C545" s="2" t="s">
        <v>13</v>
      </c>
      <c r="D545" s="2" t="s">
        <v>14</v>
      </c>
      <c r="E545" s="3" t="n">
        <v>11</v>
      </c>
      <c r="F545" s="3" t="n">
        <v>293</v>
      </c>
      <c r="G545" s="3" t="n">
        <v>7</v>
      </c>
      <c r="H545" s="3" t="n">
        <v>2.01476535729</v>
      </c>
      <c r="I545" s="4" t="n">
        <v>1.000277E-005</v>
      </c>
      <c r="J545" s="4" t="n">
        <v>0.00174779525329</v>
      </c>
    </row>
    <row r="546" customFormat="false" ht="13" hidden="false" customHeight="false" outlineLevel="0" collapsed="false">
      <c r="A546" s="2" t="s">
        <v>123</v>
      </c>
      <c r="B546" s="2" t="s">
        <v>124</v>
      </c>
      <c r="C546" s="2" t="s">
        <v>115</v>
      </c>
      <c r="D546" s="2" t="s">
        <v>116</v>
      </c>
      <c r="E546" s="3" t="n">
        <v>136</v>
      </c>
      <c r="F546" s="3" t="n">
        <v>288</v>
      </c>
      <c r="G546" s="3" t="n">
        <v>28</v>
      </c>
      <c r="H546" s="3" t="n">
        <v>1.168104</v>
      </c>
      <c r="I546" s="4" t="n">
        <v>1.02E-005</v>
      </c>
      <c r="J546" s="4" t="n">
        <v>0.00177447812371</v>
      </c>
    </row>
    <row r="547" customFormat="false" ht="13" hidden="false" customHeight="false" outlineLevel="0" collapsed="false">
      <c r="A547" s="2" t="s">
        <v>71</v>
      </c>
      <c r="B547" s="2" t="s">
        <v>72</v>
      </c>
      <c r="C547" s="2" t="s">
        <v>161</v>
      </c>
      <c r="D547" s="2" t="s">
        <v>162</v>
      </c>
      <c r="E547" s="3" t="n">
        <v>109</v>
      </c>
      <c r="F547" s="3" t="n">
        <v>17</v>
      </c>
      <c r="G547" s="3" t="n">
        <v>6</v>
      </c>
      <c r="H547" s="3" t="n">
        <v>2.16283235233</v>
      </c>
      <c r="I547" s="4" t="n">
        <v>1.059677E-005</v>
      </c>
      <c r="J547" s="4" t="n">
        <v>0.00184165366496</v>
      </c>
    </row>
    <row r="548" customFormat="false" ht="13" hidden="false" customHeight="false" outlineLevel="0" collapsed="false">
      <c r="A548" s="2" t="s">
        <v>31</v>
      </c>
      <c r="B548" s="2" t="s">
        <v>32</v>
      </c>
      <c r="C548" s="2" t="s">
        <v>371</v>
      </c>
      <c r="D548" s="2" t="s">
        <v>372</v>
      </c>
      <c r="E548" s="3" t="n">
        <v>618</v>
      </c>
      <c r="F548" s="3" t="n">
        <v>11</v>
      </c>
      <c r="G548" s="3" t="n">
        <v>9</v>
      </c>
      <c r="H548" s="3" t="n">
        <v>1.70544740318</v>
      </c>
      <c r="I548" s="4" t="n">
        <v>1.059801E-005</v>
      </c>
      <c r="J548" s="4" t="n">
        <v>0.00184045885606</v>
      </c>
    </row>
    <row r="549" customFormat="false" ht="13" hidden="false" customHeight="false" outlineLevel="0" collapsed="false">
      <c r="A549" s="2" t="s">
        <v>57</v>
      </c>
      <c r="B549" s="2" t="s">
        <v>58</v>
      </c>
      <c r="C549" s="2" t="s">
        <v>115</v>
      </c>
      <c r="D549" s="2" t="s">
        <v>116</v>
      </c>
      <c r="E549" s="3" t="n">
        <v>129</v>
      </c>
      <c r="F549" s="3" t="n">
        <v>288</v>
      </c>
      <c r="G549" s="3" t="n">
        <v>27</v>
      </c>
      <c r="H549" s="3" t="n">
        <v>1.18766</v>
      </c>
      <c r="I549" s="4" t="n">
        <v>1.07E-005</v>
      </c>
      <c r="J549" s="4" t="n">
        <v>0.00185770983798</v>
      </c>
    </row>
    <row r="550" customFormat="false" ht="13" hidden="false" customHeight="false" outlineLevel="0" collapsed="false">
      <c r="A550" s="2" t="s">
        <v>255</v>
      </c>
      <c r="B550" s="2" t="s">
        <v>256</v>
      </c>
      <c r="C550" s="2" t="s">
        <v>165</v>
      </c>
      <c r="D550" s="2" t="s">
        <v>166</v>
      </c>
      <c r="E550" s="3" t="n">
        <v>32</v>
      </c>
      <c r="F550" s="3" t="n">
        <v>55</v>
      </c>
      <c r="G550" s="3" t="n">
        <v>6</v>
      </c>
      <c r="H550" s="3" t="n">
        <v>2.18915911815</v>
      </c>
      <c r="I550" s="4" t="n">
        <v>1.072207E-005</v>
      </c>
      <c r="J550" s="4" t="n">
        <v>0.00185631770845</v>
      </c>
    </row>
    <row r="551" customFormat="false" ht="13" hidden="false" customHeight="false" outlineLevel="0" collapsed="false">
      <c r="A551" s="2" t="s">
        <v>33</v>
      </c>
      <c r="B551" s="2" t="s">
        <v>34</v>
      </c>
      <c r="C551" s="2" t="s">
        <v>231</v>
      </c>
      <c r="D551" s="2" t="s">
        <v>232</v>
      </c>
      <c r="E551" s="3" t="n">
        <v>398</v>
      </c>
      <c r="F551" s="3" t="n">
        <v>29</v>
      </c>
      <c r="G551" s="3" t="n">
        <v>13</v>
      </c>
      <c r="H551" s="3" t="n">
        <v>1.63480126205</v>
      </c>
      <c r="I551" s="4" t="n">
        <v>1.073221E-005</v>
      </c>
      <c r="J551" s="4" t="n">
        <v>0.00185665595744</v>
      </c>
    </row>
    <row r="552" customFormat="false" ht="13" hidden="false" customHeight="false" outlineLevel="0" collapsed="false">
      <c r="A552" s="2" t="s">
        <v>189</v>
      </c>
      <c r="B552" s="2" t="s">
        <v>190</v>
      </c>
      <c r="C552" s="2" t="s">
        <v>95</v>
      </c>
      <c r="D552" s="2" t="s">
        <v>96</v>
      </c>
      <c r="E552" s="3" t="n">
        <v>282</v>
      </c>
      <c r="F552" s="3" t="n">
        <v>39</v>
      </c>
      <c r="G552" s="3" t="n">
        <v>13</v>
      </c>
      <c r="H552" s="3" t="n">
        <v>1.68871042556</v>
      </c>
      <c r="I552" s="4" t="n">
        <v>1.08286E-005</v>
      </c>
      <c r="J552" s="4" t="n">
        <v>0.00187190343643</v>
      </c>
    </row>
    <row r="553" customFormat="false" ht="13" hidden="false" customHeight="false" outlineLevel="0" collapsed="false">
      <c r="A553" s="2" t="s">
        <v>203</v>
      </c>
      <c r="B553" s="2" t="s">
        <v>204</v>
      </c>
      <c r="C553" s="2" t="s">
        <v>209</v>
      </c>
      <c r="D553" s="2" t="s">
        <v>210</v>
      </c>
      <c r="E553" s="3" t="n">
        <v>49</v>
      </c>
      <c r="F553" s="3" t="n">
        <v>36</v>
      </c>
      <c r="G553" s="3" t="n">
        <v>6</v>
      </c>
      <c r="H553" s="3" t="n">
        <v>2.18801684174</v>
      </c>
      <c r="I553" s="4" t="n">
        <v>1.107146E-005</v>
      </c>
      <c r="J553" s="4" t="n">
        <v>0.00190951954332</v>
      </c>
    </row>
    <row r="554" customFormat="false" ht="13" hidden="false" customHeight="false" outlineLevel="0" collapsed="false">
      <c r="A554" s="2" t="s">
        <v>25</v>
      </c>
      <c r="B554" s="2" t="s">
        <v>26</v>
      </c>
      <c r="C554" s="2" t="s">
        <v>353</v>
      </c>
      <c r="D554" s="2" t="s">
        <v>354</v>
      </c>
      <c r="E554" s="3" t="n">
        <v>852</v>
      </c>
      <c r="F554" s="3" t="n">
        <v>39</v>
      </c>
      <c r="G554" s="3" t="n">
        <v>23</v>
      </c>
      <c r="H554" s="3" t="n">
        <v>1.112514</v>
      </c>
      <c r="I554" s="4" t="n">
        <v>1.13E-005</v>
      </c>
      <c r="J554" s="4" t="n">
        <v>0.00195042488218</v>
      </c>
    </row>
    <row r="555" customFormat="false" ht="13" hidden="false" customHeight="false" outlineLevel="0" collapsed="false">
      <c r="A555" s="2" t="s">
        <v>153</v>
      </c>
      <c r="B555" s="2" t="s">
        <v>154</v>
      </c>
      <c r="C555" s="2" t="s">
        <v>103</v>
      </c>
      <c r="D555" s="2" t="s">
        <v>104</v>
      </c>
      <c r="E555" s="3" t="n">
        <v>128</v>
      </c>
      <c r="F555" s="3" t="n">
        <v>178</v>
      </c>
      <c r="G555" s="3" t="n">
        <v>20</v>
      </c>
      <c r="H555" s="3" t="n">
        <v>1.405865</v>
      </c>
      <c r="I555" s="4" t="n">
        <v>1.14E-005</v>
      </c>
      <c r="J555" s="4" t="n">
        <v>0.0019617753053</v>
      </c>
    </row>
    <row r="556" customFormat="false" ht="13" hidden="false" customHeight="false" outlineLevel="0" collapsed="false">
      <c r="A556" s="2" t="s">
        <v>79</v>
      </c>
      <c r="B556" s="2" t="s">
        <v>80</v>
      </c>
      <c r="C556" s="2" t="s">
        <v>103</v>
      </c>
      <c r="D556" s="2" t="s">
        <v>104</v>
      </c>
      <c r="E556" s="3" t="n">
        <v>283</v>
      </c>
      <c r="F556" s="3" t="n">
        <v>178</v>
      </c>
      <c r="G556" s="3" t="n">
        <v>33</v>
      </c>
      <c r="H556" s="3" t="n">
        <v>1.059668</v>
      </c>
      <c r="I556" s="4" t="n">
        <v>1.17E-005</v>
      </c>
      <c r="J556" s="4" t="n">
        <v>0.00200427823717</v>
      </c>
    </row>
    <row r="557" customFormat="false" ht="13" hidden="false" customHeight="false" outlineLevel="0" collapsed="false">
      <c r="A557" s="2" t="s">
        <v>37</v>
      </c>
      <c r="B557" s="2" t="s">
        <v>38</v>
      </c>
      <c r="C557" s="2" t="s">
        <v>141</v>
      </c>
      <c r="D557" s="2" t="s">
        <v>142</v>
      </c>
      <c r="E557" s="3" t="n">
        <v>756</v>
      </c>
      <c r="F557" s="3" t="n">
        <v>57</v>
      </c>
      <c r="G557" s="3" t="n">
        <v>28</v>
      </c>
      <c r="H557" s="3" t="n">
        <v>1.040575</v>
      </c>
      <c r="I557" s="4" t="n">
        <v>1.18E-005</v>
      </c>
      <c r="J557" s="4" t="n">
        <v>0.00202954617492</v>
      </c>
    </row>
    <row r="558" customFormat="false" ht="13" hidden="false" customHeight="false" outlineLevel="0" collapsed="false">
      <c r="A558" s="2" t="s">
        <v>29</v>
      </c>
      <c r="B558" s="2" t="s">
        <v>30</v>
      </c>
      <c r="C558" s="2" t="s">
        <v>111</v>
      </c>
      <c r="D558" s="2" t="s">
        <v>112</v>
      </c>
      <c r="E558" s="3" t="n">
        <v>58</v>
      </c>
      <c r="F558" s="3" t="n">
        <v>654</v>
      </c>
      <c r="G558" s="3" t="n">
        <v>26</v>
      </c>
      <c r="H558" s="3" t="n">
        <v>1.107632</v>
      </c>
      <c r="I558" s="4" t="n">
        <v>1.21E-005</v>
      </c>
      <c r="J558" s="4" t="n">
        <v>0.00207652319948</v>
      </c>
    </row>
    <row r="559" customFormat="false" ht="13" hidden="false" customHeight="false" outlineLevel="0" collapsed="false">
      <c r="A559" s="2" t="s">
        <v>133</v>
      </c>
      <c r="B559" s="2" t="s">
        <v>134</v>
      </c>
      <c r="C559" s="2" t="s">
        <v>103</v>
      </c>
      <c r="D559" s="2" t="s">
        <v>104</v>
      </c>
      <c r="E559" s="3" t="n">
        <v>60</v>
      </c>
      <c r="F559" s="3" t="n">
        <v>178</v>
      </c>
      <c r="G559" s="3" t="n">
        <v>13</v>
      </c>
      <c r="H559" s="3" t="n">
        <v>1.72118239038</v>
      </c>
      <c r="I559" s="4" t="n">
        <v>1.210721E-005</v>
      </c>
      <c r="J559" s="4" t="n">
        <v>0.00207396324412</v>
      </c>
    </row>
    <row r="560" customFormat="false" ht="13" hidden="false" customHeight="false" outlineLevel="0" collapsed="false">
      <c r="A560" s="2" t="s">
        <v>113</v>
      </c>
      <c r="B560" s="2" t="s">
        <v>114</v>
      </c>
      <c r="C560" s="2" t="s">
        <v>189</v>
      </c>
      <c r="D560" s="2" t="s">
        <v>190</v>
      </c>
      <c r="E560" s="3" t="n">
        <v>45</v>
      </c>
      <c r="F560" s="3" t="n">
        <v>282</v>
      </c>
      <c r="G560" s="3" t="n">
        <v>14</v>
      </c>
      <c r="H560" s="3" t="n">
        <v>1.62678267642</v>
      </c>
      <c r="I560" s="4" t="n">
        <v>1.223156E-005</v>
      </c>
      <c r="J560" s="4" t="n">
        <v>0.00209210410223</v>
      </c>
    </row>
    <row r="561" customFormat="false" ht="13" hidden="false" customHeight="false" outlineLevel="0" collapsed="false">
      <c r="A561" s="2" t="s">
        <v>233</v>
      </c>
      <c r="B561" s="2" t="s">
        <v>234</v>
      </c>
      <c r="C561" s="2" t="s">
        <v>99</v>
      </c>
      <c r="D561" s="2" t="s">
        <v>100</v>
      </c>
      <c r="E561" s="3" t="n">
        <v>72</v>
      </c>
      <c r="F561" s="3" t="n">
        <v>105</v>
      </c>
      <c r="G561" s="3" t="n">
        <v>11</v>
      </c>
      <c r="H561" s="3" t="n">
        <v>1.86342694712</v>
      </c>
      <c r="I561" s="4" t="n">
        <v>1.227375E-005</v>
      </c>
      <c r="J561" s="4" t="n">
        <v>0.00209773833742</v>
      </c>
    </row>
    <row r="562" customFormat="false" ht="13" hidden="false" customHeight="false" outlineLevel="0" collapsed="false">
      <c r="A562" s="2" t="s">
        <v>255</v>
      </c>
      <c r="B562" s="2" t="s">
        <v>256</v>
      </c>
      <c r="C562" s="2" t="s">
        <v>305</v>
      </c>
      <c r="D562" s="2" t="s">
        <v>306</v>
      </c>
      <c r="E562" s="3" t="n">
        <v>32</v>
      </c>
      <c r="F562" s="3" t="n">
        <v>16</v>
      </c>
      <c r="G562" s="3" t="n">
        <v>4</v>
      </c>
      <c r="H562" s="3" t="n">
        <v>2.11325714686</v>
      </c>
      <c r="I562" s="4" t="n">
        <v>1.237287E-005</v>
      </c>
      <c r="J562" s="4" t="n">
        <v>0.00211308681391</v>
      </c>
    </row>
    <row r="563" customFormat="false" ht="13" hidden="false" customHeight="false" outlineLevel="0" collapsed="false">
      <c r="A563" s="2" t="s">
        <v>77</v>
      </c>
      <c r="B563" s="2" t="s">
        <v>78</v>
      </c>
      <c r="C563" s="2" t="s">
        <v>25</v>
      </c>
      <c r="D563" s="2" t="s">
        <v>26</v>
      </c>
      <c r="E563" s="3" t="n">
        <v>32</v>
      </c>
      <c r="F563" s="3" t="n">
        <v>852</v>
      </c>
      <c r="G563" s="3" t="n">
        <v>20</v>
      </c>
      <c r="H563" s="3" t="n">
        <v>1.177116</v>
      </c>
      <c r="I563" s="4" t="n">
        <v>1.27E-005</v>
      </c>
      <c r="J563" s="4" t="n">
        <v>0.00216343161686</v>
      </c>
    </row>
    <row r="564" customFormat="false" ht="13" hidden="false" customHeight="false" outlineLevel="0" collapsed="false">
      <c r="A564" s="2" t="s">
        <v>199</v>
      </c>
      <c r="B564" s="2" t="s">
        <v>200</v>
      </c>
      <c r="C564" s="2" t="s">
        <v>115</v>
      </c>
      <c r="D564" s="2" t="s">
        <v>116</v>
      </c>
      <c r="E564" s="3" t="n">
        <v>62</v>
      </c>
      <c r="F564" s="3" t="n">
        <v>288</v>
      </c>
      <c r="G564" s="3" t="n">
        <v>17</v>
      </c>
      <c r="H564" s="3" t="n">
        <v>1.4857</v>
      </c>
      <c r="I564" s="4" t="n">
        <v>1.27E-005</v>
      </c>
      <c r="J564" s="4" t="n">
        <v>0.00216377852167</v>
      </c>
    </row>
    <row r="565" customFormat="false" ht="13" hidden="false" customHeight="false" outlineLevel="0" collapsed="false">
      <c r="A565" s="2" t="s">
        <v>231</v>
      </c>
      <c r="B565" s="2" t="s">
        <v>232</v>
      </c>
      <c r="C565" s="2" t="s">
        <v>103</v>
      </c>
      <c r="D565" s="2" t="s">
        <v>104</v>
      </c>
      <c r="E565" s="3" t="n">
        <v>29</v>
      </c>
      <c r="F565" s="3" t="n">
        <v>178</v>
      </c>
      <c r="G565" s="3" t="n">
        <v>9</v>
      </c>
      <c r="H565" s="3" t="n">
        <v>1.96072291158</v>
      </c>
      <c r="I565" s="4" t="n">
        <v>1.270088E-005</v>
      </c>
      <c r="J565" s="4" t="n">
        <v>0.00216259180547</v>
      </c>
    </row>
    <row r="566" customFormat="false" ht="13" hidden="false" customHeight="false" outlineLevel="0" collapsed="false">
      <c r="A566" s="2" t="s">
        <v>187</v>
      </c>
      <c r="B566" s="2" t="s">
        <v>188</v>
      </c>
      <c r="C566" s="2" t="s">
        <v>19</v>
      </c>
      <c r="D566" s="2" t="s">
        <v>20</v>
      </c>
      <c r="E566" s="3" t="n">
        <v>22</v>
      </c>
      <c r="F566" s="3" t="n">
        <v>183</v>
      </c>
      <c r="G566" s="3" t="n">
        <v>8</v>
      </c>
      <c r="H566" s="3" t="n">
        <v>2.01695751032</v>
      </c>
      <c r="I566" s="4" t="n">
        <v>1.284413E-005</v>
      </c>
      <c r="J566" s="4" t="n">
        <v>0.00218043527555</v>
      </c>
    </row>
    <row r="567" customFormat="false" ht="13" hidden="false" customHeight="false" outlineLevel="0" collapsed="false">
      <c r="A567" s="2" t="s">
        <v>373</v>
      </c>
      <c r="B567" s="2" t="s">
        <v>374</v>
      </c>
      <c r="C567" s="2" t="s">
        <v>273</v>
      </c>
      <c r="D567" s="2" t="s">
        <v>274</v>
      </c>
      <c r="E567" s="3" t="n">
        <v>42</v>
      </c>
      <c r="F567" s="3" t="n">
        <v>43</v>
      </c>
      <c r="G567" s="3" t="n">
        <v>6</v>
      </c>
      <c r="H567" s="3" t="n">
        <v>2.17607722842</v>
      </c>
      <c r="I567" s="4" t="n">
        <v>1.285742E-005</v>
      </c>
      <c r="J567" s="4" t="n">
        <v>0.00218105887316</v>
      </c>
    </row>
    <row r="568" customFormat="false" ht="13" hidden="false" customHeight="false" outlineLevel="0" collapsed="false">
      <c r="A568" s="2" t="s">
        <v>333</v>
      </c>
      <c r="B568" s="2" t="s">
        <v>334</v>
      </c>
      <c r="C568" s="2" t="s">
        <v>155</v>
      </c>
      <c r="D568" s="2" t="s">
        <v>156</v>
      </c>
      <c r="E568" s="3" t="n">
        <v>145</v>
      </c>
      <c r="F568" s="3" t="n">
        <v>368</v>
      </c>
      <c r="G568" s="3" t="n">
        <v>34</v>
      </c>
      <c r="H568" s="3" t="n">
        <v>1.023367</v>
      </c>
      <c r="I568" s="4" t="n">
        <v>1.32E-005</v>
      </c>
      <c r="J568" s="4" t="n">
        <v>0.00223676017094</v>
      </c>
    </row>
    <row r="569" customFormat="false" ht="13" hidden="false" customHeight="false" outlineLevel="0" collapsed="false">
      <c r="A569" s="2" t="s">
        <v>79</v>
      </c>
      <c r="B569" s="2" t="s">
        <v>80</v>
      </c>
      <c r="C569" s="2" t="s">
        <v>141</v>
      </c>
      <c r="D569" s="2" t="s">
        <v>142</v>
      </c>
      <c r="E569" s="3" t="n">
        <v>283</v>
      </c>
      <c r="F569" s="3" t="n">
        <v>57</v>
      </c>
      <c r="G569" s="3" t="n">
        <v>16</v>
      </c>
      <c r="H569" s="3" t="n">
        <v>1.52600484234</v>
      </c>
      <c r="I569" s="4" t="n">
        <v>1.3293E-005</v>
      </c>
      <c r="J569" s="4" t="n">
        <v>0.00224487393373</v>
      </c>
    </row>
    <row r="570" customFormat="false" ht="13" hidden="false" customHeight="false" outlineLevel="0" collapsed="false">
      <c r="A570" s="2" t="s">
        <v>375</v>
      </c>
      <c r="B570" s="2" t="s">
        <v>376</v>
      </c>
      <c r="C570" s="2" t="s">
        <v>25</v>
      </c>
      <c r="D570" s="2" t="s">
        <v>26</v>
      </c>
      <c r="E570" s="3" t="n">
        <v>23</v>
      </c>
      <c r="F570" s="3" t="n">
        <v>852</v>
      </c>
      <c r="G570" s="3" t="n">
        <v>16</v>
      </c>
      <c r="H570" s="3" t="n">
        <v>1.289157</v>
      </c>
      <c r="I570" s="4" t="n">
        <v>1.33E-005</v>
      </c>
      <c r="J570" s="4" t="n">
        <v>0.00224121638559</v>
      </c>
    </row>
    <row r="571" customFormat="false" ht="13" hidden="false" customHeight="false" outlineLevel="0" collapsed="false">
      <c r="A571" s="2" t="s">
        <v>345</v>
      </c>
      <c r="B571" s="2" t="s">
        <v>346</v>
      </c>
      <c r="C571" s="2" t="s">
        <v>351</v>
      </c>
      <c r="D571" s="2" t="s">
        <v>352</v>
      </c>
      <c r="E571" s="3" t="n">
        <v>40</v>
      </c>
      <c r="F571" s="3" t="n">
        <v>27</v>
      </c>
      <c r="G571" s="3" t="n">
        <v>5</v>
      </c>
      <c r="H571" s="3" t="n">
        <v>2.17541680496</v>
      </c>
      <c r="I571" s="4" t="n">
        <v>1.363258E-005</v>
      </c>
      <c r="J571" s="4" t="n">
        <v>0.00230050801829</v>
      </c>
    </row>
    <row r="572" customFormat="false" ht="13" hidden="false" customHeight="false" outlineLevel="0" collapsed="false">
      <c r="A572" s="2" t="s">
        <v>185</v>
      </c>
      <c r="B572" s="2" t="s">
        <v>186</v>
      </c>
      <c r="C572" s="2" t="s">
        <v>101</v>
      </c>
      <c r="D572" s="2" t="s">
        <v>102</v>
      </c>
      <c r="E572" s="3" t="n">
        <v>62</v>
      </c>
      <c r="F572" s="3" t="n">
        <v>388</v>
      </c>
      <c r="G572" s="3" t="n">
        <v>20</v>
      </c>
      <c r="H572" s="3" t="n">
        <v>1.337147</v>
      </c>
      <c r="I572" s="4" t="n">
        <v>1.38E-005</v>
      </c>
      <c r="J572" s="4" t="n">
        <v>0.00232081453</v>
      </c>
    </row>
    <row r="573" customFormat="false" ht="13" hidden="false" customHeight="false" outlineLevel="0" collapsed="false">
      <c r="A573" s="2" t="s">
        <v>203</v>
      </c>
      <c r="B573" s="2" t="s">
        <v>204</v>
      </c>
      <c r="C573" s="2" t="s">
        <v>59</v>
      </c>
      <c r="D573" s="2" t="s">
        <v>60</v>
      </c>
      <c r="E573" s="3" t="n">
        <v>49</v>
      </c>
      <c r="F573" s="3" t="n">
        <v>297</v>
      </c>
      <c r="G573" s="3" t="n">
        <v>15</v>
      </c>
      <c r="H573" s="3" t="n">
        <v>1.56080128854</v>
      </c>
      <c r="I573" s="4" t="n">
        <v>1.405807E-005</v>
      </c>
      <c r="J573" s="4" t="n">
        <v>0.00236351692666</v>
      </c>
    </row>
    <row r="574" customFormat="false" ht="13" hidden="false" customHeight="false" outlineLevel="0" collapsed="false">
      <c r="A574" s="2" t="s">
        <v>101</v>
      </c>
      <c r="B574" s="2" t="s">
        <v>102</v>
      </c>
      <c r="C574" s="2" t="s">
        <v>263</v>
      </c>
      <c r="D574" s="2" t="s">
        <v>264</v>
      </c>
      <c r="E574" s="3" t="n">
        <v>388</v>
      </c>
      <c r="F574" s="3" t="n">
        <v>121</v>
      </c>
      <c r="G574" s="3" t="n">
        <v>31</v>
      </c>
      <c r="H574" s="3" t="n">
        <v>1.06738</v>
      </c>
      <c r="I574" s="4" t="n">
        <v>1.42E-005</v>
      </c>
      <c r="J574" s="4" t="n">
        <v>0.00239022401036</v>
      </c>
    </row>
    <row r="575" customFormat="false" ht="13" hidden="false" customHeight="false" outlineLevel="0" collapsed="false">
      <c r="A575" s="2" t="s">
        <v>81</v>
      </c>
      <c r="B575" s="2" t="s">
        <v>82</v>
      </c>
      <c r="C575" s="2" t="s">
        <v>165</v>
      </c>
      <c r="D575" s="2" t="s">
        <v>166</v>
      </c>
      <c r="E575" s="3" t="n">
        <v>115</v>
      </c>
      <c r="F575" s="3" t="n">
        <v>55</v>
      </c>
      <c r="G575" s="3" t="n">
        <v>10</v>
      </c>
      <c r="H575" s="3" t="n">
        <v>1.91223234503</v>
      </c>
      <c r="I575" s="4" t="n">
        <v>1.428694E-005</v>
      </c>
      <c r="J575" s="4" t="n">
        <v>0.00239489451511</v>
      </c>
    </row>
    <row r="576" customFormat="false" ht="13" hidden="false" customHeight="false" outlineLevel="0" collapsed="false">
      <c r="A576" s="2" t="s">
        <v>131</v>
      </c>
      <c r="B576" s="2" t="s">
        <v>132</v>
      </c>
      <c r="C576" s="2" t="s">
        <v>313</v>
      </c>
      <c r="D576" s="2" t="s">
        <v>314</v>
      </c>
      <c r="E576" s="3" t="n">
        <v>990</v>
      </c>
      <c r="F576" s="3" t="n">
        <v>33</v>
      </c>
      <c r="G576" s="3" t="n">
        <v>22</v>
      </c>
      <c r="H576" s="3" t="n">
        <v>1.073328</v>
      </c>
      <c r="I576" s="4" t="n">
        <v>1.43E-005</v>
      </c>
      <c r="J576" s="4" t="n">
        <v>0.00239432071077</v>
      </c>
    </row>
    <row r="577" customFormat="false" ht="13" hidden="false" customHeight="false" outlineLevel="0" collapsed="false">
      <c r="A577" s="2" t="s">
        <v>71</v>
      </c>
      <c r="B577" s="2" t="s">
        <v>72</v>
      </c>
      <c r="C577" s="2" t="s">
        <v>377</v>
      </c>
      <c r="D577" s="2" t="s">
        <v>378</v>
      </c>
      <c r="E577" s="3" t="n">
        <v>109</v>
      </c>
      <c r="F577" s="3" t="n">
        <v>11</v>
      </c>
      <c r="G577" s="3" t="n">
        <v>5</v>
      </c>
      <c r="H577" s="3" t="n">
        <v>2.13665598843</v>
      </c>
      <c r="I577" s="4" t="n">
        <v>1.435934E-005</v>
      </c>
      <c r="J577" s="4" t="n">
        <v>0.00240525308075</v>
      </c>
    </row>
    <row r="578" customFormat="false" ht="13" hidden="false" customHeight="false" outlineLevel="0" collapsed="false">
      <c r="A578" s="2" t="s">
        <v>305</v>
      </c>
      <c r="B578" s="2" t="s">
        <v>306</v>
      </c>
      <c r="C578" s="2" t="s">
        <v>37</v>
      </c>
      <c r="D578" s="2" t="s">
        <v>38</v>
      </c>
      <c r="E578" s="3" t="n">
        <v>16</v>
      </c>
      <c r="F578" s="3" t="n">
        <v>756</v>
      </c>
      <c r="G578" s="3" t="n">
        <v>12</v>
      </c>
      <c r="H578" s="3" t="n">
        <v>1.474981</v>
      </c>
      <c r="I578" s="4" t="n">
        <v>1.44E-005</v>
      </c>
      <c r="J578" s="4" t="n">
        <v>0.00241086120318</v>
      </c>
    </row>
    <row r="579" customFormat="false" ht="13" hidden="false" customHeight="false" outlineLevel="0" collapsed="false">
      <c r="A579" s="2" t="s">
        <v>31</v>
      </c>
      <c r="B579" s="2" t="s">
        <v>32</v>
      </c>
      <c r="C579" s="2" t="s">
        <v>207</v>
      </c>
      <c r="D579" s="2" t="s">
        <v>208</v>
      </c>
      <c r="E579" s="3" t="n">
        <v>618</v>
      </c>
      <c r="F579" s="3" t="n">
        <v>79</v>
      </c>
      <c r="G579" s="3" t="n">
        <v>31</v>
      </c>
      <c r="H579" s="3" t="n">
        <v>1.014544</v>
      </c>
      <c r="I579" s="4" t="n">
        <v>1.44E-005</v>
      </c>
      <c r="J579" s="4" t="n">
        <v>0.00241100007991</v>
      </c>
    </row>
    <row r="580" customFormat="false" ht="13" hidden="false" customHeight="false" outlineLevel="0" collapsed="false">
      <c r="A580" s="2" t="s">
        <v>185</v>
      </c>
      <c r="B580" s="2" t="s">
        <v>186</v>
      </c>
      <c r="C580" s="2" t="s">
        <v>309</v>
      </c>
      <c r="D580" s="2" t="s">
        <v>310</v>
      </c>
      <c r="E580" s="3" t="n">
        <v>62</v>
      </c>
      <c r="F580" s="3" t="n">
        <v>30</v>
      </c>
      <c r="G580" s="3" t="n">
        <v>6</v>
      </c>
      <c r="H580" s="3" t="n">
        <v>2.16087007372</v>
      </c>
      <c r="I580" s="4" t="n">
        <v>1.462433E-005</v>
      </c>
      <c r="J580" s="4" t="n">
        <v>0.00244242464531</v>
      </c>
    </row>
    <row r="581" customFormat="false" ht="13" hidden="false" customHeight="false" outlineLevel="0" collapsed="false">
      <c r="A581" s="2" t="s">
        <v>71</v>
      </c>
      <c r="B581" s="2" t="s">
        <v>72</v>
      </c>
      <c r="C581" s="2" t="s">
        <v>183</v>
      </c>
      <c r="D581" s="2" t="s">
        <v>184</v>
      </c>
      <c r="E581" s="3" t="n">
        <v>109</v>
      </c>
      <c r="F581" s="3" t="n">
        <v>113</v>
      </c>
      <c r="G581" s="3" t="n">
        <v>14</v>
      </c>
      <c r="H581" s="3" t="n">
        <v>1.66085683763</v>
      </c>
      <c r="I581" s="4" t="n">
        <v>1.467513E-005</v>
      </c>
      <c r="J581" s="4" t="n">
        <v>0.00244910534152</v>
      </c>
    </row>
    <row r="582" customFormat="false" ht="13" hidden="false" customHeight="false" outlineLevel="0" collapsed="false">
      <c r="A582" s="2" t="s">
        <v>249</v>
      </c>
      <c r="B582" s="2" t="s">
        <v>250</v>
      </c>
      <c r="C582" s="2" t="s">
        <v>45</v>
      </c>
      <c r="D582" s="2" t="s">
        <v>46</v>
      </c>
      <c r="E582" s="3" t="n">
        <v>50</v>
      </c>
      <c r="F582" s="3" t="n">
        <v>453</v>
      </c>
      <c r="G582" s="3" t="n">
        <v>19</v>
      </c>
      <c r="H582" s="3" t="n">
        <v>1.342909</v>
      </c>
      <c r="I582" s="4" t="n">
        <v>1.47E-005</v>
      </c>
      <c r="J582" s="4" t="n">
        <v>0.00245716536931</v>
      </c>
    </row>
    <row r="583" customFormat="false" ht="13" hidden="false" customHeight="false" outlineLevel="0" collapsed="false">
      <c r="A583" s="2" t="s">
        <v>79</v>
      </c>
      <c r="B583" s="2" t="s">
        <v>80</v>
      </c>
      <c r="C583" s="2" t="s">
        <v>129</v>
      </c>
      <c r="D583" s="2" t="s">
        <v>130</v>
      </c>
      <c r="E583" s="3" t="n">
        <v>283</v>
      </c>
      <c r="F583" s="3" t="n">
        <v>180</v>
      </c>
      <c r="G583" s="3" t="n">
        <v>33</v>
      </c>
      <c r="H583" s="3" t="n">
        <v>1.044531</v>
      </c>
      <c r="I583" s="4" t="n">
        <v>1.49E-005</v>
      </c>
      <c r="J583" s="4" t="n">
        <v>0.00248828693009</v>
      </c>
    </row>
    <row r="584" customFormat="false" ht="13" hidden="false" customHeight="false" outlineLevel="0" collapsed="false">
      <c r="A584" s="2" t="s">
        <v>379</v>
      </c>
      <c r="B584" s="2" t="s">
        <v>380</v>
      </c>
      <c r="C584" s="2" t="s">
        <v>69</v>
      </c>
      <c r="D584" s="2" t="s">
        <v>70</v>
      </c>
      <c r="E584" s="3" t="n">
        <v>26</v>
      </c>
      <c r="F584" s="3" t="n">
        <v>469</v>
      </c>
      <c r="G584" s="3" t="n">
        <v>13</v>
      </c>
      <c r="H584" s="3" t="n">
        <v>1.57273619839</v>
      </c>
      <c r="I584" s="4" t="n">
        <v>1.505677E-005</v>
      </c>
      <c r="J584" s="4" t="n">
        <v>0.00250542222507</v>
      </c>
    </row>
    <row r="585" customFormat="false" ht="13" hidden="false" customHeight="false" outlineLevel="0" collapsed="false">
      <c r="A585" s="2" t="s">
        <v>57</v>
      </c>
      <c r="B585" s="2" t="s">
        <v>58</v>
      </c>
      <c r="C585" s="2" t="s">
        <v>123</v>
      </c>
      <c r="D585" s="2" t="s">
        <v>124</v>
      </c>
      <c r="E585" s="3" t="n">
        <v>129</v>
      </c>
      <c r="F585" s="3" t="n">
        <v>136</v>
      </c>
      <c r="G585" s="3" t="n">
        <v>17</v>
      </c>
      <c r="H585" s="3" t="n">
        <v>1.507145</v>
      </c>
      <c r="I585" s="4" t="n">
        <v>1.51E-005</v>
      </c>
      <c r="J585" s="4" t="n">
        <v>0.00250488734941</v>
      </c>
    </row>
    <row r="586" customFormat="false" ht="13" hidden="false" customHeight="false" outlineLevel="0" collapsed="false">
      <c r="A586" s="2" t="s">
        <v>381</v>
      </c>
      <c r="B586" s="2" t="s">
        <v>382</v>
      </c>
      <c r="C586" s="2" t="s">
        <v>95</v>
      </c>
      <c r="D586" s="2" t="s">
        <v>96</v>
      </c>
      <c r="E586" s="3" t="n">
        <v>5</v>
      </c>
      <c r="F586" s="3" t="n">
        <v>39</v>
      </c>
      <c r="G586" s="3" t="n">
        <v>3</v>
      </c>
      <c r="H586" s="3" t="n">
        <v>1.91692892787</v>
      </c>
      <c r="I586" s="4" t="n">
        <v>1.515986E-005</v>
      </c>
      <c r="J586" s="4" t="n">
        <v>0.00251888015228</v>
      </c>
    </row>
    <row r="587" customFormat="false" ht="13" hidden="false" customHeight="false" outlineLevel="0" collapsed="false">
      <c r="A587" s="2" t="s">
        <v>57</v>
      </c>
      <c r="B587" s="2" t="s">
        <v>58</v>
      </c>
      <c r="C587" s="2" t="s">
        <v>73</v>
      </c>
      <c r="D587" s="2" t="s">
        <v>74</v>
      </c>
      <c r="E587" s="3" t="n">
        <v>129</v>
      </c>
      <c r="F587" s="3" t="n">
        <v>165</v>
      </c>
      <c r="G587" s="3" t="n">
        <v>19</v>
      </c>
      <c r="H587" s="3" t="n">
        <v>1.420896</v>
      </c>
      <c r="I587" s="4" t="n">
        <v>1.52E-005</v>
      </c>
      <c r="J587" s="4" t="n">
        <v>0.00252831810821</v>
      </c>
    </row>
    <row r="588" customFormat="false" ht="13" hidden="false" customHeight="false" outlineLevel="0" collapsed="false">
      <c r="A588" s="2" t="s">
        <v>383</v>
      </c>
      <c r="B588" s="2" t="s">
        <v>384</v>
      </c>
      <c r="C588" s="2" t="s">
        <v>25</v>
      </c>
      <c r="D588" s="2" t="s">
        <v>26</v>
      </c>
      <c r="E588" s="3" t="n">
        <v>13</v>
      </c>
      <c r="F588" s="3" t="n">
        <v>852</v>
      </c>
      <c r="G588" s="3" t="n">
        <v>11</v>
      </c>
      <c r="H588" s="3" t="n">
        <v>1.458464</v>
      </c>
      <c r="I588" s="4" t="n">
        <v>1.53E-005</v>
      </c>
      <c r="J588" s="4" t="n">
        <v>0.00253641164575</v>
      </c>
    </row>
    <row r="589" customFormat="false" ht="13" hidden="false" customHeight="false" outlineLevel="0" collapsed="false">
      <c r="A589" s="2" t="s">
        <v>131</v>
      </c>
      <c r="B589" s="2" t="s">
        <v>132</v>
      </c>
      <c r="C589" s="2" t="s">
        <v>251</v>
      </c>
      <c r="D589" s="2" t="s">
        <v>252</v>
      </c>
      <c r="E589" s="3" t="n">
        <v>990</v>
      </c>
      <c r="F589" s="3" t="n">
        <v>31</v>
      </c>
      <c r="G589" s="3" t="n">
        <v>21</v>
      </c>
      <c r="H589" s="3" t="n">
        <v>1.090905</v>
      </c>
      <c r="I589" s="4" t="n">
        <v>1.55E-005</v>
      </c>
      <c r="J589" s="4" t="n">
        <v>0.00255825407185</v>
      </c>
    </row>
    <row r="590" customFormat="false" ht="13" hidden="false" customHeight="false" outlineLevel="0" collapsed="false">
      <c r="A590" s="2" t="s">
        <v>283</v>
      </c>
      <c r="B590" s="2" t="s">
        <v>284</v>
      </c>
      <c r="C590" s="2" t="s">
        <v>263</v>
      </c>
      <c r="D590" s="2" t="s">
        <v>264</v>
      </c>
      <c r="E590" s="3" t="n">
        <v>89</v>
      </c>
      <c r="F590" s="3" t="n">
        <v>121</v>
      </c>
      <c r="G590" s="3" t="n">
        <v>13</v>
      </c>
      <c r="H590" s="3" t="n">
        <v>1.71202043026</v>
      </c>
      <c r="I590" s="4" t="n">
        <v>1.552175E-005</v>
      </c>
      <c r="J590" s="4" t="n">
        <v>0.00256585161935</v>
      </c>
    </row>
    <row r="591" customFormat="false" ht="13" hidden="false" customHeight="false" outlineLevel="0" collapsed="false">
      <c r="A591" s="2" t="s">
        <v>107</v>
      </c>
      <c r="B591" s="2" t="s">
        <v>108</v>
      </c>
      <c r="C591" s="2" t="s">
        <v>35</v>
      </c>
      <c r="D591" s="2" t="s">
        <v>36</v>
      </c>
      <c r="E591" s="3" t="n">
        <v>45</v>
      </c>
      <c r="F591" s="3" t="n">
        <v>564</v>
      </c>
      <c r="G591" s="3" t="n">
        <v>20</v>
      </c>
      <c r="H591" s="3" t="n">
        <v>1.268935</v>
      </c>
      <c r="I591" s="4" t="n">
        <v>1.56E-005</v>
      </c>
      <c r="J591" s="4" t="n">
        <v>0.0025677768763</v>
      </c>
    </row>
    <row r="592" customFormat="false" ht="13" hidden="false" customHeight="false" outlineLevel="0" collapsed="false">
      <c r="A592" s="2" t="s">
        <v>251</v>
      </c>
      <c r="B592" s="2" t="s">
        <v>252</v>
      </c>
      <c r="C592" s="2" t="s">
        <v>111</v>
      </c>
      <c r="D592" s="2" t="s">
        <v>112</v>
      </c>
      <c r="E592" s="3" t="n">
        <v>31</v>
      </c>
      <c r="F592" s="3" t="n">
        <v>654</v>
      </c>
      <c r="G592" s="3" t="n">
        <v>17</v>
      </c>
      <c r="H592" s="3" t="n">
        <v>1.3295</v>
      </c>
      <c r="I592" s="4" t="n">
        <v>1.56E-005</v>
      </c>
      <c r="J592" s="4" t="n">
        <v>0.00256816256705</v>
      </c>
    </row>
    <row r="593" customFormat="false" ht="13" hidden="false" customHeight="false" outlineLevel="0" collapsed="false">
      <c r="A593" s="2" t="s">
        <v>101</v>
      </c>
      <c r="B593" s="2" t="s">
        <v>102</v>
      </c>
      <c r="C593" s="2" t="s">
        <v>353</v>
      </c>
      <c r="D593" s="2" t="s">
        <v>354</v>
      </c>
      <c r="E593" s="3" t="n">
        <v>388</v>
      </c>
      <c r="F593" s="3" t="n">
        <v>39</v>
      </c>
      <c r="G593" s="3" t="n">
        <v>15</v>
      </c>
      <c r="H593" s="3" t="n">
        <v>1.51473</v>
      </c>
      <c r="I593" s="4" t="n">
        <v>1.57E-005</v>
      </c>
      <c r="J593" s="4" t="n">
        <v>0.002585875387</v>
      </c>
    </row>
    <row r="594" customFormat="false" ht="13" hidden="false" customHeight="false" outlineLevel="0" collapsed="false">
      <c r="A594" s="2" t="s">
        <v>345</v>
      </c>
      <c r="B594" s="2" t="s">
        <v>346</v>
      </c>
      <c r="C594" s="2" t="s">
        <v>385</v>
      </c>
      <c r="D594" s="2" t="s">
        <v>386</v>
      </c>
      <c r="E594" s="3" t="n">
        <v>40</v>
      </c>
      <c r="F594" s="3" t="n">
        <v>5</v>
      </c>
      <c r="G594" s="3" t="n">
        <v>3</v>
      </c>
      <c r="H594" s="3" t="n">
        <v>1.91486054753</v>
      </c>
      <c r="I594" s="4" t="n">
        <v>1.63815E-005</v>
      </c>
      <c r="J594" s="4" t="n">
        <v>0.00268643570607</v>
      </c>
    </row>
    <row r="595" customFormat="false" ht="13" hidden="false" customHeight="false" outlineLevel="0" collapsed="false">
      <c r="A595" s="2" t="s">
        <v>189</v>
      </c>
      <c r="B595" s="2" t="s">
        <v>190</v>
      </c>
      <c r="C595" s="2" t="s">
        <v>193</v>
      </c>
      <c r="D595" s="2" t="s">
        <v>194</v>
      </c>
      <c r="E595" s="3" t="n">
        <v>282</v>
      </c>
      <c r="F595" s="3" t="n">
        <v>52</v>
      </c>
      <c r="G595" s="3" t="n">
        <v>15</v>
      </c>
      <c r="H595" s="3" t="n">
        <v>1.55185418891</v>
      </c>
      <c r="I595" s="4" t="n">
        <v>1.6627E-005</v>
      </c>
      <c r="J595" s="4" t="n">
        <v>0.00272275828664</v>
      </c>
    </row>
    <row r="596" customFormat="false" ht="13" hidden="false" customHeight="false" outlineLevel="0" collapsed="false">
      <c r="A596" s="2" t="s">
        <v>67</v>
      </c>
      <c r="B596" s="2" t="s">
        <v>68</v>
      </c>
      <c r="C596" s="2" t="s">
        <v>61</v>
      </c>
      <c r="D596" s="2" t="s">
        <v>62</v>
      </c>
      <c r="E596" s="3" t="n">
        <v>67</v>
      </c>
      <c r="F596" s="3" t="n">
        <v>76</v>
      </c>
      <c r="G596" s="3" t="n">
        <v>9</v>
      </c>
      <c r="H596" s="3" t="n">
        <v>1.97272115738</v>
      </c>
      <c r="I596" s="4" t="n">
        <v>1.683609E-005</v>
      </c>
      <c r="J596" s="4" t="n">
        <v>0.00274708061014</v>
      </c>
    </row>
    <row r="597" customFormat="false" ht="13" hidden="false" customHeight="false" outlineLevel="0" collapsed="false">
      <c r="A597" s="2" t="s">
        <v>255</v>
      </c>
      <c r="B597" s="2" t="s">
        <v>256</v>
      </c>
      <c r="C597" s="2" t="s">
        <v>89</v>
      </c>
      <c r="D597" s="2" t="s">
        <v>90</v>
      </c>
      <c r="E597" s="3" t="n">
        <v>32</v>
      </c>
      <c r="F597" s="3" t="n">
        <v>561</v>
      </c>
      <c r="G597" s="3" t="n">
        <v>16</v>
      </c>
      <c r="H597" s="3" t="n">
        <v>1.396703</v>
      </c>
      <c r="I597" s="4" t="n">
        <v>1.7E-005</v>
      </c>
      <c r="J597" s="4" t="n">
        <v>0.00276489984866</v>
      </c>
    </row>
    <row r="598" customFormat="false" ht="13" hidden="false" customHeight="false" outlineLevel="0" collapsed="false">
      <c r="A598" s="2" t="s">
        <v>125</v>
      </c>
      <c r="B598" s="2" t="s">
        <v>126</v>
      </c>
      <c r="C598" s="2" t="s">
        <v>263</v>
      </c>
      <c r="D598" s="2" t="s">
        <v>264</v>
      </c>
      <c r="E598" s="3" t="n">
        <v>210</v>
      </c>
      <c r="F598" s="3" t="n">
        <v>121</v>
      </c>
      <c r="G598" s="3" t="n">
        <v>21</v>
      </c>
      <c r="H598" s="3" t="n">
        <v>1.33454</v>
      </c>
      <c r="I598" s="4" t="n">
        <v>1.7E-005</v>
      </c>
      <c r="J598" s="4" t="n">
        <v>0.00276793675598</v>
      </c>
    </row>
    <row r="599" customFormat="false" ht="13" hidden="false" customHeight="false" outlineLevel="0" collapsed="false">
      <c r="A599" s="2" t="s">
        <v>55</v>
      </c>
      <c r="B599" s="2" t="s">
        <v>56</v>
      </c>
      <c r="C599" s="2" t="s">
        <v>263</v>
      </c>
      <c r="D599" s="2" t="s">
        <v>264</v>
      </c>
      <c r="E599" s="3" t="n">
        <v>77</v>
      </c>
      <c r="F599" s="3" t="n">
        <v>121</v>
      </c>
      <c r="G599" s="3" t="n">
        <v>12</v>
      </c>
      <c r="H599" s="3" t="n">
        <v>1.7623741988</v>
      </c>
      <c r="I599" s="4" t="n">
        <v>1.714439E-005</v>
      </c>
      <c r="J599" s="4" t="n">
        <v>0.00278735827698</v>
      </c>
    </row>
    <row r="600" customFormat="false" ht="13" hidden="false" customHeight="false" outlineLevel="0" collapsed="false">
      <c r="A600" s="2" t="s">
        <v>111</v>
      </c>
      <c r="B600" s="2" t="s">
        <v>112</v>
      </c>
      <c r="C600" s="2" t="s">
        <v>235</v>
      </c>
      <c r="D600" s="2" t="s">
        <v>236</v>
      </c>
      <c r="E600" s="3" t="n">
        <v>654</v>
      </c>
      <c r="F600" s="3" t="n">
        <v>37</v>
      </c>
      <c r="G600" s="3" t="n">
        <v>19</v>
      </c>
      <c r="H600" s="3" t="n">
        <v>1.259286</v>
      </c>
      <c r="I600" s="4" t="n">
        <v>1.72E-005</v>
      </c>
      <c r="J600" s="4" t="n">
        <v>0.00279829218337</v>
      </c>
    </row>
    <row r="601" customFormat="false" ht="13" hidden="false" customHeight="false" outlineLevel="0" collapsed="false">
      <c r="A601" s="2" t="s">
        <v>387</v>
      </c>
      <c r="B601" s="2" t="s">
        <v>388</v>
      </c>
      <c r="C601" s="2" t="s">
        <v>127</v>
      </c>
      <c r="D601" s="2" t="s">
        <v>128</v>
      </c>
      <c r="E601" s="3" t="n">
        <v>16</v>
      </c>
      <c r="F601" s="3" t="n">
        <v>196</v>
      </c>
      <c r="G601" s="3" t="n">
        <v>7</v>
      </c>
      <c r="H601" s="3" t="n">
        <v>2.03416660315</v>
      </c>
      <c r="I601" s="4" t="n">
        <v>1.72996E-005</v>
      </c>
      <c r="J601" s="4" t="n">
        <v>0.00280856591238</v>
      </c>
    </row>
    <row r="602" customFormat="false" ht="13" hidden="false" customHeight="false" outlineLevel="0" collapsed="false">
      <c r="A602" s="2" t="s">
        <v>389</v>
      </c>
      <c r="B602" s="2" t="s">
        <v>390</v>
      </c>
      <c r="C602" s="2" t="s">
        <v>171</v>
      </c>
      <c r="D602" s="2" t="s">
        <v>172</v>
      </c>
      <c r="E602" s="3" t="n">
        <v>5</v>
      </c>
      <c r="F602" s="3" t="n">
        <v>41</v>
      </c>
      <c r="G602" s="3" t="n">
        <v>3</v>
      </c>
      <c r="H602" s="3" t="n">
        <v>1.91279512836</v>
      </c>
      <c r="I602" s="4" t="n">
        <v>1.766665E-005</v>
      </c>
      <c r="J602" s="4" t="n">
        <v>0.00286200991904</v>
      </c>
    </row>
    <row r="603" customFormat="false" ht="13" hidden="false" customHeight="false" outlineLevel="0" collapsed="false">
      <c r="A603" s="2" t="s">
        <v>75</v>
      </c>
      <c r="B603" s="2" t="s">
        <v>76</v>
      </c>
      <c r="C603" s="2" t="s">
        <v>19</v>
      </c>
      <c r="D603" s="2" t="s">
        <v>20</v>
      </c>
      <c r="E603" s="3" t="n">
        <v>52</v>
      </c>
      <c r="F603" s="3" t="n">
        <v>183</v>
      </c>
      <c r="G603" s="3" t="n">
        <v>12</v>
      </c>
      <c r="H603" s="3" t="n">
        <v>1.73977929214</v>
      </c>
      <c r="I603" s="4" t="n">
        <v>1.778109E-005</v>
      </c>
      <c r="J603" s="4" t="n">
        <v>0.00287644008066</v>
      </c>
    </row>
    <row r="604" customFormat="false" ht="13" hidden="false" customHeight="false" outlineLevel="0" collapsed="false">
      <c r="A604" s="2" t="s">
        <v>101</v>
      </c>
      <c r="B604" s="2" t="s">
        <v>102</v>
      </c>
      <c r="C604" s="2" t="s">
        <v>153</v>
      </c>
      <c r="D604" s="2" t="s">
        <v>154</v>
      </c>
      <c r="E604" s="3" t="n">
        <v>388</v>
      </c>
      <c r="F604" s="3" t="n">
        <v>128</v>
      </c>
      <c r="G604" s="3" t="n">
        <v>32</v>
      </c>
      <c r="H604" s="3" t="n">
        <v>1.035814</v>
      </c>
      <c r="I604" s="4" t="n">
        <v>1.78E-005</v>
      </c>
      <c r="J604" s="4" t="n">
        <v>0.00287824532925</v>
      </c>
    </row>
    <row r="605" customFormat="false" ht="13" hidden="false" customHeight="false" outlineLevel="0" collapsed="false">
      <c r="A605" s="2" t="s">
        <v>185</v>
      </c>
      <c r="B605" s="2" t="s">
        <v>186</v>
      </c>
      <c r="C605" s="2" t="s">
        <v>251</v>
      </c>
      <c r="D605" s="2" t="s">
        <v>252</v>
      </c>
      <c r="E605" s="3" t="n">
        <v>62</v>
      </c>
      <c r="F605" s="3" t="n">
        <v>31</v>
      </c>
      <c r="G605" s="3" t="n">
        <v>6</v>
      </c>
      <c r="H605" s="3" t="n">
        <v>2.14360542211</v>
      </c>
      <c r="I605" s="4" t="n">
        <v>1.786948E-005</v>
      </c>
      <c r="J605" s="4" t="n">
        <v>0.00288662103524</v>
      </c>
    </row>
    <row r="606" customFormat="false" ht="13" hidden="false" customHeight="false" outlineLevel="0" collapsed="false">
      <c r="A606" s="2" t="s">
        <v>247</v>
      </c>
      <c r="B606" s="2" t="s">
        <v>248</v>
      </c>
      <c r="C606" s="2" t="s">
        <v>47</v>
      </c>
      <c r="D606" s="2" t="s">
        <v>48</v>
      </c>
      <c r="E606" s="3" t="n">
        <v>47</v>
      </c>
      <c r="F606" s="3" t="n">
        <v>493</v>
      </c>
      <c r="G606" s="3" t="n">
        <v>19</v>
      </c>
      <c r="H606" s="3" t="n">
        <v>1.31422</v>
      </c>
      <c r="I606" s="4" t="n">
        <v>1.8E-005</v>
      </c>
      <c r="J606" s="4" t="n">
        <v>0.00289892679747</v>
      </c>
    </row>
    <row r="607" customFormat="false" ht="13" hidden="false" customHeight="false" outlineLevel="0" collapsed="false">
      <c r="A607" s="2" t="s">
        <v>91</v>
      </c>
      <c r="B607" s="2" t="s">
        <v>92</v>
      </c>
      <c r="C607" s="2" t="s">
        <v>185</v>
      </c>
      <c r="D607" s="2" t="s">
        <v>186</v>
      </c>
      <c r="E607" s="3" t="n">
        <v>83</v>
      </c>
      <c r="F607" s="3" t="n">
        <v>62</v>
      </c>
      <c r="G607" s="3" t="n">
        <v>9</v>
      </c>
      <c r="H607" s="3" t="n">
        <v>1.96345658372</v>
      </c>
      <c r="I607" s="4" t="n">
        <v>1.824195E-005</v>
      </c>
      <c r="J607" s="4" t="n">
        <v>0.00294050639797</v>
      </c>
    </row>
    <row r="608" customFormat="false" ht="13" hidden="false" customHeight="false" outlineLevel="0" collapsed="false">
      <c r="A608" s="2" t="s">
        <v>361</v>
      </c>
      <c r="B608" s="2" t="s">
        <v>362</v>
      </c>
      <c r="C608" s="2" t="s">
        <v>391</v>
      </c>
      <c r="D608" s="2" t="s">
        <v>392</v>
      </c>
      <c r="E608" s="3" t="n">
        <v>5</v>
      </c>
      <c r="F608" s="3" t="n">
        <v>5</v>
      </c>
      <c r="G608" s="3" t="n">
        <v>2</v>
      </c>
      <c r="H608" s="3" t="n">
        <v>1.57404121434</v>
      </c>
      <c r="I608" s="4" t="n">
        <v>1.844919E-005</v>
      </c>
      <c r="J608" s="4" t="n">
        <v>0.00297180024232</v>
      </c>
    </row>
    <row r="609" customFormat="false" ht="13" hidden="false" customHeight="false" outlineLevel="0" collapsed="false">
      <c r="A609" s="2" t="s">
        <v>43</v>
      </c>
      <c r="B609" s="2" t="s">
        <v>44</v>
      </c>
      <c r="C609" s="2" t="s">
        <v>137</v>
      </c>
      <c r="D609" s="2" t="s">
        <v>138</v>
      </c>
      <c r="E609" s="3" t="n">
        <v>517</v>
      </c>
      <c r="F609" s="3" t="n">
        <v>81</v>
      </c>
      <c r="G609" s="3" t="n">
        <v>28</v>
      </c>
      <c r="H609" s="3" t="n">
        <v>1.078871</v>
      </c>
      <c r="I609" s="4" t="n">
        <v>1.85E-005</v>
      </c>
      <c r="J609" s="4" t="n">
        <v>0.00298102408847</v>
      </c>
    </row>
    <row r="610" customFormat="false" ht="13" hidden="false" customHeight="false" outlineLevel="0" collapsed="false">
      <c r="A610" s="2" t="s">
        <v>13</v>
      </c>
      <c r="B610" s="2" t="s">
        <v>14</v>
      </c>
      <c r="C610" s="2" t="s">
        <v>231</v>
      </c>
      <c r="D610" s="2" t="s">
        <v>232</v>
      </c>
      <c r="E610" s="3" t="n">
        <v>293</v>
      </c>
      <c r="F610" s="3" t="n">
        <v>29</v>
      </c>
      <c r="G610" s="3" t="n">
        <v>11</v>
      </c>
      <c r="H610" s="3" t="n">
        <v>1.74392541616</v>
      </c>
      <c r="I610" s="4" t="n">
        <v>1.863418E-005</v>
      </c>
      <c r="J610" s="4" t="n">
        <v>0.00299309536698</v>
      </c>
    </row>
    <row r="611" customFormat="false" ht="13" hidden="false" customHeight="false" outlineLevel="0" collapsed="false">
      <c r="A611" s="2" t="s">
        <v>99</v>
      </c>
      <c r="B611" s="2" t="s">
        <v>100</v>
      </c>
      <c r="C611" s="2" t="s">
        <v>123</v>
      </c>
      <c r="D611" s="2" t="s">
        <v>124</v>
      </c>
      <c r="E611" s="3" t="n">
        <v>105</v>
      </c>
      <c r="F611" s="3" t="n">
        <v>136</v>
      </c>
      <c r="G611" s="3" t="n">
        <v>15</v>
      </c>
      <c r="H611" s="3" t="n">
        <v>1.58304529773</v>
      </c>
      <c r="I611" s="4" t="n">
        <v>1.866327E-005</v>
      </c>
      <c r="J611" s="4" t="n">
        <v>0.00299564635476</v>
      </c>
    </row>
    <row r="612" customFormat="false" ht="13" hidden="false" customHeight="false" outlineLevel="0" collapsed="false">
      <c r="A612" s="2" t="s">
        <v>253</v>
      </c>
      <c r="B612" s="2" t="s">
        <v>254</v>
      </c>
      <c r="C612" s="2" t="s">
        <v>115</v>
      </c>
      <c r="D612" s="2" t="s">
        <v>116</v>
      </c>
      <c r="E612" s="3" t="n">
        <v>40</v>
      </c>
      <c r="F612" s="3" t="n">
        <v>288</v>
      </c>
      <c r="G612" s="3" t="n">
        <v>13</v>
      </c>
      <c r="H612" s="3" t="n">
        <v>1.6369427705</v>
      </c>
      <c r="I612" s="4" t="n">
        <v>1.866722E-005</v>
      </c>
      <c r="J612" s="4" t="n">
        <v>0.00299416136013</v>
      </c>
    </row>
    <row r="613" customFormat="false" ht="13" hidden="false" customHeight="false" outlineLevel="0" collapsed="false">
      <c r="A613" s="2" t="s">
        <v>345</v>
      </c>
      <c r="B613" s="2" t="s">
        <v>346</v>
      </c>
      <c r="C613" s="2" t="s">
        <v>115</v>
      </c>
      <c r="D613" s="2" t="s">
        <v>116</v>
      </c>
      <c r="E613" s="3" t="n">
        <v>40</v>
      </c>
      <c r="F613" s="3" t="n">
        <v>288</v>
      </c>
      <c r="G613" s="3" t="n">
        <v>13</v>
      </c>
      <c r="H613" s="3" t="n">
        <v>1.6369427705</v>
      </c>
      <c r="I613" s="4" t="n">
        <v>1.866722E-005</v>
      </c>
      <c r="J613" s="4" t="n">
        <v>0.00299204534503</v>
      </c>
    </row>
    <row r="614" customFormat="false" ht="13" hidden="false" customHeight="false" outlineLevel="0" collapsed="false">
      <c r="A614" s="2" t="s">
        <v>55</v>
      </c>
      <c r="B614" s="2" t="s">
        <v>56</v>
      </c>
      <c r="C614" s="2" t="s">
        <v>155</v>
      </c>
      <c r="D614" s="2" t="s">
        <v>156</v>
      </c>
      <c r="E614" s="3" t="n">
        <v>77</v>
      </c>
      <c r="F614" s="3" t="n">
        <v>368</v>
      </c>
      <c r="G614" s="3" t="n">
        <v>22</v>
      </c>
      <c r="H614" s="3" t="n">
        <v>1.25861</v>
      </c>
      <c r="I614" s="4" t="n">
        <v>1.89E-005</v>
      </c>
      <c r="J614" s="4" t="n">
        <v>0.00303322952651</v>
      </c>
    </row>
    <row r="615" customFormat="false" ht="13" hidden="false" customHeight="false" outlineLevel="0" collapsed="false">
      <c r="A615" s="2" t="s">
        <v>393</v>
      </c>
      <c r="B615" s="2" t="s">
        <v>394</v>
      </c>
      <c r="C615" s="2" t="s">
        <v>43</v>
      </c>
      <c r="D615" s="2" t="s">
        <v>44</v>
      </c>
      <c r="E615" s="3" t="n">
        <v>38</v>
      </c>
      <c r="F615" s="3" t="n">
        <v>517</v>
      </c>
      <c r="G615" s="3" t="n">
        <v>17</v>
      </c>
      <c r="H615" s="3" t="n">
        <v>1.368471</v>
      </c>
      <c r="I615" s="4" t="n">
        <v>1.92E-005</v>
      </c>
      <c r="J615" s="4" t="n">
        <v>0.00306526273186</v>
      </c>
    </row>
    <row r="616" customFormat="false" ht="13" hidden="false" customHeight="false" outlineLevel="0" collapsed="false">
      <c r="A616" s="2" t="s">
        <v>199</v>
      </c>
      <c r="B616" s="2" t="s">
        <v>200</v>
      </c>
      <c r="C616" s="2" t="s">
        <v>59</v>
      </c>
      <c r="D616" s="2" t="s">
        <v>60</v>
      </c>
      <c r="E616" s="3" t="n">
        <v>62</v>
      </c>
      <c r="F616" s="3" t="n">
        <v>297</v>
      </c>
      <c r="G616" s="3" t="n">
        <v>17</v>
      </c>
      <c r="H616" s="3" t="n">
        <v>1.448124</v>
      </c>
      <c r="I616" s="4" t="n">
        <v>1.92E-005</v>
      </c>
      <c r="J616" s="4" t="n">
        <v>0.00307161008762</v>
      </c>
    </row>
    <row r="617" customFormat="false" ht="13" hidden="false" customHeight="false" outlineLevel="0" collapsed="false">
      <c r="A617" s="2" t="s">
        <v>395</v>
      </c>
      <c r="B617" s="2" t="s">
        <v>396</v>
      </c>
      <c r="C617" s="2" t="s">
        <v>141</v>
      </c>
      <c r="D617" s="2" t="s">
        <v>142</v>
      </c>
      <c r="E617" s="3" t="n">
        <v>4</v>
      </c>
      <c r="F617" s="3" t="n">
        <v>57</v>
      </c>
      <c r="G617" s="3" t="n">
        <v>3</v>
      </c>
      <c r="H617" s="3" t="n">
        <v>1.90333210115</v>
      </c>
      <c r="I617" s="4" t="n">
        <v>1.949439E-005</v>
      </c>
      <c r="J617" s="4" t="n">
        <v>0.0031158189897</v>
      </c>
    </row>
    <row r="618" customFormat="false" ht="13" hidden="false" customHeight="false" outlineLevel="0" collapsed="false">
      <c r="A618" s="2" t="s">
        <v>397</v>
      </c>
      <c r="B618" s="2" t="s">
        <v>398</v>
      </c>
      <c r="C618" s="2" t="s">
        <v>141</v>
      </c>
      <c r="D618" s="2" t="s">
        <v>142</v>
      </c>
      <c r="E618" s="3" t="n">
        <v>4</v>
      </c>
      <c r="F618" s="3" t="n">
        <v>57</v>
      </c>
      <c r="G618" s="3" t="n">
        <v>3</v>
      </c>
      <c r="H618" s="3" t="n">
        <v>1.90333210115</v>
      </c>
      <c r="I618" s="4" t="n">
        <v>1.949439E-005</v>
      </c>
      <c r="J618" s="4" t="n">
        <v>0.00311362475098</v>
      </c>
    </row>
    <row r="619" customFormat="false" ht="13" hidden="false" customHeight="false" outlineLevel="0" collapsed="false">
      <c r="A619" s="2" t="s">
        <v>399</v>
      </c>
      <c r="B619" s="2" t="s">
        <v>400</v>
      </c>
      <c r="C619" s="2" t="s">
        <v>401</v>
      </c>
      <c r="D619" s="2" t="s">
        <v>402</v>
      </c>
      <c r="E619" s="3" t="n">
        <v>27</v>
      </c>
      <c r="F619" s="3" t="n">
        <v>43</v>
      </c>
      <c r="G619" s="3" t="n">
        <v>5</v>
      </c>
      <c r="H619" s="3" t="n">
        <v>2.14892058389</v>
      </c>
      <c r="I619" s="4" t="n">
        <v>1.960988E-005</v>
      </c>
      <c r="J619" s="4" t="n">
        <v>0.00312986656853</v>
      </c>
    </row>
    <row r="620" customFormat="false" ht="13" hidden="false" customHeight="false" outlineLevel="0" collapsed="false">
      <c r="A620" s="2" t="s">
        <v>345</v>
      </c>
      <c r="B620" s="2" t="s">
        <v>346</v>
      </c>
      <c r="C620" s="2" t="s">
        <v>231</v>
      </c>
      <c r="D620" s="2" t="s">
        <v>232</v>
      </c>
      <c r="E620" s="3" t="n">
        <v>40</v>
      </c>
      <c r="F620" s="3" t="n">
        <v>29</v>
      </c>
      <c r="G620" s="3" t="n">
        <v>5</v>
      </c>
      <c r="H620" s="3" t="n">
        <v>2.1492447486</v>
      </c>
      <c r="I620" s="4" t="n">
        <v>1.969922E-005</v>
      </c>
      <c r="J620" s="4" t="n">
        <v>0.00314191476457</v>
      </c>
    </row>
    <row r="621" customFormat="false" ht="13" hidden="false" customHeight="false" outlineLevel="0" collapsed="false">
      <c r="A621" s="2" t="s">
        <v>133</v>
      </c>
      <c r="B621" s="2" t="s">
        <v>134</v>
      </c>
      <c r="C621" s="2" t="s">
        <v>35</v>
      </c>
      <c r="D621" s="2" t="s">
        <v>36</v>
      </c>
      <c r="E621" s="3" t="n">
        <v>60</v>
      </c>
      <c r="F621" s="3" t="n">
        <v>564</v>
      </c>
      <c r="G621" s="3" t="n">
        <v>24</v>
      </c>
      <c r="H621" s="3" t="n">
        <v>1.14743</v>
      </c>
      <c r="I621" s="4" t="n">
        <v>1.98E-005</v>
      </c>
      <c r="J621" s="4" t="n">
        <v>0.00315569638131</v>
      </c>
    </row>
    <row r="622" customFormat="false" ht="13" hidden="false" customHeight="false" outlineLevel="0" collapsed="false">
      <c r="A622" s="2" t="s">
        <v>191</v>
      </c>
      <c r="B622" s="2" t="s">
        <v>192</v>
      </c>
      <c r="C622" s="2" t="s">
        <v>61</v>
      </c>
      <c r="D622" s="2" t="s">
        <v>62</v>
      </c>
      <c r="E622" s="3" t="n">
        <v>26</v>
      </c>
      <c r="F622" s="3" t="n">
        <v>76</v>
      </c>
      <c r="G622" s="3" t="n">
        <v>6</v>
      </c>
      <c r="H622" s="3" t="n">
        <v>2.12873498463</v>
      </c>
      <c r="I622" s="4" t="n">
        <v>1.98623E-005</v>
      </c>
      <c r="J622" s="4" t="n">
        <v>0.00315903892167</v>
      </c>
    </row>
    <row r="623" customFormat="false" ht="13" hidden="false" customHeight="false" outlineLevel="0" collapsed="false">
      <c r="A623" s="2" t="s">
        <v>199</v>
      </c>
      <c r="B623" s="2" t="s">
        <v>200</v>
      </c>
      <c r="C623" s="2" t="s">
        <v>69</v>
      </c>
      <c r="D623" s="2" t="s">
        <v>70</v>
      </c>
      <c r="E623" s="3" t="n">
        <v>62</v>
      </c>
      <c r="F623" s="3" t="n">
        <v>469</v>
      </c>
      <c r="G623" s="3" t="n">
        <v>22</v>
      </c>
      <c r="H623" s="3" t="n">
        <v>1.225153</v>
      </c>
      <c r="I623" s="4" t="n">
        <v>2.01E-005</v>
      </c>
      <c r="J623" s="4" t="n">
        <v>0.00319203255769</v>
      </c>
    </row>
    <row r="624" customFormat="false" ht="13" hidden="false" customHeight="false" outlineLevel="0" collapsed="false">
      <c r="A624" s="2" t="s">
        <v>199</v>
      </c>
      <c r="B624" s="2" t="s">
        <v>200</v>
      </c>
      <c r="C624" s="2" t="s">
        <v>33</v>
      </c>
      <c r="D624" s="2" t="s">
        <v>34</v>
      </c>
      <c r="E624" s="3" t="n">
        <v>62</v>
      </c>
      <c r="F624" s="3" t="n">
        <v>398</v>
      </c>
      <c r="G624" s="3" t="n">
        <v>20</v>
      </c>
      <c r="H624" s="3" t="n">
        <v>1.304803</v>
      </c>
      <c r="I624" s="4" t="n">
        <v>2.03E-005</v>
      </c>
      <c r="J624" s="4" t="n">
        <v>0.00321497162806</v>
      </c>
    </row>
    <row r="625" customFormat="false" ht="13" hidden="false" customHeight="false" outlineLevel="0" collapsed="false">
      <c r="A625" s="2" t="s">
        <v>29</v>
      </c>
      <c r="B625" s="2" t="s">
        <v>30</v>
      </c>
      <c r="C625" s="2" t="s">
        <v>403</v>
      </c>
      <c r="D625" s="2" t="s">
        <v>404</v>
      </c>
      <c r="E625" s="3" t="n">
        <v>58</v>
      </c>
      <c r="F625" s="3" t="n">
        <v>4</v>
      </c>
      <c r="G625" s="3" t="n">
        <v>3</v>
      </c>
      <c r="H625" s="3" t="n">
        <v>1.90169267479</v>
      </c>
      <c r="I625" s="4" t="n">
        <v>2.055297E-005</v>
      </c>
      <c r="J625" s="4" t="n">
        <v>0.00325746621172</v>
      </c>
    </row>
    <row r="626" customFormat="false" ht="13" hidden="false" customHeight="false" outlineLevel="0" collapsed="false">
      <c r="A626" s="2" t="s">
        <v>49</v>
      </c>
      <c r="B626" s="2" t="s">
        <v>50</v>
      </c>
      <c r="C626" s="2" t="s">
        <v>299</v>
      </c>
      <c r="D626" s="2" t="s">
        <v>300</v>
      </c>
      <c r="E626" s="3" t="n">
        <v>291</v>
      </c>
      <c r="F626" s="3" t="n">
        <v>40</v>
      </c>
      <c r="G626" s="3" t="n">
        <v>13</v>
      </c>
      <c r="H626" s="3" t="n">
        <v>1.62530024566</v>
      </c>
      <c r="I626" s="4" t="n">
        <v>2.089919E-005</v>
      </c>
      <c r="J626" s="4" t="n">
        <v>0.00330771611388</v>
      </c>
    </row>
    <row r="627" customFormat="false" ht="13" hidden="false" customHeight="false" outlineLevel="0" collapsed="false">
      <c r="A627" s="2" t="s">
        <v>405</v>
      </c>
      <c r="B627" s="2" t="s">
        <v>406</v>
      </c>
      <c r="C627" s="2" t="s">
        <v>95</v>
      </c>
      <c r="D627" s="2" t="s">
        <v>96</v>
      </c>
      <c r="E627" s="3" t="n">
        <v>15</v>
      </c>
      <c r="F627" s="3" t="n">
        <v>39</v>
      </c>
      <c r="G627" s="3" t="n">
        <v>4</v>
      </c>
      <c r="H627" s="3" t="n">
        <v>2.08581936846</v>
      </c>
      <c r="I627" s="4" t="n">
        <v>2.097175E-005</v>
      </c>
      <c r="J627" s="4" t="n">
        <v>0.00331688554515</v>
      </c>
    </row>
    <row r="628" customFormat="false" ht="13" hidden="false" customHeight="false" outlineLevel="0" collapsed="false">
      <c r="A628" s="2" t="s">
        <v>101</v>
      </c>
      <c r="B628" s="2" t="s">
        <v>102</v>
      </c>
      <c r="C628" s="2" t="s">
        <v>167</v>
      </c>
      <c r="D628" s="2" t="s">
        <v>168</v>
      </c>
      <c r="E628" s="3" t="n">
        <v>388</v>
      </c>
      <c r="F628" s="3" t="n">
        <v>79</v>
      </c>
      <c r="G628" s="3" t="n">
        <v>23</v>
      </c>
      <c r="H628" s="3" t="n">
        <v>1.21805</v>
      </c>
      <c r="I628" s="4" t="n">
        <v>2.1E-005</v>
      </c>
      <c r="J628" s="4" t="n">
        <v>0.00331926661564</v>
      </c>
    </row>
    <row r="629" customFormat="false" ht="13" hidden="false" customHeight="false" outlineLevel="0" collapsed="false">
      <c r="A629" s="2" t="s">
        <v>37</v>
      </c>
      <c r="B629" s="2" t="s">
        <v>38</v>
      </c>
      <c r="C629" s="2" t="s">
        <v>209</v>
      </c>
      <c r="D629" s="2" t="s">
        <v>210</v>
      </c>
      <c r="E629" s="3" t="n">
        <v>756</v>
      </c>
      <c r="F629" s="3" t="n">
        <v>36</v>
      </c>
      <c r="G629" s="3" t="n">
        <v>20</v>
      </c>
      <c r="H629" s="3" t="n">
        <v>1.179384</v>
      </c>
      <c r="I629" s="4" t="n">
        <v>2.16E-005</v>
      </c>
      <c r="J629" s="4" t="n">
        <v>0.00340663297728</v>
      </c>
    </row>
    <row r="630" customFormat="false" ht="13" hidden="false" customHeight="false" outlineLevel="0" collapsed="false">
      <c r="A630" s="2" t="s">
        <v>101</v>
      </c>
      <c r="B630" s="2" t="s">
        <v>102</v>
      </c>
      <c r="C630" s="2" t="s">
        <v>407</v>
      </c>
      <c r="D630" s="2" t="s">
        <v>408</v>
      </c>
      <c r="E630" s="3" t="n">
        <v>388</v>
      </c>
      <c r="F630" s="3" t="n">
        <v>16</v>
      </c>
      <c r="G630" s="3" t="n">
        <v>9</v>
      </c>
      <c r="H630" s="3" t="n">
        <v>1.79239192265</v>
      </c>
      <c r="I630" s="4" t="n">
        <v>2.160655E-005</v>
      </c>
      <c r="J630" s="4" t="n">
        <v>0.00340777965685</v>
      </c>
    </row>
    <row r="631" customFormat="false" ht="13" hidden="false" customHeight="false" outlineLevel="0" collapsed="false">
      <c r="A631" s="2" t="s">
        <v>195</v>
      </c>
      <c r="B631" s="2" t="s">
        <v>196</v>
      </c>
      <c r="C631" s="2" t="s">
        <v>205</v>
      </c>
      <c r="D631" s="2" t="s">
        <v>206</v>
      </c>
      <c r="E631" s="3" t="n">
        <v>183</v>
      </c>
      <c r="F631" s="3" t="n">
        <v>53</v>
      </c>
      <c r="G631" s="3" t="n">
        <v>12</v>
      </c>
      <c r="H631" s="3" t="n">
        <v>1.71930884268</v>
      </c>
      <c r="I631" s="4" t="n">
        <v>2.188147E-005</v>
      </c>
      <c r="J631" s="4" t="n">
        <v>0.00344395508499</v>
      </c>
    </row>
    <row r="632" customFormat="false" ht="13" hidden="false" customHeight="false" outlineLevel="0" collapsed="false">
      <c r="A632" s="2" t="s">
        <v>209</v>
      </c>
      <c r="B632" s="2" t="s">
        <v>210</v>
      </c>
      <c r="C632" s="2" t="s">
        <v>165</v>
      </c>
      <c r="D632" s="2" t="s">
        <v>166</v>
      </c>
      <c r="E632" s="3" t="n">
        <v>36</v>
      </c>
      <c r="F632" s="3" t="n">
        <v>55</v>
      </c>
      <c r="G632" s="3" t="n">
        <v>6</v>
      </c>
      <c r="H632" s="3" t="n">
        <v>2.12763954416</v>
      </c>
      <c r="I632" s="4" t="n">
        <v>2.189024E-005</v>
      </c>
      <c r="J632" s="4" t="n">
        <v>0.00344294613193</v>
      </c>
    </row>
    <row r="633" customFormat="false" ht="13" hidden="false" customHeight="false" outlineLevel="0" collapsed="false">
      <c r="A633" s="2" t="s">
        <v>247</v>
      </c>
      <c r="B633" s="2" t="s">
        <v>248</v>
      </c>
      <c r="C633" s="2" t="s">
        <v>45</v>
      </c>
      <c r="D633" s="2" t="s">
        <v>46</v>
      </c>
      <c r="E633" s="3" t="n">
        <v>47</v>
      </c>
      <c r="F633" s="3" t="n">
        <v>453</v>
      </c>
      <c r="G633" s="3" t="n">
        <v>18</v>
      </c>
      <c r="H633" s="3" t="n">
        <v>1.346543</v>
      </c>
      <c r="I633" s="4" t="n">
        <v>2.19E-005</v>
      </c>
      <c r="J633" s="4" t="n">
        <v>0.00344291619489</v>
      </c>
    </row>
    <row r="634" customFormat="false" ht="13" hidden="false" customHeight="false" outlineLevel="0" collapsed="false">
      <c r="A634" s="2" t="s">
        <v>213</v>
      </c>
      <c r="B634" s="2" t="s">
        <v>214</v>
      </c>
      <c r="C634" s="2" t="s">
        <v>409</v>
      </c>
      <c r="D634" s="2" t="s">
        <v>410</v>
      </c>
      <c r="E634" s="3" t="n">
        <v>16</v>
      </c>
      <c r="F634" s="3" t="n">
        <v>2</v>
      </c>
      <c r="G634" s="3" t="n">
        <v>2</v>
      </c>
      <c r="H634" s="3" t="n">
        <v>1.57099801138</v>
      </c>
      <c r="I634" s="4" t="n">
        <v>2.217949E-005</v>
      </c>
      <c r="J634" s="4" t="n">
        <v>0.00348360838746</v>
      </c>
    </row>
    <row r="635" customFormat="false" ht="13" hidden="false" customHeight="false" outlineLevel="0" collapsed="false">
      <c r="A635" s="2" t="s">
        <v>211</v>
      </c>
      <c r="B635" s="2" t="s">
        <v>212</v>
      </c>
      <c r="C635" s="2" t="s">
        <v>13</v>
      </c>
      <c r="D635" s="2" t="s">
        <v>14</v>
      </c>
      <c r="E635" s="3" t="n">
        <v>12</v>
      </c>
      <c r="F635" s="3" t="n">
        <v>293</v>
      </c>
      <c r="G635" s="3" t="n">
        <v>7</v>
      </c>
      <c r="H635" s="3" t="n">
        <v>1.95128043266</v>
      </c>
      <c r="I635" s="4" t="n">
        <v>2.218456E-005</v>
      </c>
      <c r="J635" s="4" t="n">
        <v>0.00348199335125</v>
      </c>
    </row>
    <row r="636" customFormat="false" ht="13" hidden="false" customHeight="false" outlineLevel="0" collapsed="false">
      <c r="A636" s="2" t="s">
        <v>147</v>
      </c>
      <c r="B636" s="2" t="s">
        <v>148</v>
      </c>
      <c r="C636" s="2" t="s">
        <v>183</v>
      </c>
      <c r="D636" s="2" t="s">
        <v>184</v>
      </c>
      <c r="E636" s="3" t="n">
        <v>113</v>
      </c>
      <c r="F636" s="3" t="n">
        <v>113</v>
      </c>
      <c r="G636" s="3" t="n">
        <v>14</v>
      </c>
      <c r="H636" s="3" t="n">
        <v>1.61966802619</v>
      </c>
      <c r="I636" s="4" t="n">
        <v>2.235435E-005</v>
      </c>
      <c r="J636" s="4" t="n">
        <v>0.00350379332021</v>
      </c>
    </row>
    <row r="637" customFormat="false" ht="13" hidden="false" customHeight="false" outlineLevel="0" collapsed="false">
      <c r="A637" s="2" t="s">
        <v>253</v>
      </c>
      <c r="B637" s="2" t="s">
        <v>254</v>
      </c>
      <c r="C637" s="2" t="s">
        <v>13</v>
      </c>
      <c r="D637" s="2" t="s">
        <v>14</v>
      </c>
      <c r="E637" s="3" t="n">
        <v>40</v>
      </c>
      <c r="F637" s="3" t="n">
        <v>293</v>
      </c>
      <c r="G637" s="3" t="n">
        <v>13</v>
      </c>
      <c r="H637" s="3" t="n">
        <v>1.61759043417</v>
      </c>
      <c r="I637" s="4" t="n">
        <v>2.251524E-005</v>
      </c>
      <c r="J637" s="4" t="n">
        <v>0.00352414006021</v>
      </c>
    </row>
    <row r="638" customFormat="false" ht="13" hidden="false" customHeight="false" outlineLevel="0" collapsed="false">
      <c r="A638" s="2" t="s">
        <v>237</v>
      </c>
      <c r="B638" s="2" t="s">
        <v>238</v>
      </c>
      <c r="C638" s="2" t="s">
        <v>175</v>
      </c>
      <c r="D638" s="2" t="s">
        <v>176</v>
      </c>
      <c r="E638" s="3" t="n">
        <v>35</v>
      </c>
      <c r="F638" s="3" t="n">
        <v>34</v>
      </c>
      <c r="G638" s="3" t="n">
        <v>5</v>
      </c>
      <c r="H638" s="3" t="n">
        <v>2.1395513524</v>
      </c>
      <c r="I638" s="4" t="n">
        <v>2.259919E-005</v>
      </c>
      <c r="J638" s="4" t="n">
        <v>0.00353484061461</v>
      </c>
    </row>
    <row r="639" customFormat="false" ht="13" hidden="false" customHeight="false" outlineLevel="0" collapsed="false">
      <c r="A639" s="2" t="s">
        <v>351</v>
      </c>
      <c r="B639" s="2" t="s">
        <v>352</v>
      </c>
      <c r="C639" s="2" t="s">
        <v>93</v>
      </c>
      <c r="D639" s="2" t="s">
        <v>94</v>
      </c>
      <c r="E639" s="3" t="n">
        <v>27</v>
      </c>
      <c r="F639" s="3" t="n">
        <v>624</v>
      </c>
      <c r="G639" s="3" t="n">
        <v>15</v>
      </c>
      <c r="H639" s="3" t="n">
        <v>1.386239</v>
      </c>
      <c r="I639" s="4" t="n">
        <v>2.27E-005</v>
      </c>
      <c r="J639" s="4" t="n">
        <v>0.00354451511555</v>
      </c>
    </row>
    <row r="640" customFormat="false" ht="13" hidden="false" customHeight="false" outlineLevel="0" collapsed="false">
      <c r="A640" s="2" t="s">
        <v>21</v>
      </c>
      <c r="B640" s="2" t="s">
        <v>22</v>
      </c>
      <c r="C640" s="2" t="s">
        <v>261</v>
      </c>
      <c r="D640" s="2" t="s">
        <v>262</v>
      </c>
      <c r="E640" s="3" t="n">
        <v>441</v>
      </c>
      <c r="F640" s="3" t="n">
        <v>85</v>
      </c>
      <c r="G640" s="3" t="n">
        <v>26</v>
      </c>
      <c r="H640" s="3" t="n">
        <v>1.123362</v>
      </c>
      <c r="I640" s="4" t="n">
        <v>2.37E-005</v>
      </c>
      <c r="J640" s="4" t="n">
        <v>0.00369177820069</v>
      </c>
    </row>
    <row r="641" customFormat="false" ht="13" hidden="false" customHeight="false" outlineLevel="0" collapsed="false">
      <c r="A641" s="2" t="s">
        <v>237</v>
      </c>
      <c r="B641" s="2" t="s">
        <v>238</v>
      </c>
      <c r="C641" s="2" t="s">
        <v>33</v>
      </c>
      <c r="D641" s="2" t="s">
        <v>34</v>
      </c>
      <c r="E641" s="3" t="n">
        <v>35</v>
      </c>
      <c r="F641" s="3" t="n">
        <v>398</v>
      </c>
      <c r="G641" s="3" t="n">
        <v>14</v>
      </c>
      <c r="H641" s="3" t="n">
        <v>1.51896494195</v>
      </c>
      <c r="I641" s="4" t="n">
        <v>2.407665E-005</v>
      </c>
      <c r="J641" s="4" t="n">
        <v>0.00374527318014</v>
      </c>
    </row>
    <row r="642" customFormat="false" ht="13" hidden="false" customHeight="false" outlineLevel="0" collapsed="false">
      <c r="A642" s="2" t="s">
        <v>33</v>
      </c>
      <c r="B642" s="2" t="s">
        <v>34</v>
      </c>
      <c r="C642" s="2" t="s">
        <v>205</v>
      </c>
      <c r="D642" s="2" t="s">
        <v>206</v>
      </c>
      <c r="E642" s="3" t="n">
        <v>398</v>
      </c>
      <c r="F642" s="3" t="n">
        <v>53</v>
      </c>
      <c r="G642" s="3" t="n">
        <v>18</v>
      </c>
      <c r="H642" s="3" t="n">
        <v>1.358152</v>
      </c>
      <c r="I642" s="4" t="n">
        <v>2.41E-005</v>
      </c>
      <c r="J642" s="4" t="n">
        <v>0.00374437865916</v>
      </c>
    </row>
    <row r="643" customFormat="false" ht="13" hidden="false" customHeight="false" outlineLevel="0" collapsed="false">
      <c r="A643" s="2" t="s">
        <v>149</v>
      </c>
      <c r="B643" s="2" t="s">
        <v>150</v>
      </c>
      <c r="C643" s="2" t="s">
        <v>127</v>
      </c>
      <c r="D643" s="2" t="s">
        <v>128</v>
      </c>
      <c r="E643" s="3" t="n">
        <v>219</v>
      </c>
      <c r="F643" s="3" t="n">
        <v>196</v>
      </c>
      <c r="G643" s="3" t="n">
        <v>29</v>
      </c>
      <c r="H643" s="3" t="n">
        <v>1.09472</v>
      </c>
      <c r="I643" s="4" t="n">
        <v>2.43E-005</v>
      </c>
      <c r="J643" s="4" t="n">
        <v>0.0037845236694</v>
      </c>
    </row>
    <row r="644" customFormat="false" ht="13" hidden="false" customHeight="false" outlineLevel="0" collapsed="false">
      <c r="A644" s="2" t="s">
        <v>111</v>
      </c>
      <c r="B644" s="2" t="s">
        <v>112</v>
      </c>
      <c r="C644" s="2" t="s">
        <v>143</v>
      </c>
      <c r="D644" s="2" t="s">
        <v>144</v>
      </c>
      <c r="E644" s="3" t="n">
        <v>654</v>
      </c>
      <c r="F644" s="3" t="n">
        <v>70</v>
      </c>
      <c r="G644" s="3" t="n">
        <v>29</v>
      </c>
      <c r="H644" s="3" t="n">
        <v>1.008209</v>
      </c>
      <c r="I644" s="4" t="n">
        <v>2.48E-005</v>
      </c>
      <c r="J644" s="4" t="n">
        <v>0.00384643466636</v>
      </c>
    </row>
    <row r="645" customFormat="false" ht="13" hidden="false" customHeight="false" outlineLevel="0" collapsed="false">
      <c r="A645" s="2" t="s">
        <v>21</v>
      </c>
      <c r="B645" s="2" t="s">
        <v>22</v>
      </c>
      <c r="C645" s="2" t="s">
        <v>99</v>
      </c>
      <c r="D645" s="2" t="s">
        <v>100</v>
      </c>
      <c r="E645" s="3" t="n">
        <v>441</v>
      </c>
      <c r="F645" s="3" t="n">
        <v>105</v>
      </c>
      <c r="G645" s="3" t="n">
        <v>30</v>
      </c>
      <c r="H645" s="3" t="n">
        <v>1.040161</v>
      </c>
      <c r="I645" s="4" t="n">
        <v>2.49E-005</v>
      </c>
      <c r="J645" s="4" t="n">
        <v>0.00385828524706</v>
      </c>
    </row>
    <row r="646" customFormat="false" ht="13" hidden="false" customHeight="false" outlineLevel="0" collapsed="false">
      <c r="A646" s="2" t="s">
        <v>411</v>
      </c>
      <c r="B646" s="2" t="s">
        <v>412</v>
      </c>
      <c r="C646" s="2" t="s">
        <v>413</v>
      </c>
      <c r="D646" s="2" t="s">
        <v>414</v>
      </c>
      <c r="E646" s="3" t="n">
        <v>3</v>
      </c>
      <c r="F646" s="3" t="n">
        <v>10</v>
      </c>
      <c r="G646" s="3" t="n">
        <v>2</v>
      </c>
      <c r="H646" s="3" t="n">
        <v>1.57186684311</v>
      </c>
      <c r="I646" s="4" t="n">
        <v>2.491145E-005</v>
      </c>
      <c r="J646" s="4" t="n">
        <v>0.00386188774535</v>
      </c>
    </row>
    <row r="647" customFormat="false" ht="13" hidden="false" customHeight="false" outlineLevel="0" collapsed="false">
      <c r="A647" s="2" t="s">
        <v>37</v>
      </c>
      <c r="B647" s="2" t="s">
        <v>38</v>
      </c>
      <c r="C647" s="2" t="s">
        <v>251</v>
      </c>
      <c r="D647" s="2" t="s">
        <v>252</v>
      </c>
      <c r="E647" s="3" t="n">
        <v>756</v>
      </c>
      <c r="F647" s="3" t="n">
        <v>31</v>
      </c>
      <c r="G647" s="3" t="n">
        <v>18</v>
      </c>
      <c r="H647" s="3" t="n">
        <v>1.225843</v>
      </c>
      <c r="I647" s="4" t="n">
        <v>2.5E-005</v>
      </c>
      <c r="J647" s="4" t="n">
        <v>0.00387122351143</v>
      </c>
    </row>
    <row r="648" customFormat="false" ht="13" hidden="false" customHeight="false" outlineLevel="0" collapsed="false">
      <c r="A648" s="2" t="s">
        <v>255</v>
      </c>
      <c r="B648" s="2" t="s">
        <v>256</v>
      </c>
      <c r="C648" s="2" t="s">
        <v>23</v>
      </c>
      <c r="D648" s="2" t="s">
        <v>24</v>
      </c>
      <c r="E648" s="3" t="n">
        <v>32</v>
      </c>
      <c r="F648" s="3" t="n">
        <v>578</v>
      </c>
      <c r="G648" s="3" t="n">
        <v>16</v>
      </c>
      <c r="H648" s="3" t="n">
        <v>1.360221</v>
      </c>
      <c r="I648" s="4" t="n">
        <v>2.51E-005</v>
      </c>
      <c r="J648" s="4" t="n">
        <v>0.00388288881465</v>
      </c>
    </row>
    <row r="649" customFormat="false" ht="13" hidden="false" customHeight="false" outlineLevel="0" collapsed="false">
      <c r="A649" s="2" t="s">
        <v>37</v>
      </c>
      <c r="B649" s="2" t="s">
        <v>38</v>
      </c>
      <c r="C649" s="2" t="s">
        <v>205</v>
      </c>
      <c r="D649" s="2" t="s">
        <v>206</v>
      </c>
      <c r="E649" s="3" t="n">
        <v>756</v>
      </c>
      <c r="F649" s="3" t="n">
        <v>53</v>
      </c>
      <c r="G649" s="3" t="n">
        <v>26</v>
      </c>
      <c r="H649" s="3" t="n">
        <v>1.034749</v>
      </c>
      <c r="I649" s="4" t="n">
        <v>2.51E-005</v>
      </c>
      <c r="J649" s="4" t="n">
        <v>0.00388452832201</v>
      </c>
    </row>
    <row r="650" customFormat="false" ht="13" hidden="false" customHeight="false" outlineLevel="0" collapsed="false">
      <c r="A650" s="2" t="s">
        <v>17</v>
      </c>
      <c r="B650" s="2" t="s">
        <v>18</v>
      </c>
      <c r="C650" s="2" t="s">
        <v>415</v>
      </c>
      <c r="D650" s="2" t="s">
        <v>416</v>
      </c>
      <c r="E650" s="3" t="n">
        <v>222</v>
      </c>
      <c r="F650" s="3" t="n">
        <v>7</v>
      </c>
      <c r="G650" s="3" t="n">
        <v>5</v>
      </c>
      <c r="H650" s="3" t="n">
        <v>2.02685121965</v>
      </c>
      <c r="I650" s="4" t="n">
        <v>2.514687E-005</v>
      </c>
      <c r="J650" s="4" t="n">
        <v>0.00388775409875</v>
      </c>
    </row>
    <row r="651" customFormat="false" ht="13" hidden="false" customHeight="false" outlineLevel="0" collapsed="false">
      <c r="A651" s="2" t="s">
        <v>417</v>
      </c>
      <c r="B651" s="2" t="s">
        <v>418</v>
      </c>
      <c r="C651" s="2" t="s">
        <v>33</v>
      </c>
      <c r="D651" s="2" t="s">
        <v>34</v>
      </c>
      <c r="E651" s="3" t="n">
        <v>5</v>
      </c>
      <c r="F651" s="3" t="n">
        <v>398</v>
      </c>
      <c r="G651" s="3" t="n">
        <v>5</v>
      </c>
      <c r="H651" s="3" t="n">
        <v>1.9025121551</v>
      </c>
      <c r="I651" s="4" t="n">
        <v>2.53398E-005</v>
      </c>
      <c r="J651" s="4" t="n">
        <v>0.00391491279278</v>
      </c>
    </row>
    <row r="652" customFormat="false" ht="13" hidden="false" customHeight="false" outlineLevel="0" collapsed="false">
      <c r="A652" s="2" t="s">
        <v>65</v>
      </c>
      <c r="B652" s="2" t="s">
        <v>66</v>
      </c>
      <c r="C652" s="2" t="s">
        <v>419</v>
      </c>
      <c r="D652" s="2" t="s">
        <v>420</v>
      </c>
      <c r="E652" s="3" t="n">
        <v>98</v>
      </c>
      <c r="F652" s="3" t="n">
        <v>3</v>
      </c>
      <c r="G652" s="3" t="n">
        <v>3</v>
      </c>
      <c r="H652" s="3" t="n">
        <v>1.87651694656</v>
      </c>
      <c r="I652" s="4" t="n">
        <v>2.564941E-005</v>
      </c>
      <c r="J652" s="4" t="n">
        <v>0.00395197815041</v>
      </c>
    </row>
    <row r="653" customFormat="false" ht="13" hidden="false" customHeight="false" outlineLevel="0" collapsed="false">
      <c r="A653" s="2" t="s">
        <v>209</v>
      </c>
      <c r="B653" s="2" t="s">
        <v>210</v>
      </c>
      <c r="C653" s="2" t="s">
        <v>259</v>
      </c>
      <c r="D653" s="2" t="s">
        <v>260</v>
      </c>
      <c r="E653" s="3" t="n">
        <v>36</v>
      </c>
      <c r="F653" s="3" t="n">
        <v>17</v>
      </c>
      <c r="G653" s="3" t="n">
        <v>4</v>
      </c>
      <c r="H653" s="3" t="n">
        <v>2.0758019009</v>
      </c>
      <c r="I653" s="4" t="n">
        <v>2.599039E-005</v>
      </c>
      <c r="J653" s="4" t="n">
        <v>0.00400179663434</v>
      </c>
    </row>
    <row r="654" customFormat="false" ht="13" hidden="false" customHeight="false" outlineLevel="0" collapsed="false">
      <c r="A654" s="2" t="s">
        <v>421</v>
      </c>
      <c r="B654" s="2" t="s">
        <v>422</v>
      </c>
      <c r="C654" s="2" t="s">
        <v>145</v>
      </c>
      <c r="D654" s="2" t="s">
        <v>146</v>
      </c>
      <c r="E654" s="3" t="n">
        <v>7</v>
      </c>
      <c r="F654" s="3" t="n">
        <v>100</v>
      </c>
      <c r="G654" s="3" t="n">
        <v>4</v>
      </c>
      <c r="H654" s="3" t="n">
        <v>2.0436269324</v>
      </c>
      <c r="I654" s="4" t="n">
        <v>2.62374E-005</v>
      </c>
      <c r="J654" s="4" t="n">
        <v>0.00403708857354</v>
      </c>
    </row>
    <row r="655" customFormat="false" ht="13" hidden="false" customHeight="false" outlineLevel="0" collapsed="false">
      <c r="A655" s="2" t="s">
        <v>101</v>
      </c>
      <c r="B655" s="2" t="s">
        <v>102</v>
      </c>
      <c r="C655" s="2" t="s">
        <v>363</v>
      </c>
      <c r="D655" s="2" t="s">
        <v>364</v>
      </c>
      <c r="E655" s="3" t="n">
        <v>388</v>
      </c>
      <c r="F655" s="3" t="n">
        <v>10</v>
      </c>
      <c r="G655" s="3" t="n">
        <v>7</v>
      </c>
      <c r="H655" s="3" t="n">
        <v>1.87611446503</v>
      </c>
      <c r="I655" s="4" t="n">
        <v>2.633191E-005</v>
      </c>
      <c r="J655" s="4" t="n">
        <v>0.00404888374231</v>
      </c>
    </row>
    <row r="656" customFormat="false" ht="13" hidden="false" customHeight="false" outlineLevel="0" collapsed="false">
      <c r="A656" s="2" t="s">
        <v>155</v>
      </c>
      <c r="B656" s="2" t="s">
        <v>156</v>
      </c>
      <c r="C656" s="2" t="s">
        <v>85</v>
      </c>
      <c r="D656" s="2" t="s">
        <v>86</v>
      </c>
      <c r="E656" s="3" t="n">
        <v>368</v>
      </c>
      <c r="F656" s="3" t="n">
        <v>131</v>
      </c>
      <c r="G656" s="3" t="n">
        <v>31</v>
      </c>
      <c r="H656" s="3" t="n">
        <v>1.031643</v>
      </c>
      <c r="I656" s="4" t="n">
        <v>2.67E-005</v>
      </c>
      <c r="J656" s="4" t="n">
        <v>0.00410234639118</v>
      </c>
    </row>
    <row r="657" customFormat="false" ht="13" hidden="false" customHeight="false" outlineLevel="0" collapsed="false">
      <c r="A657" s="2" t="s">
        <v>333</v>
      </c>
      <c r="B657" s="2" t="s">
        <v>334</v>
      </c>
      <c r="C657" s="2" t="s">
        <v>141</v>
      </c>
      <c r="D657" s="2" t="s">
        <v>142</v>
      </c>
      <c r="E657" s="3" t="n">
        <v>145</v>
      </c>
      <c r="F657" s="3" t="n">
        <v>57</v>
      </c>
      <c r="G657" s="3" t="n">
        <v>11</v>
      </c>
      <c r="H657" s="3" t="n">
        <v>1.77260472999</v>
      </c>
      <c r="I657" s="4" t="n">
        <v>2.678465E-005</v>
      </c>
      <c r="J657" s="4" t="n">
        <v>0.00411013897473</v>
      </c>
    </row>
    <row r="658" customFormat="false" ht="13" hidden="false" customHeight="false" outlineLevel="0" collapsed="false">
      <c r="A658" s="2" t="s">
        <v>269</v>
      </c>
      <c r="B658" s="2" t="s">
        <v>270</v>
      </c>
      <c r="C658" s="2" t="s">
        <v>205</v>
      </c>
      <c r="D658" s="2" t="s">
        <v>206</v>
      </c>
      <c r="E658" s="3" t="n">
        <v>12</v>
      </c>
      <c r="F658" s="3" t="n">
        <v>53</v>
      </c>
      <c r="G658" s="3" t="n">
        <v>4</v>
      </c>
      <c r="H658" s="3" t="n">
        <v>2.06695550604</v>
      </c>
      <c r="I658" s="4" t="n">
        <v>2.702554E-005</v>
      </c>
      <c r="J658" s="4" t="n">
        <v>0.00414429986311</v>
      </c>
    </row>
    <row r="659" customFormat="false" ht="13" hidden="false" customHeight="false" outlineLevel="0" collapsed="false">
      <c r="A659" s="2" t="s">
        <v>239</v>
      </c>
      <c r="B659" s="2" t="s">
        <v>240</v>
      </c>
      <c r="C659" s="2" t="s">
        <v>263</v>
      </c>
      <c r="D659" s="2" t="s">
        <v>264</v>
      </c>
      <c r="E659" s="3" t="n">
        <v>35</v>
      </c>
      <c r="F659" s="3" t="n">
        <v>121</v>
      </c>
      <c r="G659" s="3" t="n">
        <v>8</v>
      </c>
      <c r="H659" s="3" t="n">
        <v>1.97632100353</v>
      </c>
      <c r="I659" s="4" t="n">
        <v>2.714652E-005</v>
      </c>
      <c r="J659" s="4" t="n">
        <v>0.00415723017051</v>
      </c>
    </row>
    <row r="660" customFormat="false" ht="13" hidden="false" customHeight="false" outlineLevel="0" collapsed="false">
      <c r="A660" s="2" t="s">
        <v>115</v>
      </c>
      <c r="B660" s="2" t="s">
        <v>116</v>
      </c>
      <c r="C660" s="2" t="s">
        <v>267</v>
      </c>
      <c r="D660" s="2" t="s">
        <v>268</v>
      </c>
      <c r="E660" s="3" t="n">
        <v>288</v>
      </c>
      <c r="F660" s="3" t="n">
        <v>47</v>
      </c>
      <c r="G660" s="3" t="n">
        <v>14</v>
      </c>
      <c r="H660" s="3" t="n">
        <v>1.55235783529</v>
      </c>
      <c r="I660" s="4" t="n">
        <v>2.721287E-005</v>
      </c>
      <c r="J660" s="4" t="n">
        <v>0.00416457903433</v>
      </c>
    </row>
    <row r="661" customFormat="false" ht="13" hidden="false" customHeight="false" outlineLevel="0" collapsed="false">
      <c r="A661" s="2" t="s">
        <v>237</v>
      </c>
      <c r="B661" s="2" t="s">
        <v>238</v>
      </c>
      <c r="C661" s="2" t="s">
        <v>111</v>
      </c>
      <c r="D661" s="2" t="s">
        <v>112</v>
      </c>
      <c r="E661" s="3" t="n">
        <v>35</v>
      </c>
      <c r="F661" s="3" t="n">
        <v>654</v>
      </c>
      <c r="G661" s="3" t="n">
        <v>18</v>
      </c>
      <c r="H661" s="3" t="n">
        <v>1.255622</v>
      </c>
      <c r="I661" s="4" t="n">
        <v>2.81E-005</v>
      </c>
      <c r="J661" s="4" t="n">
        <v>0.00429104588214</v>
      </c>
    </row>
    <row r="662" customFormat="false" ht="13" hidden="false" customHeight="false" outlineLevel="0" collapsed="false">
      <c r="A662" s="2" t="s">
        <v>189</v>
      </c>
      <c r="B662" s="2" t="s">
        <v>190</v>
      </c>
      <c r="C662" s="2" t="s">
        <v>103</v>
      </c>
      <c r="D662" s="2" t="s">
        <v>104</v>
      </c>
      <c r="E662" s="3" t="n">
        <v>282</v>
      </c>
      <c r="F662" s="3" t="n">
        <v>178</v>
      </c>
      <c r="G662" s="3" t="n">
        <v>32</v>
      </c>
      <c r="H662" s="3" t="n">
        <v>1.021392</v>
      </c>
      <c r="I662" s="4" t="n">
        <v>2.86E-005</v>
      </c>
      <c r="J662" s="4" t="n">
        <v>0.00436093359092</v>
      </c>
    </row>
    <row r="663" customFormat="false" ht="13" hidden="false" customHeight="false" outlineLevel="0" collapsed="false">
      <c r="A663" s="2" t="s">
        <v>283</v>
      </c>
      <c r="B663" s="2" t="s">
        <v>284</v>
      </c>
      <c r="C663" s="2" t="s">
        <v>153</v>
      </c>
      <c r="D663" s="2" t="s">
        <v>154</v>
      </c>
      <c r="E663" s="3" t="n">
        <v>89</v>
      </c>
      <c r="F663" s="3" t="n">
        <v>128</v>
      </c>
      <c r="G663" s="3" t="n">
        <v>13</v>
      </c>
      <c r="H663" s="3" t="n">
        <v>1.64946590388</v>
      </c>
      <c r="I663" s="4" t="n">
        <v>2.868012E-005</v>
      </c>
      <c r="J663" s="4" t="n">
        <v>0.00436848884897</v>
      </c>
    </row>
    <row r="664" customFormat="false" ht="13" hidden="false" customHeight="false" outlineLevel="0" collapsed="false">
      <c r="A664" s="2" t="s">
        <v>23</v>
      </c>
      <c r="B664" s="2" t="s">
        <v>24</v>
      </c>
      <c r="C664" s="2" t="s">
        <v>423</v>
      </c>
      <c r="D664" s="2" t="s">
        <v>424</v>
      </c>
      <c r="E664" s="3" t="n">
        <v>578</v>
      </c>
      <c r="F664" s="3" t="n">
        <v>6</v>
      </c>
      <c r="G664" s="3" t="n">
        <v>6</v>
      </c>
      <c r="H664" s="3" t="n">
        <v>1.76884615552</v>
      </c>
      <c r="I664" s="4" t="n">
        <v>2.877838E-005</v>
      </c>
      <c r="J664" s="4" t="n">
        <v>0.00438051366603</v>
      </c>
    </row>
    <row r="665" customFormat="false" ht="13" hidden="false" customHeight="false" outlineLevel="0" collapsed="false">
      <c r="A665" s="2" t="s">
        <v>305</v>
      </c>
      <c r="B665" s="2" t="s">
        <v>306</v>
      </c>
      <c r="C665" s="2" t="s">
        <v>111</v>
      </c>
      <c r="D665" s="2" t="s">
        <v>112</v>
      </c>
      <c r="E665" s="3" t="n">
        <v>16</v>
      </c>
      <c r="F665" s="3" t="n">
        <v>654</v>
      </c>
      <c r="G665" s="3" t="n">
        <v>11</v>
      </c>
      <c r="H665" s="3" t="n">
        <v>1.52127073909</v>
      </c>
      <c r="I665" s="4" t="n">
        <v>2.910635E-005</v>
      </c>
      <c r="J665" s="4" t="n">
        <v>0.00442746431009</v>
      </c>
    </row>
    <row r="666" customFormat="false" ht="13" hidden="false" customHeight="false" outlineLevel="0" collapsed="false">
      <c r="A666" s="2" t="s">
        <v>203</v>
      </c>
      <c r="B666" s="2" t="s">
        <v>204</v>
      </c>
      <c r="C666" s="2" t="s">
        <v>135</v>
      </c>
      <c r="D666" s="2" t="s">
        <v>136</v>
      </c>
      <c r="E666" s="3" t="n">
        <v>49</v>
      </c>
      <c r="F666" s="3" t="n">
        <v>112</v>
      </c>
      <c r="G666" s="3" t="n">
        <v>9</v>
      </c>
      <c r="H666" s="3" t="n">
        <v>1.90612340865</v>
      </c>
      <c r="I666" s="4" t="n">
        <v>2.916642E-005</v>
      </c>
      <c r="J666" s="4" t="n">
        <v>0.00443362816516</v>
      </c>
    </row>
    <row r="667" customFormat="false" ht="13" hidden="false" customHeight="false" outlineLevel="0" collapsed="false">
      <c r="A667" s="2" t="s">
        <v>121</v>
      </c>
      <c r="B667" s="2" t="s">
        <v>122</v>
      </c>
      <c r="C667" s="2" t="s">
        <v>341</v>
      </c>
      <c r="D667" s="2" t="s">
        <v>342</v>
      </c>
      <c r="E667" s="3" t="n">
        <v>635</v>
      </c>
      <c r="F667" s="3" t="n">
        <v>62</v>
      </c>
      <c r="G667" s="3" t="n">
        <v>26</v>
      </c>
      <c r="H667" s="3" t="n">
        <v>1.058163</v>
      </c>
      <c r="I667" s="4" t="n">
        <v>2.97E-005</v>
      </c>
      <c r="J667" s="4" t="n">
        <v>0.00450222134128</v>
      </c>
    </row>
    <row r="668" customFormat="false" ht="13" hidden="false" customHeight="false" outlineLevel="0" collapsed="false">
      <c r="A668" s="2" t="s">
        <v>357</v>
      </c>
      <c r="B668" s="2" t="s">
        <v>358</v>
      </c>
      <c r="C668" s="2" t="s">
        <v>173</v>
      </c>
      <c r="D668" s="2" t="s">
        <v>174</v>
      </c>
      <c r="E668" s="3" t="n">
        <v>76</v>
      </c>
      <c r="F668" s="3" t="n">
        <v>9</v>
      </c>
      <c r="G668" s="3" t="n">
        <v>4</v>
      </c>
      <c r="H668" s="3" t="n">
        <v>2.04942380626</v>
      </c>
      <c r="I668" s="4" t="n">
        <v>3.037008E-005</v>
      </c>
      <c r="J668" s="4" t="n">
        <v>0.00459810715226</v>
      </c>
    </row>
    <row r="669" customFormat="false" ht="13" hidden="false" customHeight="false" outlineLevel="0" collapsed="false">
      <c r="A669" s="2" t="s">
        <v>151</v>
      </c>
      <c r="B669" s="2" t="s">
        <v>152</v>
      </c>
      <c r="C669" s="2" t="s">
        <v>65</v>
      </c>
      <c r="D669" s="2" t="s">
        <v>66</v>
      </c>
      <c r="E669" s="3" t="n">
        <v>293</v>
      </c>
      <c r="F669" s="3" t="n">
        <v>98</v>
      </c>
      <c r="G669" s="3" t="n">
        <v>22</v>
      </c>
      <c r="H669" s="3" t="n">
        <v>1.241469</v>
      </c>
      <c r="I669" s="4" t="n">
        <v>3.04E-005</v>
      </c>
      <c r="J669" s="4" t="n">
        <v>0.0045992383201</v>
      </c>
    </row>
    <row r="670" customFormat="false" ht="13" hidden="false" customHeight="false" outlineLevel="0" collapsed="false">
      <c r="A670" s="2" t="s">
        <v>251</v>
      </c>
      <c r="B670" s="2" t="s">
        <v>252</v>
      </c>
      <c r="C670" s="2" t="s">
        <v>69</v>
      </c>
      <c r="D670" s="2" t="s">
        <v>70</v>
      </c>
      <c r="E670" s="3" t="n">
        <v>31</v>
      </c>
      <c r="F670" s="3" t="n">
        <v>469</v>
      </c>
      <c r="G670" s="3" t="n">
        <v>14</v>
      </c>
      <c r="H670" s="3" t="n">
        <v>1.468824</v>
      </c>
      <c r="I670" s="4" t="n">
        <v>3.06E-005</v>
      </c>
      <c r="J670" s="4" t="n">
        <v>0.00461340715879</v>
      </c>
    </row>
    <row r="671" customFormat="false" ht="13" hidden="false" customHeight="false" outlineLevel="0" collapsed="false">
      <c r="A671" s="2" t="s">
        <v>89</v>
      </c>
      <c r="B671" s="2" t="s">
        <v>90</v>
      </c>
      <c r="C671" s="2" t="s">
        <v>137</v>
      </c>
      <c r="D671" s="2" t="s">
        <v>138</v>
      </c>
      <c r="E671" s="3" t="n">
        <v>561</v>
      </c>
      <c r="F671" s="3" t="n">
        <v>81</v>
      </c>
      <c r="G671" s="3" t="n">
        <v>29</v>
      </c>
      <c r="H671" s="3" t="n">
        <v>1.01821</v>
      </c>
      <c r="I671" s="4" t="n">
        <v>3.06E-005</v>
      </c>
      <c r="J671" s="4" t="n">
        <v>0.00461726271193</v>
      </c>
    </row>
    <row r="672" customFormat="false" ht="13" hidden="false" customHeight="false" outlineLevel="0" collapsed="false">
      <c r="A672" s="2" t="s">
        <v>345</v>
      </c>
      <c r="B672" s="2" t="s">
        <v>346</v>
      </c>
      <c r="C672" s="2" t="s">
        <v>33</v>
      </c>
      <c r="D672" s="2" t="s">
        <v>34</v>
      </c>
      <c r="E672" s="3" t="n">
        <v>40</v>
      </c>
      <c r="F672" s="3" t="n">
        <v>398</v>
      </c>
      <c r="G672" s="3" t="n">
        <v>15</v>
      </c>
      <c r="H672" s="3" t="n">
        <v>1.454302</v>
      </c>
      <c r="I672" s="4" t="n">
        <v>3.06E-005</v>
      </c>
      <c r="J672" s="4" t="n">
        <v>0.00462009934078</v>
      </c>
    </row>
    <row r="673" customFormat="false" ht="13" hidden="false" customHeight="false" outlineLevel="0" collapsed="false">
      <c r="A673" s="2" t="s">
        <v>283</v>
      </c>
      <c r="B673" s="2" t="s">
        <v>284</v>
      </c>
      <c r="C673" s="2" t="s">
        <v>27</v>
      </c>
      <c r="D673" s="2" t="s">
        <v>28</v>
      </c>
      <c r="E673" s="3" t="n">
        <v>89</v>
      </c>
      <c r="F673" s="3" t="n">
        <v>254</v>
      </c>
      <c r="G673" s="3" t="n">
        <v>19</v>
      </c>
      <c r="H673" s="3" t="n">
        <v>1.345358</v>
      </c>
      <c r="I673" s="4" t="n">
        <v>3.07E-005</v>
      </c>
      <c r="J673" s="4" t="n">
        <v>0.00462892859292</v>
      </c>
    </row>
    <row r="674" customFormat="false" ht="13" hidden="false" customHeight="false" outlineLevel="0" collapsed="false">
      <c r="A674" s="2" t="s">
        <v>425</v>
      </c>
      <c r="B674" s="2" t="s">
        <v>426</v>
      </c>
      <c r="C674" s="2" t="s">
        <v>427</v>
      </c>
      <c r="D674" s="2" t="s">
        <v>428</v>
      </c>
      <c r="E674" s="3" t="n">
        <v>8</v>
      </c>
      <c r="F674" s="3" t="n">
        <v>4</v>
      </c>
      <c r="G674" s="3" t="n">
        <v>2</v>
      </c>
      <c r="H674" s="3" t="n">
        <v>1.57099801138</v>
      </c>
      <c r="I674" s="4" t="n">
        <v>3.097577E-005</v>
      </c>
      <c r="J674" s="4" t="n">
        <v>0.00465871061788</v>
      </c>
    </row>
    <row r="675" customFormat="false" ht="13" hidden="false" customHeight="false" outlineLevel="0" collapsed="false">
      <c r="A675" s="2" t="s">
        <v>37</v>
      </c>
      <c r="B675" s="2" t="s">
        <v>38</v>
      </c>
      <c r="C675" s="2" t="s">
        <v>175</v>
      </c>
      <c r="D675" s="2" t="s">
        <v>176</v>
      </c>
      <c r="E675" s="3" t="n">
        <v>756</v>
      </c>
      <c r="F675" s="3" t="n">
        <v>34</v>
      </c>
      <c r="G675" s="3" t="n">
        <v>19</v>
      </c>
      <c r="H675" s="3" t="n">
        <v>1.182333</v>
      </c>
      <c r="I675" s="4" t="n">
        <v>3.12E-005</v>
      </c>
      <c r="J675" s="4" t="n">
        <v>0.00468969909509</v>
      </c>
    </row>
    <row r="676" customFormat="false" ht="13" hidden="false" customHeight="false" outlineLevel="0" collapsed="false">
      <c r="A676" s="2" t="s">
        <v>199</v>
      </c>
      <c r="B676" s="2" t="s">
        <v>200</v>
      </c>
      <c r="C676" s="2" t="s">
        <v>175</v>
      </c>
      <c r="D676" s="2" t="s">
        <v>176</v>
      </c>
      <c r="E676" s="3" t="n">
        <v>62</v>
      </c>
      <c r="F676" s="3" t="n">
        <v>34</v>
      </c>
      <c r="G676" s="3" t="n">
        <v>6</v>
      </c>
      <c r="H676" s="3" t="n">
        <v>2.09301752921</v>
      </c>
      <c r="I676" s="4" t="n">
        <v>3.123236E-005</v>
      </c>
      <c r="J676" s="4" t="n">
        <v>0.00469107978832</v>
      </c>
    </row>
    <row r="677" customFormat="false" ht="13" hidden="false" customHeight="false" outlineLevel="0" collapsed="false">
      <c r="A677" s="2" t="s">
        <v>55</v>
      </c>
      <c r="B677" s="2" t="s">
        <v>56</v>
      </c>
      <c r="C677" s="2" t="s">
        <v>165</v>
      </c>
      <c r="D677" s="2" t="s">
        <v>166</v>
      </c>
      <c r="E677" s="3" t="n">
        <v>77</v>
      </c>
      <c r="F677" s="3" t="n">
        <v>55</v>
      </c>
      <c r="G677" s="3" t="n">
        <v>8</v>
      </c>
      <c r="H677" s="3" t="n">
        <v>1.97632100353</v>
      </c>
      <c r="I677" s="4" t="n">
        <v>3.125975E-005</v>
      </c>
      <c r="J677" s="4" t="n">
        <v>0.00469208640619</v>
      </c>
    </row>
    <row r="678" customFormat="false" ht="13" hidden="false" customHeight="false" outlineLevel="0" collapsed="false">
      <c r="A678" s="2" t="s">
        <v>89</v>
      </c>
      <c r="B678" s="2" t="s">
        <v>90</v>
      </c>
      <c r="C678" s="2" t="s">
        <v>309</v>
      </c>
      <c r="D678" s="2" t="s">
        <v>310</v>
      </c>
      <c r="E678" s="3" t="n">
        <v>561</v>
      </c>
      <c r="F678" s="3" t="n">
        <v>30</v>
      </c>
      <c r="G678" s="3" t="n">
        <v>15</v>
      </c>
      <c r="H678" s="3" t="n">
        <v>1.387529</v>
      </c>
      <c r="I678" s="4" t="n">
        <v>3.13E-005</v>
      </c>
      <c r="J678" s="4" t="n">
        <v>0.00470230323317</v>
      </c>
    </row>
    <row r="679" customFormat="false" ht="13" hidden="false" customHeight="false" outlineLevel="0" collapsed="false">
      <c r="A679" s="2" t="s">
        <v>215</v>
      </c>
      <c r="B679" s="2" t="s">
        <v>216</v>
      </c>
      <c r="C679" s="2" t="s">
        <v>125</v>
      </c>
      <c r="D679" s="2" t="s">
        <v>126</v>
      </c>
      <c r="E679" s="3" t="n">
        <v>89</v>
      </c>
      <c r="F679" s="3" t="n">
        <v>210</v>
      </c>
      <c r="G679" s="3" t="n">
        <v>17</v>
      </c>
      <c r="H679" s="3" t="n">
        <v>1.429893</v>
      </c>
      <c r="I679" s="4" t="n">
        <v>3.14E-005</v>
      </c>
      <c r="J679" s="4" t="n">
        <v>0.00470946733807</v>
      </c>
    </row>
    <row r="680" customFormat="false" ht="13" hidden="false" customHeight="false" outlineLevel="0" collapsed="false">
      <c r="A680" s="2" t="s">
        <v>253</v>
      </c>
      <c r="B680" s="2" t="s">
        <v>254</v>
      </c>
      <c r="C680" s="2" t="s">
        <v>89</v>
      </c>
      <c r="D680" s="2" t="s">
        <v>90</v>
      </c>
      <c r="E680" s="3" t="n">
        <v>40</v>
      </c>
      <c r="F680" s="3" t="n">
        <v>561</v>
      </c>
      <c r="G680" s="3" t="n">
        <v>18</v>
      </c>
      <c r="H680" s="3" t="n">
        <v>1.280636</v>
      </c>
      <c r="I680" s="4" t="n">
        <v>3.15E-005</v>
      </c>
      <c r="J680" s="4" t="n">
        <v>0.004711729437</v>
      </c>
    </row>
    <row r="681" customFormat="false" ht="13" hidden="false" customHeight="false" outlineLevel="0" collapsed="false">
      <c r="A681" s="2" t="s">
        <v>251</v>
      </c>
      <c r="B681" s="2" t="s">
        <v>252</v>
      </c>
      <c r="C681" s="2" t="s">
        <v>25</v>
      </c>
      <c r="D681" s="2" t="s">
        <v>26</v>
      </c>
      <c r="E681" s="3" t="n">
        <v>31</v>
      </c>
      <c r="F681" s="3" t="n">
        <v>852</v>
      </c>
      <c r="G681" s="3" t="n">
        <v>19</v>
      </c>
      <c r="H681" s="3" t="n">
        <v>1.147528</v>
      </c>
      <c r="I681" s="4" t="n">
        <v>3.15E-005</v>
      </c>
      <c r="J681" s="4" t="n">
        <v>0.00471238285286</v>
      </c>
    </row>
    <row r="682" customFormat="false" ht="13" hidden="false" customHeight="false" outlineLevel="0" collapsed="false">
      <c r="A682" s="2" t="s">
        <v>23</v>
      </c>
      <c r="B682" s="2" t="s">
        <v>24</v>
      </c>
      <c r="C682" s="2" t="s">
        <v>207</v>
      </c>
      <c r="D682" s="2" t="s">
        <v>208</v>
      </c>
      <c r="E682" s="3" t="n">
        <v>578</v>
      </c>
      <c r="F682" s="3" t="n">
        <v>79</v>
      </c>
      <c r="G682" s="3" t="n">
        <v>29</v>
      </c>
      <c r="H682" s="3" t="n">
        <v>1.011682</v>
      </c>
      <c r="I682" s="4" t="n">
        <v>3.19E-005</v>
      </c>
      <c r="J682" s="4" t="n">
        <v>0.00476545081515</v>
      </c>
    </row>
    <row r="683" customFormat="false" ht="13" hidden="false" customHeight="false" outlineLevel="0" collapsed="false">
      <c r="A683" s="2" t="s">
        <v>33</v>
      </c>
      <c r="B683" s="2" t="s">
        <v>34</v>
      </c>
      <c r="C683" s="2" t="s">
        <v>167</v>
      </c>
      <c r="D683" s="2" t="s">
        <v>168</v>
      </c>
      <c r="E683" s="3" t="n">
        <v>398</v>
      </c>
      <c r="F683" s="3" t="n">
        <v>79</v>
      </c>
      <c r="G683" s="3" t="n">
        <v>23</v>
      </c>
      <c r="H683" s="3" t="n">
        <v>1.184857</v>
      </c>
      <c r="I683" s="4" t="n">
        <v>3.2E-005</v>
      </c>
      <c r="J683" s="4" t="n">
        <v>0.00477381143581</v>
      </c>
    </row>
    <row r="684" customFormat="false" ht="13" hidden="false" customHeight="false" outlineLevel="0" collapsed="false">
      <c r="A684" s="2" t="s">
        <v>373</v>
      </c>
      <c r="B684" s="2" t="s">
        <v>374</v>
      </c>
      <c r="C684" s="2" t="s">
        <v>115</v>
      </c>
      <c r="D684" s="2" t="s">
        <v>116</v>
      </c>
      <c r="E684" s="3" t="n">
        <v>42</v>
      </c>
      <c r="F684" s="3" t="n">
        <v>288</v>
      </c>
      <c r="G684" s="3" t="n">
        <v>13</v>
      </c>
      <c r="H684" s="3" t="n">
        <v>1.58189619767</v>
      </c>
      <c r="I684" s="4" t="n">
        <v>3.369282E-005</v>
      </c>
      <c r="J684" s="4" t="n">
        <v>0.00500429945568</v>
      </c>
    </row>
    <row r="685" customFormat="false" ht="13" hidden="false" customHeight="false" outlineLevel="0" collapsed="false">
      <c r="A685" s="2" t="s">
        <v>185</v>
      </c>
      <c r="B685" s="2" t="s">
        <v>186</v>
      </c>
      <c r="C685" s="2" t="s">
        <v>429</v>
      </c>
      <c r="D685" s="2" t="s">
        <v>430</v>
      </c>
      <c r="E685" s="3" t="n">
        <v>62</v>
      </c>
      <c r="F685" s="3" t="n">
        <v>11</v>
      </c>
      <c r="G685" s="3" t="n">
        <v>4</v>
      </c>
      <c r="H685" s="3" t="n">
        <v>2.05015005598</v>
      </c>
      <c r="I685" s="4" t="n">
        <v>3.420265E-005</v>
      </c>
      <c r="J685" s="4" t="n">
        <v>0.00507337817047</v>
      </c>
    </row>
    <row r="686" customFormat="false" ht="13" hidden="false" customHeight="false" outlineLevel="0" collapsed="false">
      <c r="A686" s="2" t="s">
        <v>53</v>
      </c>
      <c r="B686" s="2" t="s">
        <v>54</v>
      </c>
      <c r="C686" s="2" t="s">
        <v>137</v>
      </c>
      <c r="D686" s="2" t="s">
        <v>138</v>
      </c>
      <c r="E686" s="3" t="n">
        <v>123</v>
      </c>
      <c r="F686" s="3" t="n">
        <v>81</v>
      </c>
      <c r="G686" s="3" t="n">
        <v>12</v>
      </c>
      <c r="H686" s="3" t="n">
        <v>1.69028023658</v>
      </c>
      <c r="I686" s="4" t="n">
        <v>3.43794E-005</v>
      </c>
      <c r="J686" s="4" t="n">
        <v>0.00509626294078</v>
      </c>
    </row>
    <row r="687" customFormat="false" ht="13" hidden="false" customHeight="false" outlineLevel="0" collapsed="false">
      <c r="A687" s="2" t="s">
        <v>201</v>
      </c>
      <c r="B687" s="2" t="s">
        <v>202</v>
      </c>
      <c r="C687" s="2" t="s">
        <v>227</v>
      </c>
      <c r="D687" s="2" t="s">
        <v>228</v>
      </c>
      <c r="E687" s="3" t="n">
        <v>25</v>
      </c>
      <c r="F687" s="3" t="n">
        <v>26</v>
      </c>
      <c r="G687" s="3" t="n">
        <v>4</v>
      </c>
      <c r="H687" s="3" t="n">
        <v>2.06182004917</v>
      </c>
      <c r="I687" s="4" t="n">
        <v>3.467043E-005</v>
      </c>
      <c r="J687" s="4" t="n">
        <v>0.00513269464388</v>
      </c>
    </row>
    <row r="688" customFormat="false" ht="13" hidden="false" customHeight="false" outlineLevel="0" collapsed="false">
      <c r="A688" s="2" t="s">
        <v>171</v>
      </c>
      <c r="B688" s="2" t="s">
        <v>172</v>
      </c>
      <c r="C688" s="2" t="s">
        <v>25</v>
      </c>
      <c r="D688" s="2" t="s">
        <v>26</v>
      </c>
      <c r="E688" s="3" t="n">
        <v>41</v>
      </c>
      <c r="F688" s="3" t="n">
        <v>852</v>
      </c>
      <c r="G688" s="3" t="n">
        <v>23</v>
      </c>
      <c r="H688" s="3" t="n">
        <v>1.046719</v>
      </c>
      <c r="I688" s="4" t="n">
        <v>3.49E-005</v>
      </c>
      <c r="J688" s="4" t="n">
        <v>0.00516212825995</v>
      </c>
    </row>
    <row r="689" customFormat="false" ht="13" hidden="false" customHeight="false" outlineLevel="0" collapsed="false">
      <c r="A689" s="2" t="s">
        <v>21</v>
      </c>
      <c r="B689" s="2" t="s">
        <v>22</v>
      </c>
      <c r="C689" s="2" t="s">
        <v>431</v>
      </c>
      <c r="D689" s="2" t="s">
        <v>432</v>
      </c>
      <c r="E689" s="3" t="n">
        <v>441</v>
      </c>
      <c r="F689" s="3" t="n">
        <v>7</v>
      </c>
      <c r="G689" s="3" t="n">
        <v>6</v>
      </c>
      <c r="H689" s="3" t="n">
        <v>1.85256462482</v>
      </c>
      <c r="I689" s="4" t="n">
        <v>3.494315E-005</v>
      </c>
      <c r="J689" s="4" t="n">
        <v>0.00516295854277</v>
      </c>
    </row>
    <row r="690" customFormat="false" ht="13" hidden="false" customHeight="false" outlineLevel="0" collapsed="false">
      <c r="A690" s="2" t="s">
        <v>33</v>
      </c>
      <c r="B690" s="2" t="s">
        <v>34</v>
      </c>
      <c r="C690" s="2" t="s">
        <v>209</v>
      </c>
      <c r="D690" s="2" t="s">
        <v>210</v>
      </c>
      <c r="E690" s="3" t="n">
        <v>398</v>
      </c>
      <c r="F690" s="3" t="n">
        <v>36</v>
      </c>
      <c r="G690" s="3" t="n">
        <v>14</v>
      </c>
      <c r="H690" s="3" t="n">
        <v>1.486</v>
      </c>
      <c r="I690" s="4" t="n">
        <v>3.51E-005</v>
      </c>
      <c r="J690" s="4" t="n">
        <v>0.00518572955998</v>
      </c>
    </row>
    <row r="691" customFormat="false" ht="13" hidden="false" customHeight="false" outlineLevel="0" collapsed="false">
      <c r="A691" s="2" t="s">
        <v>29</v>
      </c>
      <c r="B691" s="2" t="s">
        <v>30</v>
      </c>
      <c r="C691" s="2" t="s">
        <v>159</v>
      </c>
      <c r="D691" s="2" t="s">
        <v>160</v>
      </c>
      <c r="E691" s="3" t="n">
        <v>58</v>
      </c>
      <c r="F691" s="3" t="n">
        <v>37</v>
      </c>
      <c r="G691" s="3" t="n">
        <v>6</v>
      </c>
      <c r="H691" s="3" t="n">
        <v>2.08289704991</v>
      </c>
      <c r="I691" s="4" t="n">
        <v>3.514146E-005</v>
      </c>
      <c r="J691" s="4" t="n">
        <v>0.0051855031031</v>
      </c>
    </row>
    <row r="692" customFormat="false" ht="13" hidden="false" customHeight="false" outlineLevel="0" collapsed="false">
      <c r="A692" s="2" t="s">
        <v>141</v>
      </c>
      <c r="B692" s="2" t="s">
        <v>142</v>
      </c>
      <c r="C692" s="2" t="s">
        <v>103</v>
      </c>
      <c r="D692" s="2" t="s">
        <v>104</v>
      </c>
      <c r="E692" s="3" t="n">
        <v>57</v>
      </c>
      <c r="F692" s="3" t="n">
        <v>178</v>
      </c>
      <c r="G692" s="3" t="n">
        <v>12</v>
      </c>
      <c r="H692" s="3" t="n">
        <v>1.67049550653</v>
      </c>
      <c r="I692" s="4" t="n">
        <v>3.611503E-005</v>
      </c>
      <c r="J692" s="4" t="n">
        <v>0.00532223841392</v>
      </c>
    </row>
    <row r="693" customFormat="false" ht="13" hidden="false" customHeight="false" outlineLevel="0" collapsed="false">
      <c r="A693" s="2" t="s">
        <v>433</v>
      </c>
      <c r="B693" s="2" t="s">
        <v>434</v>
      </c>
      <c r="C693" s="2" t="s">
        <v>211</v>
      </c>
      <c r="D693" s="2" t="s">
        <v>212</v>
      </c>
      <c r="E693" s="3" t="n">
        <v>3</v>
      </c>
      <c r="F693" s="3" t="n">
        <v>12</v>
      </c>
      <c r="G693" s="3" t="n">
        <v>2</v>
      </c>
      <c r="H693" s="3" t="n">
        <v>1.56926191606</v>
      </c>
      <c r="I693" s="4" t="n">
        <v>3.652195E-005</v>
      </c>
      <c r="J693" s="4" t="n">
        <v>0.00537522049445</v>
      </c>
    </row>
    <row r="694" customFormat="false" ht="13" hidden="false" customHeight="false" outlineLevel="0" collapsed="false">
      <c r="A694" s="2" t="s">
        <v>325</v>
      </c>
      <c r="B694" s="2" t="s">
        <v>326</v>
      </c>
      <c r="C694" s="2" t="s">
        <v>341</v>
      </c>
      <c r="D694" s="2" t="s">
        <v>342</v>
      </c>
      <c r="E694" s="3" t="n">
        <v>280</v>
      </c>
      <c r="F694" s="3" t="n">
        <v>62</v>
      </c>
      <c r="G694" s="3" t="n">
        <v>16</v>
      </c>
      <c r="H694" s="3" t="n">
        <v>1.437481</v>
      </c>
      <c r="I694" s="4" t="n">
        <v>3.69E-005</v>
      </c>
      <c r="J694" s="4" t="n">
        <v>0.00542140909293</v>
      </c>
    </row>
    <row r="695" customFormat="false" ht="13" hidden="false" customHeight="false" outlineLevel="0" collapsed="false">
      <c r="A695" s="2" t="s">
        <v>127</v>
      </c>
      <c r="B695" s="2" t="s">
        <v>128</v>
      </c>
      <c r="C695" s="2" t="s">
        <v>123</v>
      </c>
      <c r="D695" s="2" t="s">
        <v>124</v>
      </c>
      <c r="E695" s="3" t="n">
        <v>196</v>
      </c>
      <c r="F695" s="3" t="n">
        <v>136</v>
      </c>
      <c r="G695" s="3" t="n">
        <v>21</v>
      </c>
      <c r="H695" s="3" t="n">
        <v>1.273228</v>
      </c>
      <c r="I695" s="4" t="n">
        <v>3.69E-005</v>
      </c>
      <c r="J695" s="4" t="n">
        <v>0.00542284571702</v>
      </c>
    </row>
    <row r="696" customFormat="false" ht="13" hidden="false" customHeight="false" outlineLevel="0" collapsed="false">
      <c r="A696" s="2" t="s">
        <v>185</v>
      </c>
      <c r="B696" s="2" t="s">
        <v>186</v>
      </c>
      <c r="C696" s="2" t="s">
        <v>143</v>
      </c>
      <c r="D696" s="2" t="s">
        <v>144</v>
      </c>
      <c r="E696" s="3" t="n">
        <v>62</v>
      </c>
      <c r="F696" s="3" t="n">
        <v>70</v>
      </c>
      <c r="G696" s="3" t="n">
        <v>8</v>
      </c>
      <c r="H696" s="3" t="n">
        <v>1.95632952834</v>
      </c>
      <c r="I696" s="4" t="n">
        <v>3.784944E-005</v>
      </c>
      <c r="J696" s="4" t="n">
        <v>0.00554899214056</v>
      </c>
    </row>
    <row r="697" customFormat="false" ht="13" hidden="false" customHeight="false" outlineLevel="0" collapsed="false">
      <c r="A697" s="2" t="s">
        <v>65</v>
      </c>
      <c r="B697" s="2" t="s">
        <v>66</v>
      </c>
      <c r="C697" s="2" t="s">
        <v>27</v>
      </c>
      <c r="D697" s="2" t="s">
        <v>28</v>
      </c>
      <c r="E697" s="3" t="n">
        <v>98</v>
      </c>
      <c r="F697" s="3" t="n">
        <v>254</v>
      </c>
      <c r="G697" s="3" t="n">
        <v>20</v>
      </c>
      <c r="H697" s="3" t="n">
        <v>1.293703</v>
      </c>
      <c r="I697" s="4" t="n">
        <v>3.79E-005</v>
      </c>
      <c r="J697" s="4" t="n">
        <v>0.00555712410685</v>
      </c>
    </row>
    <row r="698" customFormat="false" ht="13" hidden="false" customHeight="false" outlineLevel="0" collapsed="false">
      <c r="A698" s="2" t="s">
        <v>435</v>
      </c>
      <c r="B698" s="2" t="s">
        <v>436</v>
      </c>
      <c r="C698" s="2" t="s">
        <v>437</v>
      </c>
      <c r="D698" s="2" t="s">
        <v>438</v>
      </c>
      <c r="E698" s="3" t="n">
        <v>5</v>
      </c>
      <c r="F698" s="3" t="n">
        <v>7</v>
      </c>
      <c r="G698" s="3" t="n">
        <v>2</v>
      </c>
      <c r="H698" s="3" t="n">
        <v>1.56969574407</v>
      </c>
      <c r="I698" s="4" t="n">
        <v>3.869616E-005</v>
      </c>
      <c r="J698" s="4" t="n">
        <v>0.00565485037639</v>
      </c>
    </row>
    <row r="699" customFormat="false" ht="13" hidden="false" customHeight="false" outlineLevel="0" collapsed="false">
      <c r="A699" s="2" t="s">
        <v>29</v>
      </c>
      <c r="B699" s="2" t="s">
        <v>30</v>
      </c>
      <c r="C699" s="2" t="s">
        <v>211</v>
      </c>
      <c r="D699" s="2" t="s">
        <v>212</v>
      </c>
      <c r="E699" s="3" t="n">
        <v>58</v>
      </c>
      <c r="F699" s="3" t="n">
        <v>12</v>
      </c>
      <c r="G699" s="3" t="n">
        <v>4</v>
      </c>
      <c r="H699" s="3" t="n">
        <v>2.04507396867</v>
      </c>
      <c r="I699" s="4" t="n">
        <v>3.877377E-005</v>
      </c>
      <c r="J699" s="4" t="n">
        <v>0.00566254334177</v>
      </c>
    </row>
    <row r="700" customFormat="false" ht="13" hidden="false" customHeight="false" outlineLevel="0" collapsed="false">
      <c r="A700" s="2" t="s">
        <v>29</v>
      </c>
      <c r="B700" s="2" t="s">
        <v>30</v>
      </c>
      <c r="C700" s="2" t="s">
        <v>439</v>
      </c>
      <c r="D700" s="2" t="s">
        <v>440</v>
      </c>
      <c r="E700" s="3" t="n">
        <v>58</v>
      </c>
      <c r="F700" s="3" t="n">
        <v>12</v>
      </c>
      <c r="G700" s="3" t="n">
        <v>4</v>
      </c>
      <c r="H700" s="3" t="n">
        <v>2.04507396867</v>
      </c>
      <c r="I700" s="4" t="n">
        <v>3.877377E-005</v>
      </c>
      <c r="J700" s="4" t="n">
        <v>0.00565889949149</v>
      </c>
    </row>
    <row r="701" customFormat="false" ht="13" hidden="false" customHeight="false" outlineLevel="0" collapsed="false">
      <c r="A701" s="2" t="s">
        <v>37</v>
      </c>
      <c r="B701" s="2" t="s">
        <v>38</v>
      </c>
      <c r="C701" s="2" t="s">
        <v>259</v>
      </c>
      <c r="D701" s="2" t="s">
        <v>260</v>
      </c>
      <c r="E701" s="3" t="n">
        <v>756</v>
      </c>
      <c r="F701" s="3" t="n">
        <v>17</v>
      </c>
      <c r="G701" s="3" t="n">
        <v>12</v>
      </c>
      <c r="H701" s="3" t="n">
        <v>1.40578</v>
      </c>
      <c r="I701" s="4" t="n">
        <v>3.88E-005</v>
      </c>
      <c r="J701" s="4" t="n">
        <v>0.00566282570909</v>
      </c>
    </row>
    <row r="702" customFormat="false" ht="13" hidden="false" customHeight="false" outlineLevel="0" collapsed="false">
      <c r="A702" s="2" t="s">
        <v>13</v>
      </c>
      <c r="B702" s="2" t="s">
        <v>14</v>
      </c>
      <c r="C702" s="2" t="s">
        <v>207</v>
      </c>
      <c r="D702" s="2" t="s">
        <v>208</v>
      </c>
      <c r="E702" s="3" t="n">
        <v>293</v>
      </c>
      <c r="F702" s="3" t="n">
        <v>79</v>
      </c>
      <c r="G702" s="3" t="n">
        <v>19</v>
      </c>
      <c r="H702" s="3" t="n">
        <v>1.315529</v>
      </c>
      <c r="I702" s="4" t="n">
        <v>3.9E-005</v>
      </c>
      <c r="J702" s="4" t="n">
        <v>0.00568280952166</v>
      </c>
    </row>
    <row r="703" customFormat="false" ht="13" hidden="false" customHeight="false" outlineLevel="0" collapsed="false">
      <c r="A703" s="2" t="s">
        <v>15</v>
      </c>
      <c r="B703" s="2" t="s">
        <v>16</v>
      </c>
      <c r="C703" s="2" t="s">
        <v>441</v>
      </c>
      <c r="D703" s="2" t="s">
        <v>442</v>
      </c>
      <c r="E703" s="3" t="n">
        <v>201</v>
      </c>
      <c r="F703" s="3" t="n">
        <v>8</v>
      </c>
      <c r="G703" s="3" t="n">
        <v>5</v>
      </c>
      <c r="H703" s="3" t="n">
        <v>2.01085731078</v>
      </c>
      <c r="I703" s="4" t="n">
        <v>3.902814E-005</v>
      </c>
      <c r="J703" s="4" t="n">
        <v>0.00568504892751</v>
      </c>
    </row>
    <row r="704" customFormat="false" ht="13" hidden="false" customHeight="false" outlineLevel="0" collapsed="false">
      <c r="A704" s="2" t="s">
        <v>443</v>
      </c>
      <c r="B704" s="2" t="s">
        <v>444</v>
      </c>
      <c r="C704" s="2" t="s">
        <v>207</v>
      </c>
      <c r="D704" s="2" t="s">
        <v>208</v>
      </c>
      <c r="E704" s="3" t="n">
        <v>28</v>
      </c>
      <c r="F704" s="3" t="n">
        <v>79</v>
      </c>
      <c r="G704" s="3" t="n">
        <v>6</v>
      </c>
      <c r="H704" s="3" t="n">
        <v>2.06548636636</v>
      </c>
      <c r="I704" s="4" t="n">
        <v>3.914356E-005</v>
      </c>
      <c r="J704" s="4" t="n">
        <v>0.00569820189445</v>
      </c>
    </row>
    <row r="705" customFormat="false" ht="13" hidden="false" customHeight="false" outlineLevel="0" collapsed="false">
      <c r="A705" s="2" t="s">
        <v>87</v>
      </c>
      <c r="B705" s="2" t="s">
        <v>88</v>
      </c>
      <c r="C705" s="2" t="s">
        <v>323</v>
      </c>
      <c r="D705" s="2" t="s">
        <v>324</v>
      </c>
      <c r="E705" s="3" t="n">
        <v>94</v>
      </c>
      <c r="F705" s="3" t="n">
        <v>8</v>
      </c>
      <c r="G705" s="3" t="n">
        <v>4</v>
      </c>
      <c r="H705" s="3" t="n">
        <v>2.02494635713</v>
      </c>
      <c r="I705" s="4" t="n">
        <v>4.00959E-005</v>
      </c>
      <c r="J705" s="4" t="n">
        <v>0.00582188874257</v>
      </c>
    </row>
    <row r="706" customFormat="false" ht="13" hidden="false" customHeight="false" outlineLevel="0" collapsed="false">
      <c r="A706" s="2" t="s">
        <v>327</v>
      </c>
      <c r="B706" s="2" t="s">
        <v>328</v>
      </c>
      <c r="C706" s="2" t="s">
        <v>111</v>
      </c>
      <c r="D706" s="2" t="s">
        <v>112</v>
      </c>
      <c r="E706" s="3" t="n">
        <v>27</v>
      </c>
      <c r="F706" s="3" t="n">
        <v>654</v>
      </c>
      <c r="G706" s="3" t="n">
        <v>15</v>
      </c>
      <c r="H706" s="3" t="n">
        <v>1.329347</v>
      </c>
      <c r="I706" s="4" t="n">
        <v>4.08E-005</v>
      </c>
      <c r="J706" s="4" t="n">
        <v>0.00591726707415</v>
      </c>
    </row>
    <row r="707" customFormat="false" ht="13" hidden="false" customHeight="false" outlineLevel="0" collapsed="false">
      <c r="A707" s="2" t="s">
        <v>101</v>
      </c>
      <c r="B707" s="2" t="s">
        <v>102</v>
      </c>
      <c r="C707" s="2" t="s">
        <v>259</v>
      </c>
      <c r="D707" s="2" t="s">
        <v>260</v>
      </c>
      <c r="E707" s="3" t="n">
        <v>388</v>
      </c>
      <c r="F707" s="3" t="n">
        <v>17</v>
      </c>
      <c r="G707" s="3" t="n">
        <v>9</v>
      </c>
      <c r="H707" s="3" t="n">
        <v>1.73462877237</v>
      </c>
      <c r="I707" s="4" t="n">
        <v>4.117286E-005</v>
      </c>
      <c r="J707" s="4" t="n">
        <v>0.00595159070801</v>
      </c>
    </row>
    <row r="708" customFormat="false" ht="13" hidden="false" customHeight="false" outlineLevel="0" collapsed="false">
      <c r="A708" s="2" t="s">
        <v>179</v>
      </c>
      <c r="B708" s="2" t="s">
        <v>180</v>
      </c>
      <c r="C708" s="2" t="s">
        <v>197</v>
      </c>
      <c r="D708" s="2" t="s">
        <v>198</v>
      </c>
      <c r="E708" s="3" t="n">
        <v>337</v>
      </c>
      <c r="F708" s="3" t="n">
        <v>119</v>
      </c>
      <c r="G708" s="3" t="n">
        <v>27</v>
      </c>
      <c r="H708" s="3" t="n">
        <v>1.086052</v>
      </c>
      <c r="I708" s="4" t="n">
        <v>4.12E-005</v>
      </c>
      <c r="J708" s="4" t="n">
        <v>0.00595389751024</v>
      </c>
    </row>
    <row r="709" customFormat="false" ht="13" hidden="false" customHeight="false" outlineLevel="0" collapsed="false">
      <c r="A709" s="2" t="s">
        <v>285</v>
      </c>
      <c r="B709" s="2" t="s">
        <v>286</v>
      </c>
      <c r="C709" s="2" t="s">
        <v>71</v>
      </c>
      <c r="D709" s="2" t="s">
        <v>72</v>
      </c>
      <c r="E709" s="3" t="n">
        <v>21</v>
      </c>
      <c r="F709" s="3" t="n">
        <v>109</v>
      </c>
      <c r="G709" s="3" t="n">
        <v>6</v>
      </c>
      <c r="H709" s="3" t="n">
        <v>2.04543595463</v>
      </c>
      <c r="I709" s="4" t="n">
        <v>4.168339E-005</v>
      </c>
      <c r="J709" s="4" t="n">
        <v>0.00601771771826</v>
      </c>
    </row>
    <row r="710" customFormat="false" ht="13" hidden="false" customHeight="false" outlineLevel="0" collapsed="false">
      <c r="A710" s="2" t="s">
        <v>99</v>
      </c>
      <c r="B710" s="2" t="s">
        <v>100</v>
      </c>
      <c r="C710" s="2" t="s">
        <v>45</v>
      </c>
      <c r="D710" s="2" t="s">
        <v>46</v>
      </c>
      <c r="E710" s="3" t="n">
        <v>105</v>
      </c>
      <c r="F710" s="3" t="n">
        <v>453</v>
      </c>
      <c r="G710" s="3" t="n">
        <v>30</v>
      </c>
      <c r="H710" s="3" t="n">
        <v>1.003966</v>
      </c>
      <c r="I710" s="4" t="n">
        <v>4.22E-005</v>
      </c>
      <c r="J710" s="4" t="n">
        <v>0.00609026432779</v>
      </c>
    </row>
    <row r="711" customFormat="false" ht="13" hidden="false" customHeight="false" outlineLevel="0" collapsed="false">
      <c r="A711" s="2" t="s">
        <v>445</v>
      </c>
      <c r="B711" s="2" t="s">
        <v>446</v>
      </c>
      <c r="C711" s="2" t="s">
        <v>447</v>
      </c>
      <c r="D711" s="2" t="s">
        <v>448</v>
      </c>
      <c r="E711" s="3" t="n">
        <v>3</v>
      </c>
      <c r="F711" s="3" t="n">
        <v>13</v>
      </c>
      <c r="G711" s="3" t="n">
        <v>2</v>
      </c>
      <c r="H711" s="3" t="n">
        <v>1.5679612142</v>
      </c>
      <c r="I711" s="4" t="n">
        <v>4.315354E-005</v>
      </c>
      <c r="J711" s="4" t="n">
        <v>0.00621019417864</v>
      </c>
    </row>
    <row r="712" customFormat="false" ht="13" hidden="false" customHeight="false" outlineLevel="0" collapsed="false">
      <c r="A712" s="2" t="s">
        <v>33</v>
      </c>
      <c r="B712" s="2" t="s">
        <v>34</v>
      </c>
      <c r="C712" s="2" t="s">
        <v>143</v>
      </c>
      <c r="D712" s="2" t="s">
        <v>144</v>
      </c>
      <c r="E712" s="3" t="n">
        <v>398</v>
      </c>
      <c r="F712" s="3" t="n">
        <v>70</v>
      </c>
      <c r="G712" s="3" t="n">
        <v>21</v>
      </c>
      <c r="H712" s="3" t="n">
        <v>1.216359</v>
      </c>
      <c r="I712" s="4" t="n">
        <v>4.33E-005</v>
      </c>
      <c r="J712" s="4" t="n">
        <v>0.00622341656364</v>
      </c>
    </row>
    <row r="713" customFormat="false" ht="13" hidden="false" customHeight="false" outlineLevel="0" collapsed="false">
      <c r="A713" s="2" t="s">
        <v>57</v>
      </c>
      <c r="B713" s="2" t="s">
        <v>58</v>
      </c>
      <c r="C713" s="2" t="s">
        <v>237</v>
      </c>
      <c r="D713" s="2" t="s">
        <v>238</v>
      </c>
      <c r="E713" s="3" t="n">
        <v>129</v>
      </c>
      <c r="F713" s="3" t="n">
        <v>35</v>
      </c>
      <c r="G713" s="3" t="n">
        <v>8</v>
      </c>
      <c r="H713" s="3" t="n">
        <v>1.9236139532</v>
      </c>
      <c r="I713" s="4" t="n">
        <v>4.331318E-005</v>
      </c>
      <c r="J713" s="4" t="n">
        <v>0.00622526776754</v>
      </c>
    </row>
    <row r="714" customFormat="false" ht="13" hidden="false" customHeight="false" outlineLevel="0" collapsed="false">
      <c r="A714" s="2" t="s">
        <v>449</v>
      </c>
      <c r="B714" s="2" t="s">
        <v>450</v>
      </c>
      <c r="C714" s="2" t="s">
        <v>127</v>
      </c>
      <c r="D714" s="2" t="s">
        <v>128</v>
      </c>
      <c r="E714" s="3" t="n">
        <v>18</v>
      </c>
      <c r="F714" s="3" t="n">
        <v>196</v>
      </c>
      <c r="G714" s="3" t="n">
        <v>7</v>
      </c>
      <c r="H714" s="3" t="n">
        <v>1.94873898448</v>
      </c>
      <c r="I714" s="4" t="n">
        <v>4.342484E-005</v>
      </c>
      <c r="J714" s="4" t="n">
        <v>0.00623736360788</v>
      </c>
    </row>
    <row r="715" customFormat="false" ht="13" hidden="false" customHeight="false" outlineLevel="0" collapsed="false">
      <c r="A715" s="2" t="s">
        <v>33</v>
      </c>
      <c r="B715" s="2" t="s">
        <v>34</v>
      </c>
      <c r="C715" s="2" t="s">
        <v>133</v>
      </c>
      <c r="D715" s="2" t="s">
        <v>134</v>
      </c>
      <c r="E715" s="3" t="n">
        <v>398</v>
      </c>
      <c r="F715" s="3" t="n">
        <v>60</v>
      </c>
      <c r="G715" s="3" t="n">
        <v>19</v>
      </c>
      <c r="H715" s="3" t="n">
        <v>1.276073</v>
      </c>
      <c r="I715" s="4" t="n">
        <v>4.38E-005</v>
      </c>
      <c r="J715" s="4" t="n">
        <v>0.00628606729877</v>
      </c>
    </row>
    <row r="716" customFormat="false" ht="13" hidden="false" customHeight="false" outlineLevel="0" collapsed="false">
      <c r="A716" s="2" t="s">
        <v>165</v>
      </c>
      <c r="B716" s="2" t="s">
        <v>166</v>
      </c>
      <c r="C716" s="2" t="s">
        <v>35</v>
      </c>
      <c r="D716" s="2" t="s">
        <v>36</v>
      </c>
      <c r="E716" s="3" t="n">
        <v>55</v>
      </c>
      <c r="F716" s="3" t="n">
        <v>564</v>
      </c>
      <c r="G716" s="3" t="n">
        <v>22</v>
      </c>
      <c r="H716" s="3" t="n">
        <v>1.141092</v>
      </c>
      <c r="I716" s="4" t="n">
        <v>4.41E-005</v>
      </c>
      <c r="J716" s="4" t="n">
        <v>0.00632567629795</v>
      </c>
    </row>
    <row r="717" customFormat="false" ht="13" hidden="false" customHeight="false" outlineLevel="0" collapsed="false">
      <c r="A717" s="2" t="s">
        <v>91</v>
      </c>
      <c r="B717" s="2" t="s">
        <v>92</v>
      </c>
      <c r="C717" s="2" t="s">
        <v>259</v>
      </c>
      <c r="D717" s="2" t="s">
        <v>260</v>
      </c>
      <c r="E717" s="3" t="n">
        <v>83</v>
      </c>
      <c r="F717" s="3" t="n">
        <v>17</v>
      </c>
      <c r="G717" s="3" t="n">
        <v>5</v>
      </c>
      <c r="H717" s="3" t="n">
        <v>2.07008240415</v>
      </c>
      <c r="I717" s="4" t="n">
        <v>4.415914E-005</v>
      </c>
      <c r="J717" s="4" t="n">
        <v>0.00632680802978</v>
      </c>
    </row>
    <row r="718" customFormat="false" ht="13" hidden="false" customHeight="false" outlineLevel="0" collapsed="false">
      <c r="A718" s="2" t="s">
        <v>135</v>
      </c>
      <c r="B718" s="2" t="s">
        <v>136</v>
      </c>
      <c r="C718" s="2" t="s">
        <v>263</v>
      </c>
      <c r="D718" s="2" t="s">
        <v>264</v>
      </c>
      <c r="E718" s="3" t="n">
        <v>112</v>
      </c>
      <c r="F718" s="3" t="n">
        <v>121</v>
      </c>
      <c r="G718" s="3" t="n">
        <v>14</v>
      </c>
      <c r="H718" s="3" t="n">
        <v>1.550986615</v>
      </c>
      <c r="I718" s="4" t="n">
        <v>4.42358E-005</v>
      </c>
      <c r="J718" s="4" t="n">
        <v>0.00633379019937</v>
      </c>
    </row>
    <row r="719" customFormat="false" ht="13" hidden="false" customHeight="false" outlineLevel="0" collapsed="false">
      <c r="A719" s="2" t="s">
        <v>195</v>
      </c>
      <c r="B719" s="2" t="s">
        <v>196</v>
      </c>
      <c r="C719" s="2" t="s">
        <v>451</v>
      </c>
      <c r="D719" s="2" t="s">
        <v>452</v>
      </c>
      <c r="E719" s="3" t="n">
        <v>183</v>
      </c>
      <c r="F719" s="3" t="n">
        <v>5</v>
      </c>
      <c r="G719" s="3" t="n">
        <v>4</v>
      </c>
      <c r="H719" s="3" t="n">
        <v>1.96790987837</v>
      </c>
      <c r="I719" s="4" t="n">
        <v>4.437123E-005</v>
      </c>
      <c r="J719" s="4" t="n">
        <v>0.00634917308216</v>
      </c>
    </row>
    <row r="720" customFormat="false" ht="13" hidden="false" customHeight="false" outlineLevel="0" collapsed="false">
      <c r="A720" s="2" t="s">
        <v>137</v>
      </c>
      <c r="B720" s="2" t="s">
        <v>138</v>
      </c>
      <c r="C720" s="2" t="s">
        <v>115</v>
      </c>
      <c r="D720" s="2" t="s">
        <v>116</v>
      </c>
      <c r="E720" s="3" t="n">
        <v>81</v>
      </c>
      <c r="F720" s="3" t="n">
        <v>288</v>
      </c>
      <c r="G720" s="3" t="n">
        <v>19</v>
      </c>
      <c r="H720" s="3" t="n">
        <v>1.305685</v>
      </c>
      <c r="I720" s="4" t="n">
        <v>4.45E-005</v>
      </c>
      <c r="J720" s="4" t="n">
        <v>0.00636088429831</v>
      </c>
    </row>
    <row r="721" customFormat="false" ht="13" hidden="false" customHeight="false" outlineLevel="0" collapsed="false">
      <c r="A721" s="2" t="s">
        <v>133</v>
      </c>
      <c r="B721" s="2" t="s">
        <v>134</v>
      </c>
      <c r="C721" s="2" t="s">
        <v>117</v>
      </c>
      <c r="D721" s="2" t="s">
        <v>118</v>
      </c>
      <c r="E721" s="3" t="n">
        <v>60</v>
      </c>
      <c r="F721" s="3" t="n">
        <v>23</v>
      </c>
      <c r="G721" s="3" t="n">
        <v>5</v>
      </c>
      <c r="H721" s="3" t="n">
        <v>2.07962753475</v>
      </c>
      <c r="I721" s="4" t="n">
        <v>4.457726E-005</v>
      </c>
      <c r="J721" s="4" t="n">
        <v>0.0063706157185</v>
      </c>
    </row>
    <row r="722" customFormat="false" ht="13" hidden="false" customHeight="false" outlineLevel="0" collapsed="false">
      <c r="A722" s="2" t="s">
        <v>255</v>
      </c>
      <c r="B722" s="2" t="s">
        <v>256</v>
      </c>
      <c r="C722" s="2" t="s">
        <v>37</v>
      </c>
      <c r="D722" s="2" t="s">
        <v>38</v>
      </c>
      <c r="E722" s="3" t="n">
        <v>32</v>
      </c>
      <c r="F722" s="3" t="n">
        <v>756</v>
      </c>
      <c r="G722" s="3" t="n">
        <v>18</v>
      </c>
      <c r="H722" s="3" t="n">
        <v>1.1856</v>
      </c>
      <c r="I722" s="4" t="n">
        <v>4.5E-005</v>
      </c>
      <c r="J722" s="4" t="n">
        <v>0.00641999885014</v>
      </c>
    </row>
    <row r="723" customFormat="false" ht="13" hidden="false" customHeight="false" outlineLevel="0" collapsed="false">
      <c r="A723" s="2" t="s">
        <v>453</v>
      </c>
      <c r="B723" s="2" t="s">
        <v>454</v>
      </c>
      <c r="C723" s="2" t="s">
        <v>65</v>
      </c>
      <c r="D723" s="2" t="s">
        <v>66</v>
      </c>
      <c r="E723" s="3" t="n">
        <v>73</v>
      </c>
      <c r="F723" s="3" t="n">
        <v>98</v>
      </c>
      <c r="G723" s="3" t="n">
        <v>10</v>
      </c>
      <c r="H723" s="3" t="n">
        <v>1.79291674495</v>
      </c>
      <c r="I723" s="4" t="n">
        <v>4.536213E-005</v>
      </c>
      <c r="J723" s="4" t="n">
        <v>0.00646648425275</v>
      </c>
    </row>
    <row r="724" customFormat="false" ht="13" hidden="false" customHeight="false" outlineLevel="0" collapsed="false">
      <c r="A724" s="2" t="s">
        <v>123</v>
      </c>
      <c r="B724" s="2" t="s">
        <v>124</v>
      </c>
      <c r="C724" s="2" t="s">
        <v>147</v>
      </c>
      <c r="D724" s="2" t="s">
        <v>148</v>
      </c>
      <c r="E724" s="3" t="n">
        <v>136</v>
      </c>
      <c r="F724" s="3" t="n">
        <v>113</v>
      </c>
      <c r="G724" s="3" t="n">
        <v>15</v>
      </c>
      <c r="H724" s="3" t="n">
        <v>1.496365</v>
      </c>
      <c r="I724" s="4" t="n">
        <v>4.56E-005</v>
      </c>
      <c r="J724" s="4" t="n">
        <v>0.00650182051676</v>
      </c>
    </row>
    <row r="725" customFormat="false" ht="13" hidden="false" customHeight="false" outlineLevel="0" collapsed="false">
      <c r="A725" s="2" t="s">
        <v>79</v>
      </c>
      <c r="B725" s="2" t="s">
        <v>80</v>
      </c>
      <c r="C725" s="2" t="s">
        <v>393</v>
      </c>
      <c r="D725" s="2" t="s">
        <v>394</v>
      </c>
      <c r="E725" s="3" t="n">
        <v>283</v>
      </c>
      <c r="F725" s="3" t="n">
        <v>38</v>
      </c>
      <c r="G725" s="3" t="n">
        <v>12</v>
      </c>
      <c r="H725" s="3" t="n">
        <v>1.60664530588</v>
      </c>
      <c r="I725" s="4" t="n">
        <v>4.574601E-005</v>
      </c>
      <c r="J725" s="4" t="n">
        <v>0.00651301997113</v>
      </c>
    </row>
    <row r="726" customFormat="false" ht="13" hidden="false" customHeight="false" outlineLevel="0" collapsed="false">
      <c r="A726" s="2" t="s">
        <v>203</v>
      </c>
      <c r="B726" s="2" t="s">
        <v>204</v>
      </c>
      <c r="C726" s="2" t="s">
        <v>115</v>
      </c>
      <c r="D726" s="2" t="s">
        <v>116</v>
      </c>
      <c r="E726" s="3" t="n">
        <v>49</v>
      </c>
      <c r="F726" s="3" t="n">
        <v>288</v>
      </c>
      <c r="G726" s="3" t="n">
        <v>14</v>
      </c>
      <c r="H726" s="3" t="n">
        <v>1.503797</v>
      </c>
      <c r="I726" s="4" t="n">
        <v>4.58E-005</v>
      </c>
      <c r="J726" s="4" t="n">
        <v>0.00651084915651</v>
      </c>
    </row>
    <row r="727" customFormat="false" ht="13" hidden="false" customHeight="false" outlineLevel="0" collapsed="false">
      <c r="A727" s="2" t="s">
        <v>77</v>
      </c>
      <c r="B727" s="2" t="s">
        <v>78</v>
      </c>
      <c r="C727" s="2" t="s">
        <v>115</v>
      </c>
      <c r="D727" s="2" t="s">
        <v>116</v>
      </c>
      <c r="E727" s="3" t="n">
        <v>32</v>
      </c>
      <c r="F727" s="3" t="n">
        <v>288</v>
      </c>
      <c r="G727" s="3" t="n">
        <v>11</v>
      </c>
      <c r="H727" s="3" t="n">
        <v>1.65850156743</v>
      </c>
      <c r="I727" s="4" t="n">
        <v>4.632084E-005</v>
      </c>
      <c r="J727" s="4" t="n">
        <v>0.00658659111777</v>
      </c>
    </row>
    <row r="728" customFormat="false" ht="13" hidden="false" customHeight="false" outlineLevel="0" collapsed="false">
      <c r="A728" s="2" t="s">
        <v>125</v>
      </c>
      <c r="B728" s="2" t="s">
        <v>126</v>
      </c>
      <c r="C728" s="2" t="s">
        <v>57</v>
      </c>
      <c r="D728" s="2" t="s">
        <v>58</v>
      </c>
      <c r="E728" s="3" t="n">
        <v>210</v>
      </c>
      <c r="F728" s="3" t="n">
        <v>129</v>
      </c>
      <c r="G728" s="3" t="n">
        <v>21</v>
      </c>
      <c r="H728" s="3" t="n">
        <v>1.252469</v>
      </c>
      <c r="I728" s="4" t="n">
        <v>4.64E-005</v>
      </c>
      <c r="J728" s="4" t="n">
        <v>0.0065965625063</v>
      </c>
    </row>
    <row r="729" customFormat="false" ht="13" hidden="false" customHeight="false" outlineLevel="0" collapsed="false">
      <c r="A729" s="2" t="s">
        <v>185</v>
      </c>
      <c r="B729" s="2" t="s">
        <v>186</v>
      </c>
      <c r="C729" s="2" t="s">
        <v>233</v>
      </c>
      <c r="D729" s="2" t="s">
        <v>234</v>
      </c>
      <c r="E729" s="3" t="n">
        <v>62</v>
      </c>
      <c r="F729" s="3" t="n">
        <v>72</v>
      </c>
      <c r="G729" s="3" t="n">
        <v>8</v>
      </c>
      <c r="H729" s="3" t="n">
        <v>1.93307185031</v>
      </c>
      <c r="I729" s="4" t="n">
        <v>4.658831E-005</v>
      </c>
      <c r="J729" s="4" t="n">
        <v>0.00661632767458</v>
      </c>
    </row>
    <row r="730" customFormat="false" ht="13" hidden="false" customHeight="false" outlineLevel="0" collapsed="false">
      <c r="A730" s="2" t="s">
        <v>117</v>
      </c>
      <c r="B730" s="2" t="s">
        <v>118</v>
      </c>
      <c r="C730" s="2" t="s">
        <v>455</v>
      </c>
      <c r="D730" s="2" t="s">
        <v>456</v>
      </c>
      <c r="E730" s="3" t="n">
        <v>23</v>
      </c>
      <c r="F730" s="3" t="n">
        <v>2</v>
      </c>
      <c r="G730" s="3" t="n">
        <v>2</v>
      </c>
      <c r="H730" s="3" t="n">
        <v>1.5649307959</v>
      </c>
      <c r="I730" s="4" t="n">
        <v>4.676175E-005</v>
      </c>
      <c r="J730" s="4" t="n">
        <v>0.00663680329271</v>
      </c>
    </row>
    <row r="731" customFormat="false" ht="13" hidden="false" customHeight="false" outlineLevel="0" collapsed="false">
      <c r="A731" s="2" t="s">
        <v>59</v>
      </c>
      <c r="B731" s="2" t="s">
        <v>60</v>
      </c>
      <c r="C731" s="2" t="s">
        <v>207</v>
      </c>
      <c r="D731" s="2" t="s">
        <v>208</v>
      </c>
      <c r="E731" s="3" t="n">
        <v>297</v>
      </c>
      <c r="F731" s="3" t="n">
        <v>79</v>
      </c>
      <c r="G731" s="3" t="n">
        <v>19</v>
      </c>
      <c r="H731" s="3" t="n">
        <v>1.298387</v>
      </c>
      <c r="I731" s="4" t="n">
        <v>4.72E-005</v>
      </c>
      <c r="J731" s="4" t="n">
        <v>0.00668793482062</v>
      </c>
    </row>
    <row r="732" customFormat="false" ht="13" hidden="false" customHeight="false" outlineLevel="0" collapsed="false">
      <c r="A732" s="2" t="s">
        <v>131</v>
      </c>
      <c r="B732" s="2" t="s">
        <v>132</v>
      </c>
      <c r="C732" s="2" t="s">
        <v>429</v>
      </c>
      <c r="D732" s="2" t="s">
        <v>430</v>
      </c>
      <c r="E732" s="3" t="n">
        <v>990</v>
      </c>
      <c r="F732" s="3" t="n">
        <v>11</v>
      </c>
      <c r="G732" s="3" t="n">
        <v>10</v>
      </c>
      <c r="H732" s="3" t="n">
        <v>1.351734</v>
      </c>
      <c r="I732" s="4" t="n">
        <v>4.72E-005</v>
      </c>
      <c r="J732" s="4" t="n">
        <v>0.00669175288034</v>
      </c>
    </row>
    <row r="733" customFormat="false" ht="13" hidden="false" customHeight="false" outlineLevel="0" collapsed="false">
      <c r="A733" s="2" t="s">
        <v>91</v>
      </c>
      <c r="B733" s="2" t="s">
        <v>92</v>
      </c>
      <c r="C733" s="2" t="s">
        <v>125</v>
      </c>
      <c r="D733" s="2" t="s">
        <v>126</v>
      </c>
      <c r="E733" s="3" t="n">
        <v>83</v>
      </c>
      <c r="F733" s="3" t="n">
        <v>210</v>
      </c>
      <c r="G733" s="3" t="n">
        <v>16</v>
      </c>
      <c r="H733" s="3" t="n">
        <v>1.432598</v>
      </c>
      <c r="I733" s="4" t="n">
        <v>4.82E-005</v>
      </c>
      <c r="J733" s="4" t="n">
        <v>0.00681600814888</v>
      </c>
    </row>
    <row r="734" customFormat="false" ht="13" hidden="false" customHeight="false" outlineLevel="0" collapsed="false">
      <c r="A734" s="2" t="s">
        <v>373</v>
      </c>
      <c r="B734" s="2" t="s">
        <v>374</v>
      </c>
      <c r="C734" s="2" t="s">
        <v>207</v>
      </c>
      <c r="D734" s="2" t="s">
        <v>208</v>
      </c>
      <c r="E734" s="3" t="n">
        <v>42</v>
      </c>
      <c r="F734" s="3" t="n">
        <v>79</v>
      </c>
      <c r="G734" s="3" t="n">
        <v>7</v>
      </c>
      <c r="H734" s="3" t="n">
        <v>1.9938738972</v>
      </c>
      <c r="I734" s="4" t="n">
        <v>4.828553E-005</v>
      </c>
      <c r="J734" s="4" t="n">
        <v>0.00682743546729</v>
      </c>
    </row>
    <row r="735" customFormat="false" ht="13" hidden="false" customHeight="false" outlineLevel="0" collapsed="false">
      <c r="A735" s="2" t="s">
        <v>101</v>
      </c>
      <c r="B735" s="2" t="s">
        <v>102</v>
      </c>
      <c r="C735" s="2" t="s">
        <v>99</v>
      </c>
      <c r="D735" s="2" t="s">
        <v>100</v>
      </c>
      <c r="E735" s="3" t="n">
        <v>388</v>
      </c>
      <c r="F735" s="3" t="n">
        <v>105</v>
      </c>
      <c r="G735" s="3" t="n">
        <v>27</v>
      </c>
      <c r="H735" s="3" t="n">
        <v>1.065028</v>
      </c>
      <c r="I735" s="4" t="n">
        <v>4.83E-005</v>
      </c>
      <c r="J735" s="4" t="n">
        <v>0.00683166298165</v>
      </c>
    </row>
    <row r="736" customFormat="false" ht="13" hidden="false" customHeight="false" outlineLevel="0" collapsed="false">
      <c r="A736" s="2" t="s">
        <v>127</v>
      </c>
      <c r="B736" s="2" t="s">
        <v>128</v>
      </c>
      <c r="C736" s="2" t="s">
        <v>393</v>
      </c>
      <c r="D736" s="2" t="s">
        <v>394</v>
      </c>
      <c r="E736" s="3" t="n">
        <v>196</v>
      </c>
      <c r="F736" s="3" t="n">
        <v>38</v>
      </c>
      <c r="G736" s="3" t="n">
        <v>10</v>
      </c>
      <c r="H736" s="3" t="n">
        <v>1.7528657977</v>
      </c>
      <c r="I736" s="4" t="n">
        <v>4.876042E-005</v>
      </c>
      <c r="J736" s="4" t="n">
        <v>0.00688599751956</v>
      </c>
    </row>
    <row r="737" customFormat="false" ht="13" hidden="false" customHeight="false" outlineLevel="0" collapsed="false">
      <c r="A737" s="2" t="s">
        <v>321</v>
      </c>
      <c r="B737" s="2" t="s">
        <v>322</v>
      </c>
      <c r="C737" s="2" t="s">
        <v>133</v>
      </c>
      <c r="D737" s="2" t="s">
        <v>134</v>
      </c>
      <c r="E737" s="3" t="n">
        <v>38</v>
      </c>
      <c r="F737" s="3" t="n">
        <v>60</v>
      </c>
      <c r="G737" s="3" t="n">
        <v>6</v>
      </c>
      <c r="H737" s="3" t="n">
        <v>2.04776517845</v>
      </c>
      <c r="I737" s="4" t="n">
        <v>5.006602E-005</v>
      </c>
      <c r="J737" s="4" t="n">
        <v>0.00705719291611</v>
      </c>
    </row>
    <row r="738" customFormat="false" ht="13" hidden="false" customHeight="false" outlineLevel="0" collapsed="false">
      <c r="A738" s="2" t="s">
        <v>215</v>
      </c>
      <c r="B738" s="2" t="s">
        <v>216</v>
      </c>
      <c r="C738" s="2" t="s">
        <v>127</v>
      </c>
      <c r="D738" s="2" t="s">
        <v>128</v>
      </c>
      <c r="E738" s="3" t="n">
        <v>89</v>
      </c>
      <c r="F738" s="3" t="n">
        <v>196</v>
      </c>
      <c r="G738" s="3" t="n">
        <v>16</v>
      </c>
      <c r="H738" s="3" t="n">
        <v>1.431624</v>
      </c>
      <c r="I738" s="4" t="n">
        <v>5.03E-005</v>
      </c>
      <c r="J738" s="4" t="n">
        <v>0.00709080507313</v>
      </c>
    </row>
    <row r="739" customFormat="false" ht="13" hidden="false" customHeight="false" outlineLevel="0" collapsed="false">
      <c r="A739" s="2" t="s">
        <v>33</v>
      </c>
      <c r="B739" s="2" t="s">
        <v>34</v>
      </c>
      <c r="C739" s="2" t="s">
        <v>235</v>
      </c>
      <c r="D739" s="2" t="s">
        <v>236</v>
      </c>
      <c r="E739" s="3" t="n">
        <v>398</v>
      </c>
      <c r="F739" s="3" t="n">
        <v>37</v>
      </c>
      <c r="G739" s="3" t="n">
        <v>14</v>
      </c>
      <c r="H739" s="3" t="n">
        <v>1.453771</v>
      </c>
      <c r="I739" s="4" t="n">
        <v>5.04E-005</v>
      </c>
      <c r="J739" s="4" t="n">
        <v>0.00709062706253</v>
      </c>
    </row>
    <row r="740" customFormat="false" ht="13" hidden="false" customHeight="false" outlineLevel="0" collapsed="false">
      <c r="A740" s="2" t="s">
        <v>19</v>
      </c>
      <c r="B740" s="2" t="s">
        <v>20</v>
      </c>
      <c r="C740" s="2" t="s">
        <v>457</v>
      </c>
      <c r="D740" s="2" t="s">
        <v>458</v>
      </c>
      <c r="E740" s="3" t="n">
        <v>183</v>
      </c>
      <c r="F740" s="3" t="n">
        <v>33</v>
      </c>
      <c r="G740" s="3" t="n">
        <v>9</v>
      </c>
      <c r="H740" s="3" t="n">
        <v>1.81829323575</v>
      </c>
      <c r="I740" s="4" t="n">
        <v>5.050324E-005</v>
      </c>
      <c r="J740" s="4" t="n">
        <v>0.00710557402931</v>
      </c>
    </row>
    <row r="741" customFormat="false" ht="13" hidden="false" customHeight="false" outlineLevel="0" collapsed="false">
      <c r="A741" s="2" t="s">
        <v>185</v>
      </c>
      <c r="B741" s="2" t="s">
        <v>186</v>
      </c>
      <c r="C741" s="2" t="s">
        <v>459</v>
      </c>
      <c r="D741" s="2" t="s">
        <v>460</v>
      </c>
      <c r="E741" s="3" t="n">
        <v>62</v>
      </c>
      <c r="F741" s="3" t="n">
        <v>12</v>
      </c>
      <c r="G741" s="3" t="n">
        <v>4</v>
      </c>
      <c r="H741" s="3" t="n">
        <v>2.0278045949</v>
      </c>
      <c r="I741" s="4" t="n">
        <v>5.058132E-005</v>
      </c>
      <c r="J741" s="4" t="n">
        <v>0.00710774098967</v>
      </c>
    </row>
    <row r="742" customFormat="false" ht="13" hidden="false" customHeight="false" outlineLevel="0" collapsed="false">
      <c r="A742" s="2" t="s">
        <v>211</v>
      </c>
      <c r="B742" s="2" t="s">
        <v>212</v>
      </c>
      <c r="C742" s="2" t="s">
        <v>25</v>
      </c>
      <c r="D742" s="2" t="s">
        <v>26</v>
      </c>
      <c r="E742" s="3" t="n">
        <v>12</v>
      </c>
      <c r="F742" s="3" t="n">
        <v>852</v>
      </c>
      <c r="G742" s="3" t="n">
        <v>10</v>
      </c>
      <c r="H742" s="3" t="n">
        <v>1.421136</v>
      </c>
      <c r="I742" s="4" t="n">
        <v>5.06E-005</v>
      </c>
      <c r="J742" s="4" t="n">
        <v>0.00710521639481</v>
      </c>
    </row>
    <row r="743" customFormat="false" ht="13" hidden="false" customHeight="false" outlineLevel="0" collapsed="false">
      <c r="A743" s="2" t="s">
        <v>33</v>
      </c>
      <c r="B743" s="2" t="s">
        <v>34</v>
      </c>
      <c r="C743" s="2" t="s">
        <v>259</v>
      </c>
      <c r="D743" s="2" t="s">
        <v>260</v>
      </c>
      <c r="E743" s="3" t="n">
        <v>398</v>
      </c>
      <c r="F743" s="3" t="n">
        <v>17</v>
      </c>
      <c r="G743" s="3" t="n">
        <v>9</v>
      </c>
      <c r="H743" s="3" t="n">
        <v>1.71003102909</v>
      </c>
      <c r="I743" s="4" t="n">
        <v>5.064556E-005</v>
      </c>
      <c r="J743" s="4" t="n">
        <v>0.0071035644116</v>
      </c>
    </row>
    <row r="744" customFormat="false" ht="13" hidden="false" customHeight="false" outlineLevel="0" collapsed="false">
      <c r="A744" s="2" t="s">
        <v>333</v>
      </c>
      <c r="B744" s="2" t="s">
        <v>334</v>
      </c>
      <c r="C744" s="2" t="s">
        <v>461</v>
      </c>
      <c r="D744" s="2" t="s">
        <v>462</v>
      </c>
      <c r="E744" s="3" t="n">
        <v>145</v>
      </c>
      <c r="F744" s="3" t="n">
        <v>6</v>
      </c>
      <c r="G744" s="3" t="n">
        <v>4</v>
      </c>
      <c r="H744" s="3" t="n">
        <v>1.98343215048</v>
      </c>
      <c r="I744" s="4" t="n">
        <v>5.071467E-005</v>
      </c>
      <c r="J744" s="4" t="n">
        <v>0.00710886147755</v>
      </c>
    </row>
    <row r="745" customFormat="false" ht="13" hidden="false" customHeight="false" outlineLevel="0" collapsed="false">
      <c r="A745" s="2" t="s">
        <v>101</v>
      </c>
      <c r="B745" s="2" t="s">
        <v>102</v>
      </c>
      <c r="C745" s="2" t="s">
        <v>193</v>
      </c>
      <c r="D745" s="2" t="s">
        <v>194</v>
      </c>
      <c r="E745" s="3" t="n">
        <v>388</v>
      </c>
      <c r="F745" s="3" t="n">
        <v>52</v>
      </c>
      <c r="G745" s="3" t="n">
        <v>17</v>
      </c>
      <c r="H745" s="3" t="n">
        <v>1.335513</v>
      </c>
      <c r="I745" s="4" t="n">
        <v>5.08E-005</v>
      </c>
      <c r="J745" s="4" t="n">
        <v>0.00711853252319</v>
      </c>
    </row>
    <row r="746" customFormat="false" ht="13" hidden="false" customHeight="false" outlineLevel="0" collapsed="false">
      <c r="A746" s="2" t="s">
        <v>31</v>
      </c>
      <c r="B746" s="2" t="s">
        <v>32</v>
      </c>
      <c r="C746" s="2" t="s">
        <v>321</v>
      </c>
      <c r="D746" s="2" t="s">
        <v>322</v>
      </c>
      <c r="E746" s="3" t="n">
        <v>618</v>
      </c>
      <c r="F746" s="3" t="n">
        <v>38</v>
      </c>
      <c r="G746" s="3" t="n">
        <v>18</v>
      </c>
      <c r="H746" s="3" t="n">
        <v>1.223254</v>
      </c>
      <c r="I746" s="4" t="n">
        <v>5.19E-005</v>
      </c>
      <c r="J746" s="4" t="n">
        <v>0.00723727988812</v>
      </c>
    </row>
    <row r="747" customFormat="false" ht="13" hidden="false" customHeight="false" outlineLevel="0" collapsed="false">
      <c r="A747" s="2" t="s">
        <v>189</v>
      </c>
      <c r="B747" s="2" t="s">
        <v>190</v>
      </c>
      <c r="C747" s="2" t="s">
        <v>463</v>
      </c>
      <c r="D747" s="2" t="s">
        <v>464</v>
      </c>
      <c r="E747" s="3" t="n">
        <v>282</v>
      </c>
      <c r="F747" s="3" t="n">
        <v>4</v>
      </c>
      <c r="G747" s="3" t="n">
        <v>4</v>
      </c>
      <c r="H747" s="3" t="n">
        <v>1.89662226015</v>
      </c>
      <c r="I747" s="4" t="n">
        <v>5.293298E-005</v>
      </c>
      <c r="J747" s="4" t="n">
        <v>0.00736067001654</v>
      </c>
    </row>
    <row r="748" customFormat="false" ht="13" hidden="false" customHeight="false" outlineLevel="0" collapsed="false">
      <c r="A748" s="2" t="s">
        <v>63</v>
      </c>
      <c r="B748" s="2" t="s">
        <v>64</v>
      </c>
      <c r="C748" s="2" t="s">
        <v>339</v>
      </c>
      <c r="D748" s="2" t="s">
        <v>340</v>
      </c>
      <c r="E748" s="3" t="n">
        <v>1149</v>
      </c>
      <c r="F748" s="3" t="n">
        <v>15</v>
      </c>
      <c r="G748" s="3" t="n">
        <v>13</v>
      </c>
      <c r="H748" s="3" t="n">
        <v>1.166132</v>
      </c>
      <c r="I748" s="4" t="n">
        <v>5.32E-005</v>
      </c>
      <c r="J748" s="4" t="n">
        <v>0.00738274198702</v>
      </c>
    </row>
    <row r="749" customFormat="false" ht="13" hidden="false" customHeight="false" outlineLevel="0" collapsed="false">
      <c r="A749" s="2" t="s">
        <v>203</v>
      </c>
      <c r="B749" s="2" t="s">
        <v>204</v>
      </c>
      <c r="C749" s="2" t="s">
        <v>37</v>
      </c>
      <c r="D749" s="2" t="s">
        <v>38</v>
      </c>
      <c r="E749" s="3" t="n">
        <v>49</v>
      </c>
      <c r="F749" s="3" t="n">
        <v>756</v>
      </c>
      <c r="G749" s="3" t="n">
        <v>24</v>
      </c>
      <c r="H749" s="3" t="n">
        <v>1.028019</v>
      </c>
      <c r="I749" s="4" t="n">
        <v>5.33E-005</v>
      </c>
      <c r="J749" s="4" t="n">
        <v>0.00739609581491</v>
      </c>
    </row>
    <row r="750" customFormat="false" ht="13" hidden="false" customHeight="false" outlineLevel="0" collapsed="false">
      <c r="A750" s="2" t="s">
        <v>19</v>
      </c>
      <c r="B750" s="2" t="s">
        <v>20</v>
      </c>
      <c r="C750" s="2" t="s">
        <v>357</v>
      </c>
      <c r="D750" s="2" t="s">
        <v>358</v>
      </c>
      <c r="E750" s="3" t="n">
        <v>183</v>
      </c>
      <c r="F750" s="3" t="n">
        <v>76</v>
      </c>
      <c r="G750" s="3" t="n">
        <v>14</v>
      </c>
      <c r="H750" s="3" t="n">
        <v>1.52080928475</v>
      </c>
      <c r="I750" s="4" t="n">
        <v>5.388517E-005</v>
      </c>
      <c r="J750" s="4" t="n">
        <v>0.00745195758608</v>
      </c>
    </row>
    <row r="751" customFormat="false" ht="13" hidden="false" customHeight="false" outlineLevel="0" collapsed="false">
      <c r="A751" s="2" t="s">
        <v>373</v>
      </c>
      <c r="B751" s="2" t="s">
        <v>374</v>
      </c>
      <c r="C751" s="2" t="s">
        <v>103</v>
      </c>
      <c r="D751" s="2" t="s">
        <v>104</v>
      </c>
      <c r="E751" s="3" t="n">
        <v>42</v>
      </c>
      <c r="F751" s="3" t="n">
        <v>178</v>
      </c>
      <c r="G751" s="3" t="n">
        <v>10</v>
      </c>
      <c r="H751" s="3" t="n">
        <v>1.74910877724</v>
      </c>
      <c r="I751" s="4" t="n">
        <v>5.409914E-005</v>
      </c>
      <c r="J751" s="4" t="n">
        <v>0.00747243547572</v>
      </c>
    </row>
    <row r="752" customFormat="false" ht="13" hidden="false" customHeight="false" outlineLevel="0" collapsed="false">
      <c r="A752" s="2" t="s">
        <v>25</v>
      </c>
      <c r="B752" s="2" t="s">
        <v>26</v>
      </c>
      <c r="C752" s="2" t="s">
        <v>465</v>
      </c>
      <c r="D752" s="2" t="s">
        <v>466</v>
      </c>
      <c r="E752" s="3" t="n">
        <v>852</v>
      </c>
      <c r="F752" s="3" t="n">
        <v>14</v>
      </c>
      <c r="G752" s="3" t="n">
        <v>11</v>
      </c>
      <c r="H752" s="3" t="n">
        <v>1.375343</v>
      </c>
      <c r="I752" s="4" t="n">
        <v>5.46E-005</v>
      </c>
      <c r="J752" s="4" t="n">
        <v>0.00753712836373</v>
      </c>
    </row>
    <row r="753" customFormat="false" ht="13" hidden="false" customHeight="false" outlineLevel="0" collapsed="false">
      <c r="A753" s="2" t="s">
        <v>251</v>
      </c>
      <c r="B753" s="2" t="s">
        <v>252</v>
      </c>
      <c r="C753" s="2" t="s">
        <v>35</v>
      </c>
      <c r="D753" s="2" t="s">
        <v>36</v>
      </c>
      <c r="E753" s="3" t="n">
        <v>31</v>
      </c>
      <c r="F753" s="3" t="n">
        <v>564</v>
      </c>
      <c r="G753" s="3" t="n">
        <v>15</v>
      </c>
      <c r="H753" s="3" t="n">
        <v>1.34138</v>
      </c>
      <c r="I753" s="4" t="n">
        <v>5.48E-005</v>
      </c>
      <c r="J753" s="4" t="n">
        <v>0.00754629896658</v>
      </c>
    </row>
    <row r="754" customFormat="false" ht="13" hidden="false" customHeight="false" outlineLevel="0" collapsed="false">
      <c r="A754" s="2" t="s">
        <v>177</v>
      </c>
      <c r="B754" s="2" t="s">
        <v>178</v>
      </c>
      <c r="C754" s="2" t="s">
        <v>79</v>
      </c>
      <c r="D754" s="2" t="s">
        <v>80</v>
      </c>
      <c r="E754" s="3" t="n">
        <v>120</v>
      </c>
      <c r="F754" s="3" t="n">
        <v>283</v>
      </c>
      <c r="G754" s="3" t="n">
        <v>24</v>
      </c>
      <c r="H754" s="3" t="n">
        <v>1.142775</v>
      </c>
      <c r="I754" s="4" t="n">
        <v>5.56E-005</v>
      </c>
      <c r="J754" s="4" t="n">
        <v>0.00764834451713</v>
      </c>
    </row>
    <row r="755" customFormat="false" ht="13" hidden="false" customHeight="false" outlineLevel="0" collapsed="false">
      <c r="A755" s="2" t="s">
        <v>37</v>
      </c>
      <c r="B755" s="2" t="s">
        <v>38</v>
      </c>
      <c r="C755" s="2" t="s">
        <v>383</v>
      </c>
      <c r="D755" s="2" t="s">
        <v>384</v>
      </c>
      <c r="E755" s="3" t="n">
        <v>756</v>
      </c>
      <c r="F755" s="3" t="n">
        <v>13</v>
      </c>
      <c r="G755" s="3" t="n">
        <v>10</v>
      </c>
      <c r="H755" s="3" t="n">
        <v>1.464043</v>
      </c>
      <c r="I755" s="4" t="n">
        <v>5.6E-005</v>
      </c>
      <c r="J755" s="4" t="n">
        <v>0.00769789931007</v>
      </c>
    </row>
    <row r="756" customFormat="false" ht="13" hidden="false" customHeight="false" outlineLevel="0" collapsed="false">
      <c r="A756" s="2" t="s">
        <v>405</v>
      </c>
      <c r="B756" s="2" t="s">
        <v>406</v>
      </c>
      <c r="C756" s="2" t="s">
        <v>27</v>
      </c>
      <c r="D756" s="2" t="s">
        <v>28</v>
      </c>
      <c r="E756" s="3" t="n">
        <v>15</v>
      </c>
      <c r="F756" s="3" t="n">
        <v>254</v>
      </c>
      <c r="G756" s="3" t="n">
        <v>7</v>
      </c>
      <c r="H756" s="3" t="n">
        <v>1.89026855934</v>
      </c>
      <c r="I756" s="4" t="n">
        <v>5.658834E-005</v>
      </c>
      <c r="J756" s="4" t="n">
        <v>0.00776894194936</v>
      </c>
    </row>
    <row r="757" customFormat="false" ht="13" hidden="false" customHeight="false" outlineLevel="0" collapsed="false">
      <c r="A757" s="2" t="s">
        <v>89</v>
      </c>
      <c r="B757" s="2" t="s">
        <v>90</v>
      </c>
      <c r="C757" s="2" t="s">
        <v>393</v>
      </c>
      <c r="D757" s="2" t="s">
        <v>394</v>
      </c>
      <c r="E757" s="3" t="n">
        <v>561</v>
      </c>
      <c r="F757" s="3" t="n">
        <v>38</v>
      </c>
      <c r="G757" s="3" t="n">
        <v>17</v>
      </c>
      <c r="H757" s="3" t="n">
        <v>1.266957</v>
      </c>
      <c r="I757" s="4" t="n">
        <v>5.75E-005</v>
      </c>
      <c r="J757" s="4" t="n">
        <v>0.00788487525896</v>
      </c>
    </row>
    <row r="758" customFormat="false" ht="13" hidden="false" customHeight="false" outlineLevel="0" collapsed="false">
      <c r="A758" s="2" t="s">
        <v>467</v>
      </c>
      <c r="B758" s="2" t="s">
        <v>468</v>
      </c>
      <c r="C758" s="2" t="s">
        <v>153</v>
      </c>
      <c r="D758" s="2" t="s">
        <v>154</v>
      </c>
      <c r="E758" s="3" t="n">
        <v>3</v>
      </c>
      <c r="F758" s="3" t="n">
        <v>128</v>
      </c>
      <c r="G758" s="3" t="n">
        <v>3</v>
      </c>
      <c r="H758" s="3" t="n">
        <v>1.84073595751</v>
      </c>
      <c r="I758" s="4" t="n">
        <v>5.756953E-005</v>
      </c>
      <c r="J758" s="4" t="n">
        <v>0.00788932143416</v>
      </c>
    </row>
    <row r="759" customFormat="false" ht="13" hidden="false" customHeight="false" outlineLevel="0" collapsed="false">
      <c r="A759" s="2" t="s">
        <v>259</v>
      </c>
      <c r="B759" s="2" t="s">
        <v>260</v>
      </c>
      <c r="C759" s="2" t="s">
        <v>43</v>
      </c>
      <c r="D759" s="2" t="s">
        <v>44</v>
      </c>
      <c r="E759" s="3" t="n">
        <v>17</v>
      </c>
      <c r="F759" s="3" t="n">
        <v>517</v>
      </c>
      <c r="G759" s="3" t="n">
        <v>10</v>
      </c>
      <c r="H759" s="3" t="n">
        <v>1.58309008639</v>
      </c>
      <c r="I759" s="4" t="n">
        <v>5.768762E-005</v>
      </c>
      <c r="J759" s="4" t="n">
        <v>0.00790073061813</v>
      </c>
    </row>
    <row r="760" customFormat="false" ht="24" hidden="false" customHeight="false" outlineLevel="0" collapsed="false">
      <c r="A760" s="2" t="s">
        <v>329</v>
      </c>
      <c r="B760" s="2" t="s">
        <v>330</v>
      </c>
      <c r="C760" s="2" t="s">
        <v>469</v>
      </c>
      <c r="D760" s="2" t="s">
        <v>470</v>
      </c>
      <c r="E760" s="3" t="n">
        <v>6</v>
      </c>
      <c r="F760" s="3" t="n">
        <v>7</v>
      </c>
      <c r="G760" s="3" t="n">
        <v>2</v>
      </c>
      <c r="H760" s="3" t="n">
        <v>1.56666168398</v>
      </c>
      <c r="I760" s="4" t="n">
        <v>5.798538E-005</v>
      </c>
      <c r="J760" s="4" t="n">
        <v>0.00793671826758</v>
      </c>
    </row>
    <row r="761" customFormat="false" ht="13" hidden="false" customHeight="false" outlineLevel="0" collapsed="false">
      <c r="A761" s="2" t="s">
        <v>29</v>
      </c>
      <c r="B761" s="2" t="s">
        <v>30</v>
      </c>
      <c r="C761" s="2" t="s">
        <v>201</v>
      </c>
      <c r="D761" s="2" t="s">
        <v>202</v>
      </c>
      <c r="E761" s="3" t="n">
        <v>58</v>
      </c>
      <c r="F761" s="3" t="n">
        <v>25</v>
      </c>
      <c r="G761" s="3" t="n">
        <v>5</v>
      </c>
      <c r="H761" s="3" t="n">
        <v>2.05816302556</v>
      </c>
      <c r="I761" s="4" t="n">
        <v>5.801094E-005</v>
      </c>
      <c r="J761" s="4" t="n">
        <v>0.00793542774604</v>
      </c>
    </row>
    <row r="762" customFormat="false" ht="13" hidden="false" customHeight="false" outlineLevel="0" collapsed="false">
      <c r="A762" s="2" t="s">
        <v>171</v>
      </c>
      <c r="B762" s="2" t="s">
        <v>172</v>
      </c>
      <c r="C762" s="2" t="s">
        <v>141</v>
      </c>
      <c r="D762" s="2" t="s">
        <v>142</v>
      </c>
      <c r="E762" s="3" t="n">
        <v>41</v>
      </c>
      <c r="F762" s="3" t="n">
        <v>57</v>
      </c>
      <c r="G762" s="3" t="n">
        <v>6</v>
      </c>
      <c r="H762" s="3" t="n">
        <v>2.03307654262</v>
      </c>
      <c r="I762" s="4" t="n">
        <v>5.823236E-005</v>
      </c>
      <c r="J762" s="4" t="n">
        <v>0.00796091469582</v>
      </c>
    </row>
    <row r="763" customFormat="false" ht="13" hidden="false" customHeight="false" outlineLevel="0" collapsed="false">
      <c r="A763" s="2" t="s">
        <v>153</v>
      </c>
      <c r="B763" s="2" t="s">
        <v>154</v>
      </c>
      <c r="C763" s="2" t="s">
        <v>79</v>
      </c>
      <c r="D763" s="2" t="s">
        <v>80</v>
      </c>
      <c r="E763" s="3" t="n">
        <v>128</v>
      </c>
      <c r="F763" s="3" t="n">
        <v>283</v>
      </c>
      <c r="G763" s="3" t="n">
        <v>25</v>
      </c>
      <c r="H763" s="3" t="n">
        <v>1.114235</v>
      </c>
      <c r="I763" s="4" t="n">
        <v>5.87E-005</v>
      </c>
      <c r="J763" s="4" t="n">
        <v>0.0080213464763</v>
      </c>
    </row>
    <row r="764" customFormat="false" ht="13" hidden="false" customHeight="false" outlineLevel="0" collapsed="false">
      <c r="A764" s="2" t="s">
        <v>177</v>
      </c>
      <c r="B764" s="2" t="s">
        <v>178</v>
      </c>
      <c r="C764" s="2" t="s">
        <v>353</v>
      </c>
      <c r="D764" s="2" t="s">
        <v>354</v>
      </c>
      <c r="E764" s="3" t="n">
        <v>120</v>
      </c>
      <c r="F764" s="3" t="n">
        <v>39</v>
      </c>
      <c r="G764" s="3" t="n">
        <v>8</v>
      </c>
      <c r="H764" s="3" t="n">
        <v>1.89343286119</v>
      </c>
      <c r="I764" s="4" t="n">
        <v>5.906044E-005</v>
      </c>
      <c r="J764" s="4" t="n">
        <v>0.00805470045246</v>
      </c>
    </row>
    <row r="765" customFormat="false" ht="13" hidden="false" customHeight="false" outlineLevel="0" collapsed="false">
      <c r="A765" s="2" t="s">
        <v>107</v>
      </c>
      <c r="B765" s="2" t="s">
        <v>108</v>
      </c>
      <c r="C765" s="2" t="s">
        <v>155</v>
      </c>
      <c r="D765" s="2" t="s">
        <v>156</v>
      </c>
      <c r="E765" s="3" t="n">
        <v>45</v>
      </c>
      <c r="F765" s="3" t="n">
        <v>368</v>
      </c>
      <c r="G765" s="3" t="n">
        <v>15</v>
      </c>
      <c r="H765" s="3" t="n">
        <v>1.40702</v>
      </c>
      <c r="I765" s="4" t="n">
        <v>5.92E-005</v>
      </c>
      <c r="J765" s="4" t="n">
        <v>0.00806991078579</v>
      </c>
    </row>
    <row r="766" customFormat="false" ht="13" hidden="false" customHeight="false" outlineLevel="0" collapsed="false">
      <c r="A766" s="2" t="s">
        <v>379</v>
      </c>
      <c r="B766" s="2" t="s">
        <v>380</v>
      </c>
      <c r="C766" s="2" t="s">
        <v>471</v>
      </c>
      <c r="D766" s="2" t="s">
        <v>472</v>
      </c>
      <c r="E766" s="3" t="n">
        <v>26</v>
      </c>
      <c r="F766" s="3" t="n">
        <v>2</v>
      </c>
      <c r="G766" s="3" t="n">
        <v>2</v>
      </c>
      <c r="H766" s="3" t="n">
        <v>1.56233835128</v>
      </c>
      <c r="I766" s="4" t="n">
        <v>6.006944E-005</v>
      </c>
      <c r="J766" s="4" t="n">
        <v>0.00817755645945</v>
      </c>
    </row>
    <row r="767" customFormat="false" ht="13" hidden="false" customHeight="false" outlineLevel="0" collapsed="false">
      <c r="A767" s="2" t="s">
        <v>209</v>
      </c>
      <c r="B767" s="2" t="s">
        <v>210</v>
      </c>
      <c r="C767" s="2" t="s">
        <v>85</v>
      </c>
      <c r="D767" s="2" t="s">
        <v>86</v>
      </c>
      <c r="E767" s="3" t="n">
        <v>36</v>
      </c>
      <c r="F767" s="3" t="n">
        <v>131</v>
      </c>
      <c r="G767" s="3" t="n">
        <v>8</v>
      </c>
      <c r="H767" s="3" t="n">
        <v>1.88693096968</v>
      </c>
      <c r="I767" s="4" t="n">
        <v>6.019616E-005</v>
      </c>
      <c r="J767" s="4" t="n">
        <v>0.00818989159218</v>
      </c>
    </row>
    <row r="768" customFormat="false" ht="13" hidden="false" customHeight="false" outlineLevel="0" collapsed="false">
      <c r="A768" s="2" t="s">
        <v>207</v>
      </c>
      <c r="B768" s="2" t="s">
        <v>208</v>
      </c>
      <c r="C768" s="2" t="s">
        <v>147</v>
      </c>
      <c r="D768" s="2" t="s">
        <v>148</v>
      </c>
      <c r="E768" s="3" t="n">
        <v>79</v>
      </c>
      <c r="F768" s="3" t="n">
        <v>113</v>
      </c>
      <c r="G768" s="3" t="n">
        <v>11</v>
      </c>
      <c r="H768" s="3" t="n">
        <v>1.69223192857</v>
      </c>
      <c r="I768" s="4" t="n">
        <v>6.079855E-005</v>
      </c>
      <c r="J768" s="4" t="n">
        <v>0.00825698918476</v>
      </c>
    </row>
    <row r="769" customFormat="false" ht="13" hidden="false" customHeight="false" outlineLevel="0" collapsed="false">
      <c r="A769" s="2" t="s">
        <v>91</v>
      </c>
      <c r="B769" s="2" t="s">
        <v>92</v>
      </c>
      <c r="C769" s="2" t="s">
        <v>473</v>
      </c>
      <c r="D769" s="2" t="s">
        <v>474</v>
      </c>
      <c r="E769" s="3" t="n">
        <v>83</v>
      </c>
      <c r="F769" s="3" t="n">
        <v>4</v>
      </c>
      <c r="G769" s="3" t="n">
        <v>3</v>
      </c>
      <c r="H769" s="3" t="n">
        <v>1.86130103767</v>
      </c>
      <c r="I769" s="4" t="n">
        <v>6.084777E-005</v>
      </c>
      <c r="J769" s="4" t="n">
        <v>0.00825872835654</v>
      </c>
    </row>
    <row r="770" customFormat="false" ht="13" hidden="false" customHeight="false" outlineLevel="0" collapsed="false">
      <c r="A770" s="2" t="s">
        <v>25</v>
      </c>
      <c r="B770" s="2" t="s">
        <v>26</v>
      </c>
      <c r="C770" s="2" t="s">
        <v>235</v>
      </c>
      <c r="D770" s="2" t="s">
        <v>236</v>
      </c>
      <c r="E770" s="3" t="n">
        <v>852</v>
      </c>
      <c r="F770" s="3" t="n">
        <v>37</v>
      </c>
      <c r="G770" s="3" t="n">
        <v>21</v>
      </c>
      <c r="H770" s="3" t="n">
        <v>1.055924</v>
      </c>
      <c r="I770" s="4" t="n">
        <v>6.09E-005</v>
      </c>
      <c r="J770" s="4" t="n">
        <v>0.00825492021777</v>
      </c>
    </row>
    <row r="771" customFormat="false" ht="13" hidden="false" customHeight="false" outlineLevel="0" collapsed="false">
      <c r="A771" s="2" t="s">
        <v>331</v>
      </c>
      <c r="B771" s="2" t="s">
        <v>332</v>
      </c>
      <c r="C771" s="2" t="s">
        <v>69</v>
      </c>
      <c r="D771" s="2" t="s">
        <v>70</v>
      </c>
      <c r="E771" s="3" t="n">
        <v>66</v>
      </c>
      <c r="F771" s="3" t="n">
        <v>469</v>
      </c>
      <c r="G771" s="3" t="n">
        <v>22</v>
      </c>
      <c r="H771" s="3" t="n">
        <v>1.14387</v>
      </c>
      <c r="I771" s="4" t="n">
        <v>6.1E-005</v>
      </c>
      <c r="J771" s="4" t="n">
        <v>0.00826265849583</v>
      </c>
    </row>
    <row r="772" customFormat="false" ht="13" hidden="false" customHeight="false" outlineLevel="0" collapsed="false">
      <c r="A772" s="2" t="s">
        <v>163</v>
      </c>
      <c r="B772" s="2" t="s">
        <v>164</v>
      </c>
      <c r="C772" s="2" t="s">
        <v>31</v>
      </c>
      <c r="D772" s="2" t="s">
        <v>32</v>
      </c>
      <c r="E772" s="3" t="n">
        <v>26</v>
      </c>
      <c r="F772" s="3" t="n">
        <v>618</v>
      </c>
      <c r="G772" s="3" t="n">
        <v>14</v>
      </c>
      <c r="H772" s="3" t="n">
        <v>1.35012</v>
      </c>
      <c r="I772" s="4" t="n">
        <v>6.11E-005</v>
      </c>
      <c r="J772" s="4" t="n">
        <v>0.00826776709503</v>
      </c>
    </row>
    <row r="773" customFormat="false" ht="13" hidden="false" customHeight="false" outlineLevel="0" collapsed="false">
      <c r="A773" s="2" t="s">
        <v>305</v>
      </c>
      <c r="B773" s="2" t="s">
        <v>306</v>
      </c>
      <c r="C773" s="2" t="s">
        <v>259</v>
      </c>
      <c r="D773" s="2" t="s">
        <v>260</v>
      </c>
      <c r="E773" s="3" t="n">
        <v>16</v>
      </c>
      <c r="F773" s="3" t="n">
        <v>17</v>
      </c>
      <c r="G773" s="3" t="n">
        <v>3</v>
      </c>
      <c r="H773" s="3" t="n">
        <v>1.88540006752</v>
      </c>
      <c r="I773" s="4" t="n">
        <v>6.160126E-005</v>
      </c>
      <c r="J773" s="4" t="n">
        <v>0.00833605451626</v>
      </c>
    </row>
    <row r="774" customFormat="false" ht="13" hidden="false" customHeight="false" outlineLevel="0" collapsed="false">
      <c r="A774" s="2" t="s">
        <v>403</v>
      </c>
      <c r="B774" s="2" t="s">
        <v>404</v>
      </c>
      <c r="C774" s="2" t="s">
        <v>13</v>
      </c>
      <c r="D774" s="2" t="s">
        <v>14</v>
      </c>
      <c r="E774" s="3" t="n">
        <v>4</v>
      </c>
      <c r="F774" s="3" t="n">
        <v>293</v>
      </c>
      <c r="G774" s="3" t="n">
        <v>4</v>
      </c>
      <c r="H774" s="3" t="n">
        <v>1.88232516527</v>
      </c>
      <c r="I774" s="4" t="n">
        <v>6.173766E-005</v>
      </c>
      <c r="J774" s="4" t="n">
        <v>0.0083495307249</v>
      </c>
    </row>
    <row r="775" customFormat="false" ht="13" hidden="false" customHeight="false" outlineLevel="0" collapsed="false">
      <c r="A775" s="2" t="s">
        <v>207</v>
      </c>
      <c r="B775" s="2" t="s">
        <v>208</v>
      </c>
      <c r="C775" s="2" t="s">
        <v>103</v>
      </c>
      <c r="D775" s="2" t="s">
        <v>104</v>
      </c>
      <c r="E775" s="3" t="n">
        <v>79</v>
      </c>
      <c r="F775" s="3" t="n">
        <v>178</v>
      </c>
      <c r="G775" s="3" t="n">
        <v>14</v>
      </c>
      <c r="H775" s="3" t="n">
        <v>1.507948</v>
      </c>
      <c r="I775" s="4" t="n">
        <v>6.19E-005</v>
      </c>
      <c r="J775" s="4" t="n">
        <v>0.00837154118791</v>
      </c>
    </row>
    <row r="776" customFormat="false" ht="13" hidden="false" customHeight="false" outlineLevel="0" collapsed="false">
      <c r="A776" s="2" t="s">
        <v>217</v>
      </c>
      <c r="B776" s="2" t="s">
        <v>218</v>
      </c>
      <c r="C776" s="2" t="s">
        <v>33</v>
      </c>
      <c r="D776" s="2" t="s">
        <v>34</v>
      </c>
      <c r="E776" s="3" t="n">
        <v>29</v>
      </c>
      <c r="F776" s="3" t="n">
        <v>398</v>
      </c>
      <c r="G776" s="3" t="n">
        <v>12</v>
      </c>
      <c r="H776" s="3" t="n">
        <v>1.52788605814</v>
      </c>
      <c r="I776" s="4" t="n">
        <v>6.272996E-005</v>
      </c>
      <c r="J776" s="4" t="n">
        <v>0.00846354411538</v>
      </c>
    </row>
    <row r="777" customFormat="false" ht="13" hidden="false" customHeight="false" outlineLevel="0" collapsed="false">
      <c r="A777" s="2" t="s">
        <v>179</v>
      </c>
      <c r="B777" s="2" t="s">
        <v>180</v>
      </c>
      <c r="C777" s="2" t="s">
        <v>133</v>
      </c>
      <c r="D777" s="2" t="s">
        <v>134</v>
      </c>
      <c r="E777" s="3" t="n">
        <v>337</v>
      </c>
      <c r="F777" s="3" t="n">
        <v>60</v>
      </c>
      <c r="G777" s="3" t="n">
        <v>17</v>
      </c>
      <c r="H777" s="3" t="n">
        <v>1.33281</v>
      </c>
      <c r="I777" s="4" t="n">
        <v>6.3E-005</v>
      </c>
      <c r="J777" s="4" t="n">
        <v>0.00849002305806</v>
      </c>
    </row>
    <row r="778" customFormat="false" ht="13" hidden="false" customHeight="false" outlineLevel="0" collapsed="false">
      <c r="A778" s="2" t="s">
        <v>215</v>
      </c>
      <c r="B778" s="2" t="s">
        <v>216</v>
      </c>
      <c r="C778" s="2" t="s">
        <v>95</v>
      </c>
      <c r="D778" s="2" t="s">
        <v>96</v>
      </c>
      <c r="E778" s="3" t="n">
        <v>89</v>
      </c>
      <c r="F778" s="3" t="n">
        <v>39</v>
      </c>
      <c r="G778" s="3" t="n">
        <v>7</v>
      </c>
      <c r="H778" s="3" t="n">
        <v>1.96085093681</v>
      </c>
      <c r="I778" s="4" t="n">
        <v>6.359895E-005</v>
      </c>
      <c r="J778" s="4" t="n">
        <v>0.00857059147888</v>
      </c>
    </row>
    <row r="779" customFormat="false" ht="13" hidden="false" customHeight="false" outlineLevel="0" collapsed="false">
      <c r="A779" s="2" t="s">
        <v>345</v>
      </c>
      <c r="B779" s="2" t="s">
        <v>346</v>
      </c>
      <c r="C779" s="2" t="s">
        <v>229</v>
      </c>
      <c r="D779" s="2" t="s">
        <v>230</v>
      </c>
      <c r="E779" s="3" t="n">
        <v>40</v>
      </c>
      <c r="F779" s="3" t="n">
        <v>19</v>
      </c>
      <c r="G779" s="3" t="n">
        <v>4</v>
      </c>
      <c r="H779" s="3" t="n">
        <v>2.02209377085</v>
      </c>
      <c r="I779" s="4" t="n">
        <v>6.370943E-005</v>
      </c>
      <c r="J779" s="4" t="n">
        <v>0.00858038149254</v>
      </c>
    </row>
    <row r="780" customFormat="false" ht="13" hidden="false" customHeight="false" outlineLevel="0" collapsed="false">
      <c r="A780" s="2" t="s">
        <v>227</v>
      </c>
      <c r="B780" s="2" t="s">
        <v>228</v>
      </c>
      <c r="C780" s="2" t="s">
        <v>231</v>
      </c>
      <c r="D780" s="2" t="s">
        <v>232</v>
      </c>
      <c r="E780" s="3" t="n">
        <v>26</v>
      </c>
      <c r="F780" s="3" t="n">
        <v>29</v>
      </c>
      <c r="G780" s="3" t="n">
        <v>4</v>
      </c>
      <c r="H780" s="3" t="n">
        <v>2.02423268161</v>
      </c>
      <c r="I780" s="4" t="n">
        <v>6.371124E-005</v>
      </c>
      <c r="J780" s="4" t="n">
        <v>0.008575532904</v>
      </c>
    </row>
    <row r="781" customFormat="false" ht="13" hidden="false" customHeight="false" outlineLevel="0" collapsed="false">
      <c r="A781" s="2" t="s">
        <v>25</v>
      </c>
      <c r="B781" s="2" t="s">
        <v>26</v>
      </c>
      <c r="C781" s="2" t="s">
        <v>475</v>
      </c>
      <c r="D781" s="2" t="s">
        <v>476</v>
      </c>
      <c r="E781" s="3" t="n">
        <v>852</v>
      </c>
      <c r="F781" s="3" t="n">
        <v>25</v>
      </c>
      <c r="G781" s="3" t="n">
        <v>16</v>
      </c>
      <c r="H781" s="3" t="n">
        <v>1.185551</v>
      </c>
      <c r="I781" s="4" t="n">
        <v>6.41E-005</v>
      </c>
      <c r="J781" s="4" t="n">
        <v>0.00861767123505</v>
      </c>
    </row>
    <row r="782" customFormat="false" ht="13" hidden="false" customHeight="false" outlineLevel="0" collapsed="false">
      <c r="A782" s="2" t="s">
        <v>313</v>
      </c>
      <c r="B782" s="2" t="s">
        <v>314</v>
      </c>
      <c r="C782" s="2" t="s">
        <v>115</v>
      </c>
      <c r="D782" s="2" t="s">
        <v>116</v>
      </c>
      <c r="E782" s="3" t="n">
        <v>33</v>
      </c>
      <c r="F782" s="3" t="n">
        <v>288</v>
      </c>
      <c r="G782" s="3" t="n">
        <v>11</v>
      </c>
      <c r="H782" s="3" t="n">
        <v>1.62565460142</v>
      </c>
      <c r="I782" s="4" t="n">
        <v>6.414445E-005</v>
      </c>
      <c r="J782" s="4" t="n">
        <v>0.00862360723441</v>
      </c>
    </row>
    <row r="783" customFormat="false" ht="13" hidden="false" customHeight="false" outlineLevel="0" collapsed="false">
      <c r="A783" s="2" t="s">
        <v>399</v>
      </c>
      <c r="B783" s="2" t="s">
        <v>400</v>
      </c>
      <c r="C783" s="2" t="s">
        <v>59</v>
      </c>
      <c r="D783" s="2" t="s">
        <v>60</v>
      </c>
      <c r="E783" s="3" t="n">
        <v>27</v>
      </c>
      <c r="F783" s="3" t="n">
        <v>297</v>
      </c>
      <c r="G783" s="3" t="n">
        <v>10</v>
      </c>
      <c r="H783" s="3" t="n">
        <v>1.67811974327</v>
      </c>
      <c r="I783" s="4" t="n">
        <v>6.482543E-005</v>
      </c>
      <c r="J783" s="4" t="n">
        <v>0.00870999546767</v>
      </c>
    </row>
    <row r="784" customFormat="false" ht="13" hidden="false" customHeight="false" outlineLevel="0" collapsed="false">
      <c r="A784" s="2" t="s">
        <v>379</v>
      </c>
      <c r="B784" s="2" t="s">
        <v>380</v>
      </c>
      <c r="C784" s="2" t="s">
        <v>141</v>
      </c>
      <c r="D784" s="2" t="s">
        <v>142</v>
      </c>
      <c r="E784" s="3" t="n">
        <v>26</v>
      </c>
      <c r="F784" s="3" t="n">
        <v>57</v>
      </c>
      <c r="G784" s="3" t="n">
        <v>5</v>
      </c>
      <c r="H784" s="3" t="n">
        <v>2.04845604165</v>
      </c>
      <c r="I784" s="4" t="n">
        <v>6.510018E-005</v>
      </c>
      <c r="J784" s="4" t="n">
        <v>0.00874173234114</v>
      </c>
    </row>
    <row r="785" customFormat="false" ht="13" hidden="false" customHeight="false" outlineLevel="0" collapsed="false">
      <c r="A785" s="2" t="s">
        <v>261</v>
      </c>
      <c r="B785" s="2" t="s">
        <v>262</v>
      </c>
      <c r="C785" s="2" t="s">
        <v>125</v>
      </c>
      <c r="D785" s="2" t="s">
        <v>126</v>
      </c>
      <c r="E785" s="3" t="n">
        <v>85</v>
      </c>
      <c r="F785" s="3" t="n">
        <v>210</v>
      </c>
      <c r="G785" s="3" t="n">
        <v>16</v>
      </c>
      <c r="H785" s="3" t="n">
        <v>1.403647</v>
      </c>
      <c r="I785" s="4" t="n">
        <v>6.53E-005</v>
      </c>
      <c r="J785" s="4" t="n">
        <v>0.0087697290292</v>
      </c>
    </row>
    <row r="786" customFormat="false" ht="13" hidden="false" customHeight="false" outlineLevel="0" collapsed="false">
      <c r="A786" s="2" t="s">
        <v>211</v>
      </c>
      <c r="B786" s="2" t="s">
        <v>212</v>
      </c>
      <c r="C786" s="2" t="s">
        <v>51</v>
      </c>
      <c r="D786" s="2" t="s">
        <v>52</v>
      </c>
      <c r="E786" s="3" t="n">
        <v>12</v>
      </c>
      <c r="F786" s="3" t="n">
        <v>665</v>
      </c>
      <c r="G786" s="3" t="n">
        <v>9</v>
      </c>
      <c r="H786" s="3" t="n">
        <v>1.54560006845</v>
      </c>
      <c r="I786" s="4" t="n">
        <v>6.55075E-005</v>
      </c>
      <c r="J786" s="4" t="n">
        <v>0.00878602395476</v>
      </c>
    </row>
    <row r="787" customFormat="false" ht="13" hidden="false" customHeight="false" outlineLevel="0" collapsed="false">
      <c r="A787" s="2" t="s">
        <v>247</v>
      </c>
      <c r="B787" s="2" t="s">
        <v>248</v>
      </c>
      <c r="C787" s="2" t="s">
        <v>33</v>
      </c>
      <c r="D787" s="2" t="s">
        <v>34</v>
      </c>
      <c r="E787" s="3" t="n">
        <v>47</v>
      </c>
      <c r="F787" s="3" t="n">
        <v>398</v>
      </c>
      <c r="G787" s="3" t="n">
        <v>16</v>
      </c>
      <c r="H787" s="3" t="n">
        <v>1.346381</v>
      </c>
      <c r="I787" s="4" t="n">
        <v>6.64E-005</v>
      </c>
      <c r="J787" s="4" t="n">
        <v>0.00889651102996</v>
      </c>
    </row>
    <row r="788" customFormat="false" ht="13" hidden="false" customHeight="false" outlineLevel="0" collapsed="false">
      <c r="A788" s="2" t="s">
        <v>87</v>
      </c>
      <c r="B788" s="2" t="s">
        <v>88</v>
      </c>
      <c r="C788" s="2" t="s">
        <v>183</v>
      </c>
      <c r="D788" s="2" t="s">
        <v>184</v>
      </c>
      <c r="E788" s="3" t="n">
        <v>94</v>
      </c>
      <c r="F788" s="3" t="n">
        <v>113</v>
      </c>
      <c r="G788" s="3" t="n">
        <v>12</v>
      </c>
      <c r="H788" s="3" t="n">
        <v>1.62026936946</v>
      </c>
      <c r="I788" s="4" t="n">
        <v>6.674771E-005</v>
      </c>
      <c r="J788" s="4" t="n">
        <v>0.00893650966689</v>
      </c>
    </row>
    <row r="789" customFormat="false" ht="13" hidden="false" customHeight="false" outlineLevel="0" collapsed="false">
      <c r="A789" s="2" t="s">
        <v>57</v>
      </c>
      <c r="B789" s="2" t="s">
        <v>58</v>
      </c>
      <c r="C789" s="2" t="s">
        <v>71</v>
      </c>
      <c r="D789" s="2" t="s">
        <v>72</v>
      </c>
      <c r="E789" s="3" t="n">
        <v>129</v>
      </c>
      <c r="F789" s="3" t="n">
        <v>109</v>
      </c>
      <c r="G789" s="3" t="n">
        <v>14</v>
      </c>
      <c r="H789" s="3" t="n">
        <v>1.508031</v>
      </c>
      <c r="I789" s="4" t="n">
        <v>6.69E-005</v>
      </c>
      <c r="J789" s="4" t="n">
        <v>0.00894800995933</v>
      </c>
    </row>
    <row r="790" customFormat="false" ht="13" hidden="false" customHeight="false" outlineLevel="0" collapsed="false">
      <c r="A790" s="2" t="s">
        <v>203</v>
      </c>
      <c r="B790" s="2" t="s">
        <v>204</v>
      </c>
      <c r="C790" s="2" t="s">
        <v>69</v>
      </c>
      <c r="D790" s="2" t="s">
        <v>70</v>
      </c>
      <c r="E790" s="3" t="n">
        <v>49</v>
      </c>
      <c r="F790" s="3" t="n">
        <v>469</v>
      </c>
      <c r="G790" s="3" t="n">
        <v>18</v>
      </c>
      <c r="H790" s="3" t="n">
        <v>1.250616</v>
      </c>
      <c r="I790" s="4" t="n">
        <v>6.81E-005</v>
      </c>
      <c r="J790" s="4" t="n">
        <v>0.00909683984786</v>
      </c>
    </row>
    <row r="791" customFormat="false" ht="13" hidden="false" customHeight="false" outlineLevel="0" collapsed="false">
      <c r="A791" s="2" t="s">
        <v>227</v>
      </c>
      <c r="B791" s="2" t="s">
        <v>228</v>
      </c>
      <c r="C791" s="2" t="s">
        <v>93</v>
      </c>
      <c r="D791" s="2" t="s">
        <v>94</v>
      </c>
      <c r="E791" s="3" t="n">
        <v>26</v>
      </c>
      <c r="F791" s="3" t="n">
        <v>624</v>
      </c>
      <c r="G791" s="3" t="n">
        <v>14</v>
      </c>
      <c r="H791" s="3" t="n">
        <v>1.338541</v>
      </c>
      <c r="I791" s="4" t="n">
        <v>6.83E-005</v>
      </c>
      <c r="J791" s="4" t="n">
        <v>0.00911345919909</v>
      </c>
    </row>
    <row r="792" customFormat="false" ht="13" hidden="false" customHeight="false" outlineLevel="0" collapsed="false">
      <c r="A792" s="2" t="s">
        <v>143</v>
      </c>
      <c r="B792" s="2" t="s">
        <v>144</v>
      </c>
      <c r="C792" s="2" t="s">
        <v>103</v>
      </c>
      <c r="D792" s="2" t="s">
        <v>104</v>
      </c>
      <c r="E792" s="3" t="n">
        <v>70</v>
      </c>
      <c r="F792" s="3" t="n">
        <v>178</v>
      </c>
      <c r="G792" s="3" t="n">
        <v>13</v>
      </c>
      <c r="H792" s="3" t="n">
        <v>1.54816258252</v>
      </c>
      <c r="I792" s="4" t="n">
        <v>6.89341E-005</v>
      </c>
      <c r="J792" s="4" t="n">
        <v>0.0091804596677</v>
      </c>
    </row>
    <row r="793" customFormat="false" ht="13" hidden="false" customHeight="false" outlineLevel="0" collapsed="false">
      <c r="A793" s="2" t="s">
        <v>207</v>
      </c>
      <c r="B793" s="2" t="s">
        <v>208</v>
      </c>
      <c r="C793" s="2" t="s">
        <v>129</v>
      </c>
      <c r="D793" s="2" t="s">
        <v>130</v>
      </c>
      <c r="E793" s="3" t="n">
        <v>79</v>
      </c>
      <c r="F793" s="3" t="n">
        <v>180</v>
      </c>
      <c r="G793" s="3" t="n">
        <v>14</v>
      </c>
      <c r="H793" s="3" t="n">
        <v>1.494871</v>
      </c>
      <c r="I793" s="4" t="n">
        <v>7.01E-005</v>
      </c>
      <c r="J793" s="4" t="n">
        <v>0.00932556627209</v>
      </c>
    </row>
    <row r="794" customFormat="false" ht="13" hidden="false" customHeight="false" outlineLevel="0" collapsed="false">
      <c r="A794" s="2" t="s">
        <v>59</v>
      </c>
      <c r="B794" s="2" t="s">
        <v>60</v>
      </c>
      <c r="C794" s="2" t="s">
        <v>71</v>
      </c>
      <c r="D794" s="2" t="s">
        <v>72</v>
      </c>
      <c r="E794" s="3" t="n">
        <v>297</v>
      </c>
      <c r="F794" s="3" t="n">
        <v>109</v>
      </c>
      <c r="G794" s="3" t="n">
        <v>23</v>
      </c>
      <c r="H794" s="3" t="n">
        <v>1.146694</v>
      </c>
      <c r="I794" s="4" t="n">
        <v>7.09E-005</v>
      </c>
      <c r="J794" s="4" t="n">
        <v>0.00942414622736</v>
      </c>
    </row>
    <row r="795" customFormat="false" ht="13" hidden="false" customHeight="false" outlineLevel="0" collapsed="false">
      <c r="A795" s="2" t="s">
        <v>203</v>
      </c>
      <c r="B795" s="2" t="s">
        <v>204</v>
      </c>
      <c r="C795" s="2" t="s">
        <v>43</v>
      </c>
      <c r="D795" s="2" t="s">
        <v>44</v>
      </c>
      <c r="E795" s="3" t="n">
        <v>49</v>
      </c>
      <c r="F795" s="3" t="n">
        <v>517</v>
      </c>
      <c r="G795" s="3" t="n">
        <v>19</v>
      </c>
      <c r="H795" s="3" t="n">
        <v>1.200913</v>
      </c>
      <c r="I795" s="4" t="n">
        <v>7.13E-005</v>
      </c>
      <c r="J795" s="4" t="n">
        <v>0.00946818265011</v>
      </c>
    </row>
    <row r="796" customFormat="false" ht="13" hidden="false" customHeight="false" outlineLevel="0" collapsed="false">
      <c r="A796" s="2" t="s">
        <v>443</v>
      </c>
      <c r="B796" s="2" t="s">
        <v>444</v>
      </c>
      <c r="C796" s="2" t="s">
        <v>115</v>
      </c>
      <c r="D796" s="2" t="s">
        <v>116</v>
      </c>
      <c r="E796" s="3" t="n">
        <v>28</v>
      </c>
      <c r="F796" s="3" t="n">
        <v>288</v>
      </c>
      <c r="G796" s="3" t="n">
        <v>10</v>
      </c>
      <c r="H796" s="3" t="n">
        <v>1.67239046099</v>
      </c>
      <c r="I796" s="4" t="n">
        <v>7.130677E-005</v>
      </c>
      <c r="J796" s="4" t="n">
        <v>0.00946864563394</v>
      </c>
    </row>
    <row r="797" customFormat="false" ht="13" hidden="false" customHeight="false" outlineLevel="0" collapsed="false">
      <c r="A797" s="2" t="s">
        <v>99</v>
      </c>
      <c r="B797" s="2" t="s">
        <v>100</v>
      </c>
      <c r="C797" s="2" t="s">
        <v>115</v>
      </c>
      <c r="D797" s="2" t="s">
        <v>116</v>
      </c>
      <c r="E797" s="3" t="n">
        <v>105</v>
      </c>
      <c r="F797" s="3" t="n">
        <v>288</v>
      </c>
      <c r="G797" s="3" t="n">
        <v>22</v>
      </c>
      <c r="H797" s="3" t="n">
        <v>1.174269</v>
      </c>
      <c r="I797" s="4" t="n">
        <v>7.17E-005</v>
      </c>
      <c r="J797" s="4" t="n">
        <v>0.00949991579423</v>
      </c>
    </row>
    <row r="798" customFormat="false" ht="13" hidden="false" customHeight="false" outlineLevel="0" collapsed="false">
      <c r="A798" s="2" t="s">
        <v>55</v>
      </c>
      <c r="B798" s="2" t="s">
        <v>56</v>
      </c>
      <c r="C798" s="2" t="s">
        <v>207</v>
      </c>
      <c r="D798" s="2" t="s">
        <v>208</v>
      </c>
      <c r="E798" s="3" t="n">
        <v>77</v>
      </c>
      <c r="F798" s="3" t="n">
        <v>79</v>
      </c>
      <c r="G798" s="3" t="n">
        <v>9</v>
      </c>
      <c r="H798" s="3" t="n">
        <v>1.81150479613</v>
      </c>
      <c r="I798" s="4" t="n">
        <v>7.197113E-005</v>
      </c>
      <c r="J798" s="4" t="n">
        <v>0.00953453519575</v>
      </c>
    </row>
    <row r="799" customFormat="false" ht="13" hidden="false" customHeight="false" outlineLevel="0" collapsed="false">
      <c r="A799" s="2" t="s">
        <v>43</v>
      </c>
      <c r="B799" s="2" t="s">
        <v>44</v>
      </c>
      <c r="C799" s="2" t="s">
        <v>141</v>
      </c>
      <c r="D799" s="2" t="s">
        <v>142</v>
      </c>
      <c r="E799" s="3" t="n">
        <v>517</v>
      </c>
      <c r="F799" s="3" t="n">
        <v>57</v>
      </c>
      <c r="G799" s="3" t="n">
        <v>21</v>
      </c>
      <c r="H799" s="3" t="n">
        <v>1.1437</v>
      </c>
      <c r="I799" s="4" t="n">
        <v>7.24E-005</v>
      </c>
      <c r="J799" s="4" t="n">
        <v>0.00958413522173</v>
      </c>
    </row>
    <row r="800" customFormat="false" ht="13" hidden="false" customHeight="false" outlineLevel="0" collapsed="false">
      <c r="A800" s="2" t="s">
        <v>43</v>
      </c>
      <c r="B800" s="2" t="s">
        <v>44</v>
      </c>
      <c r="C800" s="2" t="s">
        <v>205</v>
      </c>
      <c r="D800" s="2" t="s">
        <v>206</v>
      </c>
      <c r="E800" s="3" t="n">
        <v>517</v>
      </c>
      <c r="F800" s="3" t="n">
        <v>53</v>
      </c>
      <c r="G800" s="3" t="n">
        <v>20</v>
      </c>
      <c r="H800" s="3" t="n">
        <v>1.170661</v>
      </c>
      <c r="I800" s="4" t="n">
        <v>7.26E-005</v>
      </c>
      <c r="J800" s="4" t="n">
        <v>0.00960267896008</v>
      </c>
    </row>
    <row r="801" customFormat="false" ht="13" hidden="false" customHeight="false" outlineLevel="0" collapsed="false">
      <c r="A801" s="2" t="s">
        <v>403</v>
      </c>
      <c r="B801" s="2" t="s">
        <v>404</v>
      </c>
      <c r="C801" s="2" t="s">
        <v>211</v>
      </c>
      <c r="D801" s="2" t="s">
        <v>212</v>
      </c>
      <c r="E801" s="3" t="n">
        <v>4</v>
      </c>
      <c r="F801" s="3" t="n">
        <v>12</v>
      </c>
      <c r="G801" s="3" t="n">
        <v>2</v>
      </c>
      <c r="H801" s="3" t="n">
        <v>1.56406612998</v>
      </c>
      <c r="I801" s="4" t="n">
        <v>7.28958E-005</v>
      </c>
      <c r="J801" s="4" t="n">
        <v>0.00963452234021</v>
      </c>
    </row>
    <row r="802" customFormat="false" ht="13" hidden="false" customHeight="false" outlineLevel="0" collapsed="false">
      <c r="A802" s="2" t="s">
        <v>103</v>
      </c>
      <c r="B802" s="2" t="s">
        <v>104</v>
      </c>
      <c r="C802" s="2" t="s">
        <v>193</v>
      </c>
      <c r="D802" s="2" t="s">
        <v>194</v>
      </c>
      <c r="E802" s="3" t="n">
        <v>178</v>
      </c>
      <c r="F802" s="3" t="n">
        <v>52</v>
      </c>
      <c r="G802" s="3" t="n">
        <v>11</v>
      </c>
      <c r="H802" s="3" t="n">
        <v>1.65389452203</v>
      </c>
      <c r="I802" s="4" t="n">
        <v>7.366828E-005</v>
      </c>
      <c r="J802" s="4" t="n">
        <v>0.00973094908112</v>
      </c>
    </row>
    <row r="803" customFormat="false" ht="13" hidden="false" customHeight="false" outlineLevel="0" collapsed="false">
      <c r="A803" s="2" t="s">
        <v>477</v>
      </c>
      <c r="B803" s="2" t="s">
        <v>478</v>
      </c>
      <c r="C803" s="2" t="s">
        <v>161</v>
      </c>
      <c r="D803" s="2" t="s">
        <v>162</v>
      </c>
      <c r="E803" s="3" t="n">
        <v>3</v>
      </c>
      <c r="F803" s="3" t="n">
        <v>17</v>
      </c>
      <c r="G803" s="3" t="n">
        <v>2</v>
      </c>
      <c r="H803" s="3" t="n">
        <v>1.56277010201</v>
      </c>
      <c r="I803" s="4" t="n">
        <v>7.51809E-005</v>
      </c>
      <c r="J803" s="4" t="n">
        <v>0.00991919912792</v>
      </c>
    </row>
    <row r="804" customFormat="false" ht="13" hidden="false" customHeight="false" outlineLevel="0" collapsed="false">
      <c r="A804" s="2" t="s">
        <v>255</v>
      </c>
      <c r="B804" s="2" t="s">
        <v>256</v>
      </c>
      <c r="C804" s="2" t="s">
        <v>55</v>
      </c>
      <c r="D804" s="2" t="s">
        <v>56</v>
      </c>
      <c r="E804" s="3" t="n">
        <v>32</v>
      </c>
      <c r="F804" s="3" t="n">
        <v>77</v>
      </c>
      <c r="G804" s="3" t="n">
        <v>6</v>
      </c>
      <c r="H804" s="3" t="n">
        <v>2.00087728494</v>
      </c>
      <c r="I804" s="4" t="n">
        <v>7.541275E-005</v>
      </c>
      <c r="J804" s="4" t="n">
        <v>0.00994400413532</v>
      </c>
    </row>
    <row r="805" customFormat="false" ht="13" hidden="false" customHeight="false" outlineLevel="0" collapsed="false">
      <c r="H805" s="2"/>
    </row>
    <row r="806" customFormat="false" ht="13" hidden="false" customHeight="false" outlineLevel="0" collapsed="false">
      <c r="H806" s="2"/>
    </row>
    <row r="807" customFormat="false" ht="13" hidden="false" customHeight="false" outlineLevel="0" collapsed="false">
      <c r="H807" s="2"/>
    </row>
    <row r="808" customFormat="false" ht="13" hidden="false" customHeight="false" outlineLevel="0" collapsed="false">
      <c r="H808" s="2"/>
    </row>
    <row r="809" customFormat="false" ht="13" hidden="false" customHeight="false" outlineLevel="0" collapsed="false">
      <c r="H809" s="2"/>
    </row>
    <row r="810" customFormat="false" ht="13" hidden="false" customHeight="false" outlineLevel="0" collapsed="false">
      <c r="H810" s="2"/>
    </row>
    <row r="811" customFormat="false" ht="13" hidden="false" customHeight="false" outlineLevel="0" collapsed="false">
      <c r="H811" s="2"/>
    </row>
    <row r="812" customFormat="false" ht="13" hidden="false" customHeight="false" outlineLevel="0" collapsed="false">
      <c r="H812" s="2"/>
    </row>
    <row r="813" customFormat="false" ht="13" hidden="false" customHeight="false" outlineLevel="0" collapsed="false">
      <c r="H813" s="2"/>
    </row>
    <row r="814" customFormat="false" ht="13" hidden="false" customHeight="false" outlineLevel="0" collapsed="false">
      <c r="H814" s="2"/>
    </row>
    <row r="815" customFormat="false" ht="13" hidden="false" customHeight="false" outlineLevel="0" collapsed="false">
      <c r="H815" s="2"/>
    </row>
    <row r="816" customFormat="false" ht="13" hidden="false" customHeight="false" outlineLevel="0" collapsed="false">
      <c r="H816" s="2"/>
    </row>
    <row r="817" customFormat="false" ht="13" hidden="false" customHeight="false" outlineLevel="0" collapsed="false">
      <c r="H817" s="2"/>
    </row>
    <row r="818" customFormat="false" ht="13" hidden="false" customHeight="false" outlineLevel="0" collapsed="false">
      <c r="H818" s="2"/>
    </row>
    <row r="819" customFormat="false" ht="13" hidden="false" customHeight="false" outlineLevel="0" collapsed="false">
      <c r="H819" s="2"/>
    </row>
    <row r="820" customFormat="false" ht="13" hidden="false" customHeight="false" outlineLevel="0" collapsed="false">
      <c r="H820" s="2"/>
    </row>
    <row r="821" customFormat="false" ht="13" hidden="false" customHeight="false" outlineLevel="0" collapsed="false">
      <c r="H821" s="2"/>
    </row>
    <row r="822" customFormat="false" ht="13" hidden="false" customHeight="false" outlineLevel="0" collapsed="false">
      <c r="H822" s="2"/>
    </row>
    <row r="823" customFormat="false" ht="13" hidden="false" customHeight="false" outlineLevel="0" collapsed="false">
      <c r="H823" s="2"/>
    </row>
    <row r="824" customFormat="false" ht="13" hidden="false" customHeight="false" outlineLevel="0" collapsed="false">
      <c r="H824" s="2"/>
    </row>
    <row r="825" customFormat="false" ht="13" hidden="false" customHeight="false" outlineLevel="0" collapsed="false">
      <c r="H825" s="2"/>
    </row>
    <row r="826" customFormat="false" ht="13" hidden="false" customHeight="false" outlineLevel="0" collapsed="false">
      <c r="H826" s="2"/>
    </row>
    <row r="827" customFormat="false" ht="13" hidden="false" customHeight="false" outlineLevel="0" collapsed="false">
      <c r="H827" s="2"/>
    </row>
    <row r="828" customFormat="false" ht="13" hidden="false" customHeight="false" outlineLevel="0" collapsed="false">
      <c r="H828" s="2"/>
    </row>
    <row r="829" customFormat="false" ht="13" hidden="false" customHeight="false" outlineLevel="0" collapsed="false">
      <c r="H829" s="2"/>
    </row>
    <row r="830" customFormat="false" ht="13" hidden="false" customHeight="false" outlineLevel="0" collapsed="false">
      <c r="H830" s="2"/>
    </row>
    <row r="831" customFormat="false" ht="13" hidden="false" customHeight="false" outlineLevel="0" collapsed="false">
      <c r="H831" s="2"/>
    </row>
    <row r="832" customFormat="false" ht="13" hidden="false" customHeight="false" outlineLevel="0" collapsed="false">
      <c r="H832" s="2"/>
    </row>
    <row r="833" customFormat="false" ht="13" hidden="false" customHeight="false" outlineLevel="0" collapsed="false">
      <c r="H833" s="2"/>
    </row>
    <row r="834" customFormat="false" ht="13" hidden="false" customHeight="false" outlineLevel="0" collapsed="false">
      <c r="H834" s="2"/>
    </row>
    <row r="835" customFormat="false" ht="13" hidden="false" customHeight="false" outlineLevel="0" collapsed="false">
      <c r="H835" s="2"/>
    </row>
    <row r="836" customFormat="false" ht="13" hidden="false" customHeight="false" outlineLevel="0" collapsed="false">
      <c r="H836" s="2"/>
    </row>
    <row r="837" customFormat="false" ht="13" hidden="false" customHeight="false" outlineLevel="0" collapsed="false">
      <c r="H837" s="2"/>
    </row>
    <row r="838" customFormat="false" ht="13" hidden="false" customHeight="false" outlineLevel="0" collapsed="false">
      <c r="H838" s="2"/>
    </row>
    <row r="839" customFormat="false" ht="13" hidden="false" customHeight="false" outlineLevel="0" collapsed="false">
      <c r="H839" s="2"/>
    </row>
    <row r="840" customFormat="false" ht="13" hidden="false" customHeight="false" outlineLevel="0" collapsed="false">
      <c r="H840" s="2"/>
    </row>
    <row r="841" customFormat="false" ht="13" hidden="false" customHeight="false" outlineLevel="0" collapsed="false">
      <c r="H841" s="2"/>
    </row>
    <row r="842" customFormat="false" ht="13" hidden="false" customHeight="false" outlineLevel="0" collapsed="false">
      <c r="H842" s="2"/>
    </row>
    <row r="843" customFormat="false" ht="13" hidden="false" customHeight="false" outlineLevel="0" collapsed="false">
      <c r="H843" s="2"/>
    </row>
    <row r="844" customFormat="false" ht="13" hidden="false" customHeight="false" outlineLevel="0" collapsed="false">
      <c r="H844" s="2"/>
    </row>
    <row r="845" customFormat="false" ht="13" hidden="false" customHeight="false" outlineLevel="0" collapsed="false">
      <c r="H845" s="2"/>
    </row>
    <row r="846" customFormat="false" ht="13" hidden="false" customHeight="false" outlineLevel="0" collapsed="false">
      <c r="H846" s="2"/>
    </row>
    <row r="847" customFormat="false" ht="13" hidden="false" customHeight="false" outlineLevel="0" collapsed="false">
      <c r="H847" s="2"/>
    </row>
    <row r="848" customFormat="false" ht="13" hidden="false" customHeight="false" outlineLevel="0" collapsed="false">
      <c r="H848" s="2"/>
    </row>
    <row r="849" customFormat="false" ht="13" hidden="false" customHeight="false" outlineLevel="0" collapsed="false">
      <c r="H849" s="2"/>
    </row>
    <row r="850" customFormat="false" ht="13" hidden="false" customHeight="false" outlineLevel="0" collapsed="false">
      <c r="H850" s="2"/>
    </row>
    <row r="851" customFormat="false" ht="13" hidden="false" customHeight="false" outlineLevel="0" collapsed="false">
      <c r="H851" s="2"/>
    </row>
    <row r="852" customFormat="false" ht="13" hidden="false" customHeight="false" outlineLevel="0" collapsed="false">
      <c r="H852" s="2"/>
    </row>
    <row r="853" customFormat="false" ht="13" hidden="false" customHeight="false" outlineLevel="0" collapsed="false">
      <c r="H853" s="2"/>
    </row>
    <row r="854" customFormat="false" ht="13" hidden="false" customHeight="false" outlineLevel="0" collapsed="false">
      <c r="H854" s="2"/>
    </row>
    <row r="855" customFormat="false" ht="13" hidden="false" customHeight="false" outlineLevel="0" collapsed="false">
      <c r="H855" s="2"/>
    </row>
    <row r="856" customFormat="false" ht="13" hidden="false" customHeight="false" outlineLevel="0" collapsed="false">
      <c r="H856" s="2"/>
    </row>
    <row r="857" customFormat="false" ht="13" hidden="false" customHeight="false" outlineLevel="0" collapsed="false">
      <c r="H857" s="2"/>
    </row>
    <row r="858" customFormat="false" ht="13" hidden="false" customHeight="false" outlineLevel="0" collapsed="false">
      <c r="H858" s="2"/>
    </row>
    <row r="859" customFormat="false" ht="13" hidden="false" customHeight="false" outlineLevel="0" collapsed="false">
      <c r="H859" s="2"/>
    </row>
    <row r="860" customFormat="false" ht="13" hidden="false" customHeight="false" outlineLevel="0" collapsed="false">
      <c r="H860" s="2"/>
    </row>
    <row r="861" customFormat="false" ht="13" hidden="false" customHeight="false" outlineLevel="0" collapsed="false">
      <c r="H861" s="2"/>
    </row>
    <row r="862" customFormat="false" ht="13" hidden="false" customHeight="false" outlineLevel="0" collapsed="false">
      <c r="H862" s="2"/>
    </row>
    <row r="863" customFormat="false" ht="13" hidden="false" customHeight="false" outlineLevel="0" collapsed="false">
      <c r="H863" s="2"/>
    </row>
    <row r="864" customFormat="false" ht="13" hidden="false" customHeight="false" outlineLevel="0" collapsed="false">
      <c r="H864" s="2"/>
    </row>
    <row r="865" customFormat="false" ht="13" hidden="false" customHeight="false" outlineLevel="0" collapsed="false">
      <c r="H865" s="2"/>
    </row>
    <row r="866" customFormat="false" ht="13" hidden="false" customHeight="false" outlineLevel="0" collapsed="false">
      <c r="H866" s="2"/>
    </row>
    <row r="867" customFormat="false" ht="13" hidden="false" customHeight="false" outlineLevel="0" collapsed="false">
      <c r="H867" s="2"/>
    </row>
    <row r="868" customFormat="false" ht="13" hidden="false" customHeight="false" outlineLevel="0" collapsed="false">
      <c r="H868" s="2"/>
    </row>
    <row r="869" customFormat="false" ht="13" hidden="false" customHeight="false" outlineLevel="0" collapsed="false">
      <c r="H869" s="2"/>
    </row>
    <row r="870" customFormat="false" ht="13" hidden="false" customHeight="false" outlineLevel="0" collapsed="false">
      <c r="H870" s="2"/>
    </row>
    <row r="871" customFormat="false" ht="13" hidden="false" customHeight="false" outlineLevel="0" collapsed="false">
      <c r="H871" s="2"/>
    </row>
    <row r="872" customFormat="false" ht="13" hidden="false" customHeight="false" outlineLevel="0" collapsed="false">
      <c r="H872" s="2"/>
    </row>
    <row r="873" customFormat="false" ht="13" hidden="false" customHeight="false" outlineLevel="0" collapsed="false">
      <c r="H873" s="2"/>
    </row>
    <row r="874" customFormat="false" ht="13" hidden="false" customHeight="false" outlineLevel="0" collapsed="false">
      <c r="H874" s="2"/>
    </row>
    <row r="875" customFormat="false" ht="13" hidden="false" customHeight="false" outlineLevel="0" collapsed="false">
      <c r="H875" s="2"/>
    </row>
    <row r="876" customFormat="false" ht="13" hidden="false" customHeight="false" outlineLevel="0" collapsed="false">
      <c r="H876" s="2"/>
    </row>
    <row r="877" customFormat="false" ht="13" hidden="false" customHeight="false" outlineLevel="0" collapsed="false">
      <c r="H877" s="2"/>
    </row>
    <row r="878" customFormat="false" ht="13" hidden="false" customHeight="false" outlineLevel="0" collapsed="false">
      <c r="H878" s="2"/>
    </row>
    <row r="879" customFormat="false" ht="13" hidden="false" customHeight="false" outlineLevel="0" collapsed="false">
      <c r="H879" s="2"/>
    </row>
    <row r="880" customFormat="false" ht="13" hidden="false" customHeight="false" outlineLevel="0" collapsed="false">
      <c r="H880" s="2"/>
    </row>
    <row r="881" customFormat="false" ht="13" hidden="false" customHeight="false" outlineLevel="0" collapsed="false">
      <c r="H881" s="2"/>
    </row>
    <row r="882" customFormat="false" ht="13" hidden="false" customHeight="false" outlineLevel="0" collapsed="false">
      <c r="H882" s="2"/>
    </row>
    <row r="883" customFormat="false" ht="13" hidden="false" customHeight="false" outlineLevel="0" collapsed="false">
      <c r="H883" s="2"/>
    </row>
    <row r="884" customFormat="false" ht="13" hidden="false" customHeight="false" outlineLevel="0" collapsed="false">
      <c r="H884" s="2"/>
    </row>
    <row r="885" customFormat="false" ht="13" hidden="false" customHeight="false" outlineLevel="0" collapsed="false">
      <c r="H885" s="2"/>
    </row>
    <row r="886" customFormat="false" ht="13" hidden="false" customHeight="false" outlineLevel="0" collapsed="false">
      <c r="H886" s="2"/>
    </row>
    <row r="887" customFormat="false" ht="13" hidden="false" customHeight="false" outlineLevel="0" collapsed="false">
      <c r="H887" s="2"/>
    </row>
    <row r="888" customFormat="false" ht="13" hidden="false" customHeight="false" outlineLevel="0" collapsed="false">
      <c r="H888" s="2"/>
    </row>
    <row r="889" customFormat="false" ht="13" hidden="false" customHeight="false" outlineLevel="0" collapsed="false">
      <c r="H889" s="2"/>
    </row>
    <row r="890" customFormat="false" ht="13" hidden="false" customHeight="false" outlineLevel="0" collapsed="false">
      <c r="H890" s="2"/>
    </row>
    <row r="891" customFormat="false" ht="13" hidden="false" customHeight="false" outlineLevel="0" collapsed="false">
      <c r="H891" s="2"/>
    </row>
    <row r="892" customFormat="false" ht="13" hidden="false" customHeight="false" outlineLevel="0" collapsed="false">
      <c r="H892" s="2"/>
    </row>
    <row r="893" customFormat="false" ht="13" hidden="false" customHeight="false" outlineLevel="0" collapsed="false">
      <c r="H893" s="2"/>
    </row>
    <row r="894" customFormat="false" ht="13" hidden="false" customHeight="false" outlineLevel="0" collapsed="false">
      <c r="H894" s="2"/>
    </row>
    <row r="895" customFormat="false" ht="13" hidden="false" customHeight="false" outlineLevel="0" collapsed="false">
      <c r="H895" s="2"/>
    </row>
    <row r="896" customFormat="false" ht="13" hidden="false" customHeight="false" outlineLevel="0" collapsed="false">
      <c r="H896" s="2"/>
    </row>
    <row r="897" customFormat="false" ht="13" hidden="false" customHeight="false" outlineLevel="0" collapsed="false">
      <c r="H897" s="2"/>
    </row>
    <row r="898" customFormat="false" ht="13" hidden="false" customHeight="false" outlineLevel="0" collapsed="false">
      <c r="H898" s="2"/>
    </row>
    <row r="899" customFormat="false" ht="13" hidden="false" customHeight="false" outlineLevel="0" collapsed="false">
      <c r="H899" s="2"/>
    </row>
    <row r="900" customFormat="false" ht="13" hidden="false" customHeight="false" outlineLevel="0" collapsed="false">
      <c r="H900" s="2"/>
    </row>
    <row r="901" customFormat="false" ht="13" hidden="false" customHeight="false" outlineLevel="0" collapsed="false">
      <c r="H901" s="2"/>
    </row>
    <row r="902" customFormat="false" ht="13" hidden="false" customHeight="false" outlineLevel="0" collapsed="false">
      <c r="H902" s="2"/>
    </row>
    <row r="903" customFormat="false" ht="13" hidden="false" customHeight="false" outlineLevel="0" collapsed="false">
      <c r="H903" s="2"/>
    </row>
    <row r="904" customFormat="false" ht="13" hidden="false" customHeight="false" outlineLevel="0" collapsed="false">
      <c r="H904" s="2"/>
    </row>
    <row r="905" customFormat="false" ht="13" hidden="false" customHeight="false" outlineLevel="0" collapsed="false">
      <c r="H905" s="2"/>
    </row>
    <row r="906" customFormat="false" ht="13" hidden="false" customHeight="false" outlineLevel="0" collapsed="false">
      <c r="H906" s="2"/>
    </row>
    <row r="907" customFormat="false" ht="13" hidden="false" customHeight="false" outlineLevel="0" collapsed="false">
      <c r="H907" s="2"/>
    </row>
    <row r="908" customFormat="false" ht="13" hidden="false" customHeight="false" outlineLevel="0" collapsed="false">
      <c r="H908" s="2"/>
    </row>
    <row r="909" customFormat="false" ht="13" hidden="false" customHeight="false" outlineLevel="0" collapsed="false">
      <c r="H909" s="2"/>
    </row>
    <row r="910" customFormat="false" ht="13" hidden="false" customHeight="false" outlineLevel="0" collapsed="false">
      <c r="H910" s="2"/>
    </row>
    <row r="911" customFormat="false" ht="13" hidden="false" customHeight="false" outlineLevel="0" collapsed="false">
      <c r="H911" s="2"/>
    </row>
    <row r="912" customFormat="false" ht="13" hidden="false" customHeight="false" outlineLevel="0" collapsed="false">
      <c r="H912" s="2"/>
    </row>
    <row r="913" customFormat="false" ht="13" hidden="false" customHeight="false" outlineLevel="0" collapsed="false">
      <c r="H913" s="2"/>
    </row>
    <row r="914" customFormat="false" ht="13" hidden="false" customHeight="false" outlineLevel="0" collapsed="false">
      <c r="H914" s="2"/>
    </row>
    <row r="915" customFormat="false" ht="13" hidden="false" customHeight="false" outlineLevel="0" collapsed="false">
      <c r="H915" s="2"/>
    </row>
    <row r="916" customFormat="false" ht="13" hidden="false" customHeight="false" outlineLevel="0" collapsed="false">
      <c r="H916" s="2"/>
    </row>
    <row r="917" customFormat="false" ht="13" hidden="false" customHeight="false" outlineLevel="0" collapsed="false">
      <c r="H917" s="2"/>
    </row>
    <row r="918" customFormat="false" ht="13" hidden="false" customHeight="false" outlineLevel="0" collapsed="false">
      <c r="H918" s="2"/>
    </row>
    <row r="919" customFormat="false" ht="13" hidden="false" customHeight="false" outlineLevel="0" collapsed="false">
      <c r="H919" s="2"/>
    </row>
    <row r="920" customFormat="false" ht="13" hidden="false" customHeight="false" outlineLevel="0" collapsed="false">
      <c r="H920" s="2"/>
    </row>
    <row r="921" customFormat="false" ht="13" hidden="false" customHeight="false" outlineLevel="0" collapsed="false">
      <c r="H921" s="2"/>
    </row>
    <row r="922" customFormat="false" ht="13" hidden="false" customHeight="false" outlineLevel="0" collapsed="false">
      <c r="H922" s="2"/>
    </row>
    <row r="923" customFormat="false" ht="13" hidden="false" customHeight="false" outlineLevel="0" collapsed="false">
      <c r="H923" s="2"/>
    </row>
    <row r="924" customFormat="false" ht="13" hidden="false" customHeight="false" outlineLevel="0" collapsed="false">
      <c r="H924" s="2"/>
    </row>
    <row r="925" customFormat="false" ht="13" hidden="false" customHeight="false" outlineLevel="0" collapsed="false">
      <c r="H925" s="2"/>
    </row>
    <row r="926" customFormat="false" ht="13" hidden="false" customHeight="false" outlineLevel="0" collapsed="false">
      <c r="H926" s="2"/>
    </row>
    <row r="927" customFormat="false" ht="13" hidden="false" customHeight="false" outlineLevel="0" collapsed="false">
      <c r="H927" s="2"/>
    </row>
    <row r="928" customFormat="false" ht="13" hidden="false" customHeight="false" outlineLevel="0" collapsed="false">
      <c r="H928" s="2"/>
    </row>
    <row r="929" customFormat="false" ht="13" hidden="false" customHeight="false" outlineLevel="0" collapsed="false">
      <c r="H929" s="2"/>
    </row>
    <row r="930" customFormat="false" ht="13" hidden="false" customHeight="false" outlineLevel="0" collapsed="false">
      <c r="H930" s="2"/>
    </row>
    <row r="931" customFormat="false" ht="13" hidden="false" customHeight="false" outlineLevel="0" collapsed="false">
      <c r="H931" s="2"/>
    </row>
    <row r="932" customFormat="false" ht="13" hidden="false" customHeight="false" outlineLevel="0" collapsed="false">
      <c r="H932" s="2"/>
    </row>
    <row r="933" customFormat="false" ht="13" hidden="false" customHeight="false" outlineLevel="0" collapsed="false">
      <c r="H933" s="2"/>
    </row>
    <row r="934" customFormat="false" ht="13" hidden="false" customHeight="false" outlineLevel="0" collapsed="false">
      <c r="H934" s="2"/>
    </row>
    <row r="935" customFormat="false" ht="13" hidden="false" customHeight="false" outlineLevel="0" collapsed="false">
      <c r="H935" s="2"/>
    </row>
    <row r="936" customFormat="false" ht="13" hidden="false" customHeight="false" outlineLevel="0" collapsed="false">
      <c r="H936" s="2"/>
    </row>
    <row r="937" customFormat="false" ht="13" hidden="false" customHeight="false" outlineLevel="0" collapsed="false">
      <c r="H937" s="2"/>
    </row>
    <row r="938" customFormat="false" ht="13" hidden="false" customHeight="false" outlineLevel="0" collapsed="false">
      <c r="H938" s="2"/>
    </row>
    <row r="939" customFormat="false" ht="13" hidden="false" customHeight="false" outlineLevel="0" collapsed="false">
      <c r="H939" s="2"/>
    </row>
    <row r="940" customFormat="false" ht="13" hidden="false" customHeight="false" outlineLevel="0" collapsed="false">
      <c r="H940" s="2"/>
    </row>
    <row r="941" customFormat="false" ht="13" hidden="false" customHeight="false" outlineLevel="0" collapsed="false">
      <c r="H941" s="2"/>
    </row>
    <row r="942" customFormat="false" ht="13" hidden="false" customHeight="false" outlineLevel="0" collapsed="false">
      <c r="H942" s="2"/>
    </row>
    <row r="943" customFormat="false" ht="13" hidden="false" customHeight="false" outlineLevel="0" collapsed="false">
      <c r="H943" s="2"/>
    </row>
    <row r="944" customFormat="false" ht="13" hidden="false" customHeight="false" outlineLevel="0" collapsed="false">
      <c r="H944" s="2"/>
    </row>
    <row r="945" customFormat="false" ht="13" hidden="false" customHeight="false" outlineLevel="0" collapsed="false">
      <c r="H945" s="2"/>
    </row>
    <row r="946" customFormat="false" ht="13" hidden="false" customHeight="false" outlineLevel="0" collapsed="false">
      <c r="H946" s="2"/>
    </row>
    <row r="947" customFormat="false" ht="13" hidden="false" customHeight="false" outlineLevel="0" collapsed="false">
      <c r="H947" s="2"/>
    </row>
    <row r="948" customFormat="false" ht="13" hidden="false" customHeight="false" outlineLevel="0" collapsed="false">
      <c r="H948" s="2"/>
    </row>
    <row r="949" customFormat="false" ht="13" hidden="false" customHeight="false" outlineLevel="0" collapsed="false">
      <c r="H949" s="2"/>
    </row>
    <row r="950" customFormat="false" ht="13" hidden="false" customHeight="false" outlineLevel="0" collapsed="false">
      <c r="H950" s="2"/>
    </row>
    <row r="951" customFormat="false" ht="13" hidden="false" customHeight="false" outlineLevel="0" collapsed="false">
      <c r="H951" s="2"/>
    </row>
    <row r="952" customFormat="false" ht="13" hidden="false" customHeight="false" outlineLevel="0" collapsed="false">
      <c r="H952" s="2"/>
    </row>
    <row r="953" customFormat="false" ht="13" hidden="false" customHeight="false" outlineLevel="0" collapsed="false">
      <c r="H953" s="2"/>
    </row>
    <row r="954" customFormat="false" ht="13" hidden="false" customHeight="false" outlineLevel="0" collapsed="false">
      <c r="H954" s="2"/>
    </row>
    <row r="955" customFormat="false" ht="13" hidden="false" customHeight="false" outlineLevel="0" collapsed="false">
      <c r="H955" s="2"/>
    </row>
    <row r="956" customFormat="false" ht="13" hidden="false" customHeight="false" outlineLevel="0" collapsed="false">
      <c r="H956" s="2"/>
    </row>
    <row r="957" customFormat="false" ht="13" hidden="false" customHeight="false" outlineLevel="0" collapsed="false">
      <c r="H957" s="2"/>
    </row>
    <row r="958" customFormat="false" ht="13" hidden="false" customHeight="false" outlineLevel="0" collapsed="false">
      <c r="H958" s="2"/>
    </row>
    <row r="959" customFormat="false" ht="13" hidden="false" customHeight="false" outlineLevel="0" collapsed="false">
      <c r="H959" s="2"/>
    </row>
    <row r="960" customFormat="false" ht="13" hidden="false" customHeight="false" outlineLevel="0" collapsed="false">
      <c r="H960" s="2"/>
    </row>
    <row r="961" customFormat="false" ht="13" hidden="false" customHeight="false" outlineLevel="0" collapsed="false">
      <c r="H961" s="2"/>
    </row>
    <row r="962" customFormat="false" ht="13" hidden="false" customHeight="false" outlineLevel="0" collapsed="false">
      <c r="H962" s="2"/>
    </row>
    <row r="963" customFormat="false" ht="13" hidden="false" customHeight="false" outlineLevel="0" collapsed="false">
      <c r="H963" s="2"/>
    </row>
    <row r="964" customFormat="false" ht="13" hidden="false" customHeight="false" outlineLevel="0" collapsed="false">
      <c r="H964" s="2"/>
    </row>
    <row r="965" customFormat="false" ht="13" hidden="false" customHeight="false" outlineLevel="0" collapsed="false">
      <c r="H965" s="2"/>
    </row>
    <row r="966" customFormat="false" ht="13" hidden="false" customHeight="false" outlineLevel="0" collapsed="false">
      <c r="H966" s="2"/>
    </row>
    <row r="967" customFormat="false" ht="13" hidden="false" customHeight="false" outlineLevel="0" collapsed="false">
      <c r="H967" s="2"/>
    </row>
    <row r="968" customFormat="false" ht="13" hidden="false" customHeight="false" outlineLevel="0" collapsed="false">
      <c r="H968" s="2"/>
    </row>
    <row r="969" customFormat="false" ht="13" hidden="false" customHeight="false" outlineLevel="0" collapsed="false">
      <c r="H969" s="2"/>
    </row>
    <row r="970" customFormat="false" ht="13" hidden="false" customHeight="false" outlineLevel="0" collapsed="false">
      <c r="H970" s="2"/>
    </row>
    <row r="971" customFormat="false" ht="13" hidden="false" customHeight="false" outlineLevel="0" collapsed="false">
      <c r="H971" s="2"/>
    </row>
    <row r="972" customFormat="false" ht="13" hidden="false" customHeight="false" outlineLevel="0" collapsed="false">
      <c r="H972" s="2"/>
    </row>
    <row r="973" customFormat="false" ht="13" hidden="false" customHeight="false" outlineLevel="0" collapsed="false">
      <c r="H973" s="2"/>
    </row>
    <row r="974" customFormat="false" ht="13" hidden="false" customHeight="false" outlineLevel="0" collapsed="false">
      <c r="H974" s="2"/>
    </row>
    <row r="975" customFormat="false" ht="13" hidden="false" customHeight="false" outlineLevel="0" collapsed="false">
      <c r="H975" s="2"/>
    </row>
    <row r="976" customFormat="false" ht="13" hidden="false" customHeight="false" outlineLevel="0" collapsed="false">
      <c r="H976" s="2"/>
    </row>
    <row r="977" customFormat="false" ht="13" hidden="false" customHeight="false" outlineLevel="0" collapsed="false">
      <c r="H977" s="2"/>
    </row>
    <row r="978" customFormat="false" ht="13" hidden="false" customHeight="false" outlineLevel="0" collapsed="false">
      <c r="H978" s="2"/>
    </row>
    <row r="979" customFormat="false" ht="13" hidden="false" customHeight="false" outlineLevel="0" collapsed="false">
      <c r="H979" s="2"/>
    </row>
    <row r="980" customFormat="false" ht="13" hidden="false" customHeight="false" outlineLevel="0" collapsed="false">
      <c r="H980" s="2"/>
    </row>
    <row r="981" customFormat="false" ht="13" hidden="false" customHeight="false" outlineLevel="0" collapsed="false">
      <c r="H981" s="2"/>
    </row>
    <row r="982" customFormat="false" ht="13" hidden="false" customHeight="false" outlineLevel="0" collapsed="false">
      <c r="H982" s="2"/>
    </row>
    <row r="983" customFormat="false" ht="13" hidden="false" customHeight="false" outlineLevel="0" collapsed="false">
      <c r="H983" s="2"/>
    </row>
    <row r="984" customFormat="false" ht="13" hidden="false" customHeight="false" outlineLevel="0" collapsed="false">
      <c r="H984" s="2"/>
    </row>
    <row r="985" customFormat="false" ht="13" hidden="false" customHeight="false" outlineLevel="0" collapsed="false">
      <c r="H985" s="2"/>
    </row>
    <row r="986" customFormat="false" ht="13" hidden="false" customHeight="false" outlineLevel="0" collapsed="false">
      <c r="H986" s="2"/>
    </row>
    <row r="987" customFormat="false" ht="13" hidden="false" customHeight="false" outlineLevel="0" collapsed="false">
      <c r="H987" s="2"/>
    </row>
    <row r="988" customFormat="false" ht="13" hidden="false" customHeight="false" outlineLevel="0" collapsed="false">
      <c r="H988" s="2"/>
    </row>
    <row r="989" customFormat="false" ht="13" hidden="false" customHeight="false" outlineLevel="0" collapsed="false">
      <c r="H989" s="2"/>
    </row>
    <row r="990" customFormat="false" ht="13" hidden="false" customHeight="false" outlineLevel="0" collapsed="false">
      <c r="H990" s="2"/>
    </row>
    <row r="991" customFormat="false" ht="13" hidden="false" customHeight="false" outlineLevel="0" collapsed="false">
      <c r="H991" s="2"/>
    </row>
    <row r="992" customFormat="false" ht="13" hidden="false" customHeight="false" outlineLevel="0" collapsed="false">
      <c r="H992" s="2"/>
    </row>
    <row r="993" customFormat="false" ht="13" hidden="false" customHeight="false" outlineLevel="0" collapsed="false">
      <c r="H993" s="2"/>
    </row>
    <row r="994" customFormat="false" ht="13" hidden="false" customHeight="false" outlineLevel="0" collapsed="false">
      <c r="H994" s="2"/>
    </row>
    <row r="995" customFormat="false" ht="13" hidden="false" customHeight="false" outlineLevel="0" collapsed="false">
      <c r="H995" s="2"/>
    </row>
    <row r="996" customFormat="false" ht="13" hidden="false" customHeight="false" outlineLevel="0" collapsed="false">
      <c r="H996" s="2"/>
    </row>
    <row r="997" customFormat="false" ht="13" hidden="false" customHeight="false" outlineLevel="0" collapsed="false">
      <c r="H997" s="2"/>
    </row>
    <row r="998" customFormat="false" ht="13" hidden="false" customHeight="false" outlineLevel="0" collapsed="false">
      <c r="H998" s="2"/>
    </row>
    <row r="999" customFormat="false" ht="13" hidden="false" customHeight="false" outlineLevel="0" collapsed="false">
      <c r="H999" s="2"/>
    </row>
    <row r="1000" customFormat="false" ht="13" hidden="false" customHeight="false" outlineLevel="0" collapsed="false">
      <c r="H1000" s="2"/>
    </row>
    <row r="1001" customFormat="false" ht="13" hidden="false" customHeight="false" outlineLevel="0" collapsed="false">
      <c r="H1001" s="2"/>
    </row>
    <row r="1002" customFormat="false" ht="13" hidden="false" customHeight="false" outlineLevel="0" collapsed="false">
      <c r="H1002" s="2"/>
    </row>
    <row r="1003" customFormat="false" ht="13" hidden="false" customHeight="false" outlineLevel="0" collapsed="false">
      <c r="H1003" s="2"/>
    </row>
    <row r="1004" customFormat="false" ht="13" hidden="false" customHeight="false" outlineLevel="0" collapsed="false">
      <c r="H1004" s="2"/>
    </row>
    <row r="1005" customFormat="false" ht="13" hidden="false" customHeight="false" outlineLevel="0" collapsed="false">
      <c r="H1005" s="2"/>
    </row>
    <row r="1006" customFormat="false" ht="13" hidden="false" customHeight="false" outlineLevel="0" collapsed="false">
      <c r="H1006" s="2"/>
    </row>
    <row r="1007" customFormat="false" ht="13" hidden="false" customHeight="false" outlineLevel="0" collapsed="false">
      <c r="H1007" s="2"/>
    </row>
    <row r="1008" customFormat="false" ht="13" hidden="false" customHeight="false" outlineLevel="0" collapsed="false">
      <c r="H1008" s="2"/>
    </row>
    <row r="1009" customFormat="false" ht="13" hidden="false" customHeight="false" outlineLevel="0" collapsed="false">
      <c r="H1009" s="2"/>
    </row>
    <row r="1010" customFormat="false" ht="13" hidden="false" customHeight="false" outlineLevel="0" collapsed="false">
      <c r="H1010" s="2"/>
    </row>
    <row r="1011" customFormat="false" ht="13" hidden="false" customHeight="false" outlineLevel="0" collapsed="false">
      <c r="H1011" s="2"/>
    </row>
    <row r="1012" customFormat="false" ht="13" hidden="false" customHeight="false" outlineLevel="0" collapsed="false">
      <c r="H1012" s="2"/>
    </row>
    <row r="1013" customFormat="false" ht="13" hidden="false" customHeight="false" outlineLevel="0" collapsed="false">
      <c r="H1013" s="2"/>
    </row>
    <row r="1014" customFormat="false" ht="13" hidden="false" customHeight="false" outlineLevel="0" collapsed="false">
      <c r="H1014" s="2"/>
    </row>
    <row r="1015" customFormat="false" ht="13" hidden="false" customHeight="false" outlineLevel="0" collapsed="false">
      <c r="H1015" s="2"/>
    </row>
    <row r="1016" customFormat="false" ht="13" hidden="false" customHeight="false" outlineLevel="0" collapsed="false">
      <c r="H1016" s="2"/>
    </row>
    <row r="1017" customFormat="false" ht="13" hidden="false" customHeight="false" outlineLevel="0" collapsed="false">
      <c r="H1017" s="2"/>
    </row>
    <row r="1018" customFormat="false" ht="13" hidden="false" customHeight="false" outlineLevel="0" collapsed="false">
      <c r="H1018" s="2"/>
    </row>
    <row r="1019" customFormat="false" ht="13" hidden="false" customHeight="false" outlineLevel="0" collapsed="false">
      <c r="H1019" s="2"/>
    </row>
    <row r="1020" customFormat="false" ht="13" hidden="false" customHeight="false" outlineLevel="0" collapsed="false">
      <c r="H1020" s="2"/>
    </row>
    <row r="1021" customFormat="false" ht="13" hidden="false" customHeight="false" outlineLevel="0" collapsed="false">
      <c r="H1021" s="2"/>
    </row>
    <row r="1022" customFormat="false" ht="13" hidden="false" customHeight="false" outlineLevel="0" collapsed="false">
      <c r="H1022" s="2"/>
    </row>
    <row r="1023" customFormat="false" ht="13" hidden="false" customHeight="false" outlineLevel="0" collapsed="false">
      <c r="H1023" s="2"/>
    </row>
    <row r="1024" customFormat="false" ht="13" hidden="false" customHeight="false" outlineLevel="0" collapsed="false">
      <c r="H1024" s="2"/>
    </row>
    <row r="1025" customFormat="false" ht="13" hidden="false" customHeight="false" outlineLevel="0" collapsed="false">
      <c r="H1025" s="2"/>
    </row>
    <row r="1026" customFormat="false" ht="13" hidden="false" customHeight="false" outlineLevel="0" collapsed="false">
      <c r="H1026" s="2"/>
    </row>
    <row r="1027" customFormat="false" ht="13" hidden="false" customHeight="false" outlineLevel="0" collapsed="false">
      <c r="H1027" s="2"/>
    </row>
    <row r="1028" customFormat="false" ht="13" hidden="false" customHeight="false" outlineLevel="0" collapsed="false">
      <c r="H1028" s="2"/>
    </row>
    <row r="1029" customFormat="false" ht="13" hidden="false" customHeight="false" outlineLevel="0" collapsed="false">
      <c r="H1029" s="2"/>
    </row>
    <row r="1030" customFormat="false" ht="13" hidden="false" customHeight="false" outlineLevel="0" collapsed="false">
      <c r="H1030" s="2"/>
    </row>
    <row r="1031" customFormat="false" ht="13" hidden="false" customHeight="false" outlineLevel="0" collapsed="false">
      <c r="H1031" s="2"/>
    </row>
    <row r="1032" customFormat="false" ht="13" hidden="false" customHeight="false" outlineLevel="0" collapsed="false">
      <c r="H1032" s="2"/>
    </row>
    <row r="1033" customFormat="false" ht="13" hidden="false" customHeight="false" outlineLevel="0" collapsed="false">
      <c r="H1033" s="2"/>
    </row>
    <row r="1034" customFormat="false" ht="13" hidden="false" customHeight="false" outlineLevel="0" collapsed="false">
      <c r="H1034" s="2"/>
    </row>
    <row r="1035" customFormat="false" ht="13" hidden="false" customHeight="false" outlineLevel="0" collapsed="false">
      <c r="H1035" s="2"/>
    </row>
    <row r="1036" customFormat="false" ht="13" hidden="false" customHeight="false" outlineLevel="0" collapsed="false">
      <c r="H1036" s="2"/>
    </row>
    <row r="1037" customFormat="false" ht="13" hidden="false" customHeight="false" outlineLevel="0" collapsed="false">
      <c r="H1037" s="2"/>
    </row>
    <row r="1038" customFormat="false" ht="13" hidden="false" customHeight="false" outlineLevel="0" collapsed="false">
      <c r="H1038" s="2"/>
    </row>
    <row r="1039" customFormat="false" ht="13" hidden="false" customHeight="false" outlineLevel="0" collapsed="false">
      <c r="H1039" s="2"/>
    </row>
    <row r="1040" customFormat="false" ht="13" hidden="false" customHeight="false" outlineLevel="0" collapsed="false">
      <c r="H1040" s="2"/>
    </row>
    <row r="1041" customFormat="false" ht="13" hidden="false" customHeight="false" outlineLevel="0" collapsed="false">
      <c r="H1041" s="2"/>
    </row>
    <row r="1042" customFormat="false" ht="13" hidden="false" customHeight="false" outlineLevel="0" collapsed="false">
      <c r="H1042" s="2"/>
    </row>
    <row r="1043" customFormat="false" ht="13" hidden="false" customHeight="false" outlineLevel="0" collapsed="false">
      <c r="H1043" s="2"/>
    </row>
    <row r="1044" customFormat="false" ht="13" hidden="false" customHeight="false" outlineLevel="0" collapsed="false">
      <c r="H1044" s="2"/>
    </row>
    <row r="1045" customFormat="false" ht="13" hidden="false" customHeight="false" outlineLevel="0" collapsed="false">
      <c r="H1045" s="2"/>
    </row>
    <row r="1046" customFormat="false" ht="13" hidden="false" customHeight="false" outlineLevel="0" collapsed="false">
      <c r="H1046" s="2"/>
    </row>
    <row r="1047" customFormat="false" ht="13" hidden="false" customHeight="false" outlineLevel="0" collapsed="false">
      <c r="H1047" s="2"/>
    </row>
    <row r="1048" customFormat="false" ht="13" hidden="false" customHeight="false" outlineLevel="0" collapsed="false">
      <c r="H1048" s="2"/>
    </row>
    <row r="1049" customFormat="false" ht="13" hidden="false" customHeight="false" outlineLevel="0" collapsed="false">
      <c r="H1049" s="2"/>
    </row>
    <row r="1050" customFormat="false" ht="13" hidden="false" customHeight="false" outlineLevel="0" collapsed="false">
      <c r="H1050" s="2"/>
    </row>
    <row r="1051" customFormat="false" ht="13" hidden="false" customHeight="false" outlineLevel="0" collapsed="false">
      <c r="H1051" s="2"/>
    </row>
    <row r="1052" customFormat="false" ht="13" hidden="false" customHeight="false" outlineLevel="0" collapsed="false">
      <c r="H1052" s="2"/>
    </row>
    <row r="1053" customFormat="false" ht="13" hidden="false" customHeight="false" outlineLevel="0" collapsed="false">
      <c r="H1053" s="2"/>
    </row>
    <row r="1054" customFormat="false" ht="13" hidden="false" customHeight="false" outlineLevel="0" collapsed="false">
      <c r="H1054" s="2"/>
    </row>
    <row r="1055" customFormat="false" ht="13" hidden="false" customHeight="false" outlineLevel="0" collapsed="false">
      <c r="H1055" s="2"/>
    </row>
    <row r="1056" customFormat="false" ht="13" hidden="false" customHeight="false" outlineLevel="0" collapsed="false">
      <c r="H1056" s="2"/>
    </row>
    <row r="1057" customFormat="false" ht="13" hidden="false" customHeight="false" outlineLevel="0" collapsed="false">
      <c r="H1057" s="2"/>
    </row>
    <row r="1058" customFormat="false" ht="13" hidden="false" customHeight="false" outlineLevel="0" collapsed="false">
      <c r="H1058" s="2"/>
    </row>
    <row r="1059" customFormat="false" ht="13" hidden="false" customHeight="false" outlineLevel="0" collapsed="false">
      <c r="H1059" s="2"/>
    </row>
    <row r="1060" customFormat="false" ht="13" hidden="false" customHeight="false" outlineLevel="0" collapsed="false">
      <c r="H1060" s="2"/>
    </row>
    <row r="1061" customFormat="false" ht="13" hidden="false" customHeight="false" outlineLevel="0" collapsed="false">
      <c r="H1061" s="2"/>
    </row>
    <row r="1062" customFormat="false" ht="13" hidden="false" customHeight="false" outlineLevel="0" collapsed="false">
      <c r="H1062" s="2"/>
    </row>
    <row r="1063" customFormat="false" ht="13" hidden="false" customHeight="false" outlineLevel="0" collapsed="false">
      <c r="H1063" s="2"/>
    </row>
    <row r="1064" customFormat="false" ht="13" hidden="false" customHeight="false" outlineLevel="0" collapsed="false">
      <c r="H1064" s="2"/>
    </row>
    <row r="1065" customFormat="false" ht="13" hidden="false" customHeight="false" outlineLevel="0" collapsed="false">
      <c r="H1065" s="2"/>
    </row>
    <row r="1066" customFormat="false" ht="13" hidden="false" customHeight="false" outlineLevel="0" collapsed="false">
      <c r="H1066" s="2"/>
    </row>
    <row r="1067" customFormat="false" ht="13" hidden="false" customHeight="false" outlineLevel="0" collapsed="false">
      <c r="H1067" s="2"/>
    </row>
    <row r="1068" customFormat="false" ht="13" hidden="false" customHeight="false" outlineLevel="0" collapsed="false">
      <c r="H1068" s="2"/>
    </row>
    <row r="1069" customFormat="false" ht="13" hidden="false" customHeight="false" outlineLevel="0" collapsed="false">
      <c r="H1069" s="2"/>
    </row>
    <row r="1070" customFormat="false" ht="13" hidden="false" customHeight="false" outlineLevel="0" collapsed="false">
      <c r="H1070" s="2"/>
    </row>
    <row r="1071" customFormat="false" ht="13" hidden="false" customHeight="false" outlineLevel="0" collapsed="false">
      <c r="H1071" s="2"/>
    </row>
    <row r="1072" customFormat="false" ht="13" hidden="false" customHeight="false" outlineLevel="0" collapsed="false">
      <c r="H1072" s="2"/>
    </row>
    <row r="1073" customFormat="false" ht="13" hidden="false" customHeight="false" outlineLevel="0" collapsed="false">
      <c r="H1073" s="2"/>
    </row>
    <row r="1074" customFormat="false" ht="13" hidden="false" customHeight="false" outlineLevel="0" collapsed="false">
      <c r="H1074" s="2"/>
    </row>
    <row r="1075" customFormat="false" ht="13" hidden="false" customHeight="false" outlineLevel="0" collapsed="false">
      <c r="H1075" s="2"/>
    </row>
    <row r="1076" customFormat="false" ht="13" hidden="false" customHeight="false" outlineLevel="0" collapsed="false">
      <c r="H1076" s="2"/>
    </row>
    <row r="1077" customFormat="false" ht="13" hidden="false" customHeight="false" outlineLevel="0" collapsed="false">
      <c r="H1077" s="2"/>
    </row>
    <row r="1078" customFormat="false" ht="13" hidden="false" customHeight="false" outlineLevel="0" collapsed="false">
      <c r="H1078" s="2"/>
    </row>
    <row r="1079" customFormat="false" ht="13" hidden="false" customHeight="false" outlineLevel="0" collapsed="false">
      <c r="H1079" s="2"/>
    </row>
    <row r="1080" customFormat="false" ht="13" hidden="false" customHeight="false" outlineLevel="0" collapsed="false">
      <c r="H1080" s="2"/>
    </row>
    <row r="1081" customFormat="false" ht="13" hidden="false" customHeight="false" outlineLevel="0" collapsed="false">
      <c r="H1081" s="2"/>
    </row>
    <row r="1082" customFormat="false" ht="13" hidden="false" customHeight="false" outlineLevel="0" collapsed="false">
      <c r="H1082" s="2"/>
    </row>
    <row r="1083" customFormat="false" ht="13" hidden="false" customHeight="false" outlineLevel="0" collapsed="false">
      <c r="H1083" s="2"/>
    </row>
    <row r="1084" customFormat="false" ht="13" hidden="false" customHeight="false" outlineLevel="0" collapsed="false">
      <c r="H1084" s="2"/>
    </row>
    <row r="1085" customFormat="false" ht="13" hidden="false" customHeight="false" outlineLevel="0" collapsed="false">
      <c r="H1085" s="2"/>
    </row>
    <row r="1086" customFormat="false" ht="13" hidden="false" customHeight="false" outlineLevel="0" collapsed="false">
      <c r="H1086" s="2"/>
    </row>
    <row r="1087" customFormat="false" ht="13" hidden="false" customHeight="false" outlineLevel="0" collapsed="false">
      <c r="H1087" s="2"/>
    </row>
    <row r="1088" customFormat="false" ht="13" hidden="false" customHeight="false" outlineLevel="0" collapsed="false">
      <c r="H1088" s="2"/>
    </row>
    <row r="1089" customFormat="false" ht="13" hidden="false" customHeight="false" outlineLevel="0" collapsed="false">
      <c r="H1089" s="2"/>
    </row>
    <row r="1090" customFormat="false" ht="13" hidden="false" customHeight="false" outlineLevel="0" collapsed="false">
      <c r="H1090" s="2"/>
    </row>
    <row r="1091" customFormat="false" ht="13" hidden="false" customHeight="false" outlineLevel="0" collapsed="false">
      <c r="H1091" s="2"/>
    </row>
    <row r="1092" customFormat="false" ht="13" hidden="false" customHeight="false" outlineLevel="0" collapsed="false">
      <c r="H1092" s="2"/>
    </row>
    <row r="1093" customFormat="false" ht="13" hidden="false" customHeight="false" outlineLevel="0" collapsed="false">
      <c r="H1093" s="2"/>
    </row>
    <row r="1094" customFormat="false" ht="13" hidden="false" customHeight="false" outlineLevel="0" collapsed="false">
      <c r="H1094" s="2"/>
    </row>
    <row r="1095" customFormat="false" ht="13" hidden="false" customHeight="false" outlineLevel="0" collapsed="false">
      <c r="H1095" s="2"/>
    </row>
    <row r="1096" customFormat="false" ht="13" hidden="false" customHeight="false" outlineLevel="0" collapsed="false">
      <c r="H1096" s="2"/>
    </row>
    <row r="1097" customFormat="false" ht="13" hidden="false" customHeight="false" outlineLevel="0" collapsed="false">
      <c r="H1097" s="2"/>
    </row>
    <row r="1098" customFormat="false" ht="13" hidden="false" customHeight="false" outlineLevel="0" collapsed="false">
      <c r="H1098" s="2"/>
    </row>
    <row r="1099" customFormat="false" ht="13" hidden="false" customHeight="false" outlineLevel="0" collapsed="false">
      <c r="H1099" s="2"/>
    </row>
    <row r="1100" customFormat="false" ht="13" hidden="false" customHeight="false" outlineLevel="0" collapsed="false">
      <c r="H1100" s="2"/>
    </row>
    <row r="1101" customFormat="false" ht="13" hidden="false" customHeight="false" outlineLevel="0" collapsed="false">
      <c r="H1101" s="2"/>
    </row>
    <row r="1102" customFormat="false" ht="13" hidden="false" customHeight="false" outlineLevel="0" collapsed="false">
      <c r="H1102" s="2"/>
    </row>
    <row r="1103" customFormat="false" ht="13" hidden="false" customHeight="false" outlineLevel="0" collapsed="false">
      <c r="H1103" s="2"/>
    </row>
    <row r="1104" customFormat="false" ht="13" hidden="false" customHeight="false" outlineLevel="0" collapsed="false">
      <c r="H1104" s="2"/>
    </row>
    <row r="1105" customFormat="false" ht="13" hidden="false" customHeight="false" outlineLevel="0" collapsed="false">
      <c r="H1105" s="2"/>
    </row>
    <row r="1106" customFormat="false" ht="13" hidden="false" customHeight="false" outlineLevel="0" collapsed="false">
      <c r="H1106" s="2"/>
    </row>
    <row r="1107" customFormat="false" ht="13" hidden="false" customHeight="false" outlineLevel="0" collapsed="false">
      <c r="H1107" s="2"/>
    </row>
    <row r="1108" customFormat="false" ht="13" hidden="false" customHeight="false" outlineLevel="0" collapsed="false">
      <c r="H1108" s="2"/>
    </row>
    <row r="1109" customFormat="false" ht="13" hidden="false" customHeight="false" outlineLevel="0" collapsed="false">
      <c r="H1109" s="2"/>
    </row>
    <row r="1110" customFormat="false" ht="13" hidden="false" customHeight="false" outlineLevel="0" collapsed="false">
      <c r="H1110" s="2"/>
    </row>
    <row r="1111" customFormat="false" ht="13" hidden="false" customHeight="false" outlineLevel="0" collapsed="false">
      <c r="H1111" s="2"/>
    </row>
    <row r="1112" customFormat="false" ht="13" hidden="false" customHeight="false" outlineLevel="0" collapsed="false">
      <c r="H1112" s="2"/>
    </row>
    <row r="1113" customFormat="false" ht="13" hidden="false" customHeight="false" outlineLevel="0" collapsed="false">
      <c r="H1113" s="2"/>
    </row>
    <row r="1114" customFormat="false" ht="13" hidden="false" customHeight="false" outlineLevel="0" collapsed="false">
      <c r="H1114" s="2"/>
    </row>
    <row r="1115" customFormat="false" ht="13" hidden="false" customHeight="false" outlineLevel="0" collapsed="false">
      <c r="H1115" s="2"/>
    </row>
    <row r="1116" customFormat="false" ht="13" hidden="false" customHeight="false" outlineLevel="0" collapsed="false">
      <c r="H1116" s="2"/>
    </row>
    <row r="1117" customFormat="false" ht="13" hidden="false" customHeight="false" outlineLevel="0" collapsed="false">
      <c r="H1117" s="2"/>
    </row>
    <row r="1118" customFormat="false" ht="13" hidden="false" customHeight="false" outlineLevel="0" collapsed="false">
      <c r="H1118" s="2"/>
    </row>
    <row r="1119" customFormat="false" ht="13" hidden="false" customHeight="false" outlineLevel="0" collapsed="false">
      <c r="H1119" s="2"/>
    </row>
    <row r="1120" customFormat="false" ht="13" hidden="false" customHeight="false" outlineLevel="0" collapsed="false">
      <c r="H1120" s="2"/>
    </row>
    <row r="1121" customFormat="false" ht="13" hidden="false" customHeight="false" outlineLevel="0" collapsed="false">
      <c r="H1121" s="2"/>
    </row>
    <row r="1122" customFormat="false" ht="13" hidden="false" customHeight="false" outlineLevel="0" collapsed="false">
      <c r="H1122" s="2"/>
    </row>
    <row r="1123" customFormat="false" ht="13" hidden="false" customHeight="false" outlineLevel="0" collapsed="false">
      <c r="H1123" s="2"/>
    </row>
    <row r="1124" customFormat="false" ht="13" hidden="false" customHeight="false" outlineLevel="0" collapsed="false">
      <c r="H1124" s="2"/>
    </row>
    <row r="1125" customFormat="false" ht="13" hidden="false" customHeight="false" outlineLevel="0" collapsed="false">
      <c r="H1125" s="2"/>
    </row>
    <row r="1126" customFormat="false" ht="13" hidden="false" customHeight="false" outlineLevel="0" collapsed="false">
      <c r="H1126" s="2"/>
    </row>
    <row r="1127" customFormat="false" ht="13" hidden="false" customHeight="false" outlineLevel="0" collapsed="false">
      <c r="H1127" s="2"/>
    </row>
    <row r="1128" customFormat="false" ht="13" hidden="false" customHeight="false" outlineLevel="0" collapsed="false">
      <c r="H1128" s="2"/>
    </row>
    <row r="1129" customFormat="false" ht="13" hidden="false" customHeight="false" outlineLevel="0" collapsed="false">
      <c r="H1129" s="2"/>
    </row>
    <row r="1130" customFormat="false" ht="13" hidden="false" customHeight="false" outlineLevel="0" collapsed="false">
      <c r="H1130" s="2"/>
    </row>
    <row r="1131" customFormat="false" ht="13" hidden="false" customHeight="false" outlineLevel="0" collapsed="false">
      <c r="H1131" s="2"/>
    </row>
    <row r="1132" customFormat="false" ht="13" hidden="false" customHeight="false" outlineLevel="0" collapsed="false">
      <c r="H1132" s="2"/>
    </row>
    <row r="1133" customFormat="false" ht="13" hidden="false" customHeight="false" outlineLevel="0" collapsed="false">
      <c r="H1133" s="2"/>
    </row>
    <row r="1134" customFormat="false" ht="13" hidden="false" customHeight="false" outlineLevel="0" collapsed="false">
      <c r="H1134" s="2"/>
    </row>
    <row r="1135" customFormat="false" ht="13" hidden="false" customHeight="false" outlineLevel="0" collapsed="false">
      <c r="H1135" s="2"/>
    </row>
    <row r="1136" customFormat="false" ht="13" hidden="false" customHeight="false" outlineLevel="0" collapsed="false">
      <c r="H1136" s="2"/>
    </row>
    <row r="1137" customFormat="false" ht="13" hidden="false" customHeight="false" outlineLevel="0" collapsed="false">
      <c r="H1137" s="2"/>
    </row>
    <row r="1138" customFormat="false" ht="13" hidden="false" customHeight="false" outlineLevel="0" collapsed="false">
      <c r="H1138" s="2"/>
    </row>
    <row r="1139" customFormat="false" ht="13" hidden="false" customHeight="false" outlineLevel="0" collapsed="false">
      <c r="H1139" s="2"/>
    </row>
    <row r="1140" customFormat="false" ht="13" hidden="false" customHeight="false" outlineLevel="0" collapsed="false">
      <c r="H1140" s="2"/>
    </row>
    <row r="1141" customFormat="false" ht="13" hidden="false" customHeight="false" outlineLevel="0" collapsed="false">
      <c r="H1141" s="2"/>
    </row>
    <row r="1142" customFormat="false" ht="13" hidden="false" customHeight="false" outlineLevel="0" collapsed="false">
      <c r="H1142" s="2"/>
    </row>
    <row r="1143" customFormat="false" ht="13" hidden="false" customHeight="false" outlineLevel="0" collapsed="false">
      <c r="H1143" s="2"/>
    </row>
    <row r="1144" customFormat="false" ht="13" hidden="false" customHeight="false" outlineLevel="0" collapsed="false">
      <c r="H1144" s="2"/>
    </row>
    <row r="1145" customFormat="false" ht="13" hidden="false" customHeight="false" outlineLevel="0" collapsed="false">
      <c r="H1145" s="2"/>
    </row>
    <row r="1146" customFormat="false" ht="13" hidden="false" customHeight="false" outlineLevel="0" collapsed="false">
      <c r="H1146" s="2"/>
    </row>
    <row r="1147" customFormat="false" ht="13" hidden="false" customHeight="false" outlineLevel="0" collapsed="false">
      <c r="H1147" s="2"/>
    </row>
    <row r="1148" customFormat="false" ht="13" hidden="false" customHeight="false" outlineLevel="0" collapsed="false">
      <c r="H1148" s="2"/>
    </row>
    <row r="1149" customFormat="false" ht="13" hidden="false" customHeight="false" outlineLevel="0" collapsed="false">
      <c r="H1149" s="2"/>
    </row>
    <row r="1150" customFormat="false" ht="13" hidden="false" customHeight="false" outlineLevel="0" collapsed="false">
      <c r="H1150" s="2"/>
    </row>
    <row r="1151" customFormat="false" ht="13" hidden="false" customHeight="false" outlineLevel="0" collapsed="false">
      <c r="H1151" s="2"/>
    </row>
    <row r="1152" customFormat="false" ht="13" hidden="false" customHeight="false" outlineLevel="0" collapsed="false">
      <c r="H1152" s="2"/>
    </row>
    <row r="1153" customFormat="false" ht="13" hidden="false" customHeight="false" outlineLevel="0" collapsed="false">
      <c r="H1153" s="2"/>
    </row>
    <row r="1154" customFormat="false" ht="13" hidden="false" customHeight="false" outlineLevel="0" collapsed="false">
      <c r="H1154" s="2"/>
    </row>
    <row r="1155" customFormat="false" ht="13" hidden="false" customHeight="false" outlineLevel="0" collapsed="false">
      <c r="H1155" s="2"/>
    </row>
    <row r="1156" customFormat="false" ht="13" hidden="false" customHeight="false" outlineLevel="0" collapsed="false">
      <c r="H1156" s="2"/>
    </row>
    <row r="1157" customFormat="false" ht="13" hidden="false" customHeight="false" outlineLevel="0" collapsed="false">
      <c r="H1157" s="2"/>
    </row>
    <row r="1158" customFormat="false" ht="13" hidden="false" customHeight="false" outlineLevel="0" collapsed="false">
      <c r="H1158" s="2"/>
    </row>
    <row r="1159" customFormat="false" ht="13" hidden="false" customHeight="false" outlineLevel="0" collapsed="false">
      <c r="H1159" s="2"/>
    </row>
    <row r="1160" customFormat="false" ht="13" hidden="false" customHeight="false" outlineLevel="0" collapsed="false">
      <c r="H1160" s="2"/>
    </row>
    <row r="1161" customFormat="false" ht="13" hidden="false" customHeight="false" outlineLevel="0" collapsed="false">
      <c r="H1161" s="2"/>
    </row>
    <row r="1162" customFormat="false" ht="13" hidden="false" customHeight="false" outlineLevel="0" collapsed="false">
      <c r="H1162" s="2"/>
    </row>
    <row r="1163" customFormat="false" ht="13" hidden="false" customHeight="false" outlineLevel="0" collapsed="false">
      <c r="H1163" s="2"/>
    </row>
    <row r="1164" customFormat="false" ht="13" hidden="false" customHeight="false" outlineLevel="0" collapsed="false">
      <c r="H1164" s="2"/>
    </row>
    <row r="1165" customFormat="false" ht="13" hidden="false" customHeight="false" outlineLevel="0" collapsed="false">
      <c r="H1165" s="2"/>
    </row>
    <row r="1166" customFormat="false" ht="13" hidden="false" customHeight="false" outlineLevel="0" collapsed="false">
      <c r="H1166" s="2"/>
    </row>
    <row r="1167" customFormat="false" ht="13" hidden="false" customHeight="false" outlineLevel="0" collapsed="false">
      <c r="H1167" s="2"/>
    </row>
    <row r="1168" customFormat="false" ht="13" hidden="false" customHeight="false" outlineLevel="0" collapsed="false">
      <c r="H1168" s="2"/>
    </row>
    <row r="1169" customFormat="false" ht="13" hidden="false" customHeight="false" outlineLevel="0" collapsed="false">
      <c r="H1169" s="2"/>
    </row>
    <row r="1170" customFormat="false" ht="13" hidden="false" customHeight="false" outlineLevel="0" collapsed="false">
      <c r="H1170" s="2"/>
    </row>
    <row r="1171" customFormat="false" ht="13" hidden="false" customHeight="false" outlineLevel="0" collapsed="false">
      <c r="H1171" s="2"/>
    </row>
    <row r="1172" customFormat="false" ht="13" hidden="false" customHeight="false" outlineLevel="0" collapsed="false">
      <c r="H1172" s="2"/>
    </row>
    <row r="1173" customFormat="false" ht="13" hidden="false" customHeight="false" outlineLevel="0" collapsed="false">
      <c r="H1173" s="2"/>
    </row>
    <row r="1174" customFormat="false" ht="13" hidden="false" customHeight="false" outlineLevel="0" collapsed="false">
      <c r="H1174" s="2"/>
    </row>
    <row r="1175" customFormat="false" ht="13" hidden="false" customHeight="false" outlineLevel="0" collapsed="false">
      <c r="H1175" s="2"/>
    </row>
    <row r="1176" customFormat="false" ht="13" hidden="false" customHeight="false" outlineLevel="0" collapsed="false">
      <c r="H1176" s="2"/>
    </row>
    <row r="1177" customFormat="false" ht="13" hidden="false" customHeight="false" outlineLevel="0" collapsed="false">
      <c r="H1177" s="2"/>
    </row>
    <row r="1178" customFormat="false" ht="13" hidden="false" customHeight="false" outlineLevel="0" collapsed="false">
      <c r="H1178" s="2"/>
    </row>
    <row r="1179" customFormat="false" ht="13" hidden="false" customHeight="false" outlineLevel="0" collapsed="false">
      <c r="H1179" s="2"/>
    </row>
    <row r="1180" customFormat="false" ht="13" hidden="false" customHeight="false" outlineLevel="0" collapsed="false">
      <c r="H1180" s="2"/>
    </row>
    <row r="1181" customFormat="false" ht="13" hidden="false" customHeight="false" outlineLevel="0" collapsed="false">
      <c r="H1181" s="2"/>
    </row>
    <row r="1182" customFormat="false" ht="13" hidden="false" customHeight="false" outlineLevel="0" collapsed="false">
      <c r="H1182" s="2"/>
    </row>
    <row r="1183" customFormat="false" ht="13" hidden="false" customHeight="false" outlineLevel="0" collapsed="false">
      <c r="H1183" s="2"/>
    </row>
    <row r="1184" customFormat="false" ht="13" hidden="false" customHeight="false" outlineLevel="0" collapsed="false">
      <c r="H1184" s="2"/>
    </row>
    <row r="1185" customFormat="false" ht="13" hidden="false" customHeight="false" outlineLevel="0" collapsed="false">
      <c r="H1185" s="2"/>
    </row>
    <row r="1186" customFormat="false" ht="13" hidden="false" customHeight="false" outlineLevel="0" collapsed="false">
      <c r="H1186" s="2"/>
    </row>
    <row r="1187" customFormat="false" ht="13" hidden="false" customHeight="false" outlineLevel="0" collapsed="false">
      <c r="H1187" s="2"/>
    </row>
    <row r="1188" customFormat="false" ht="13" hidden="false" customHeight="false" outlineLevel="0" collapsed="false">
      <c r="H1188" s="2"/>
    </row>
    <row r="1189" customFormat="false" ht="13" hidden="false" customHeight="false" outlineLevel="0" collapsed="false">
      <c r="H1189" s="2"/>
    </row>
    <row r="1190" customFormat="false" ht="13" hidden="false" customHeight="false" outlineLevel="0" collapsed="false">
      <c r="H1190" s="2"/>
    </row>
    <row r="1191" customFormat="false" ht="13" hidden="false" customHeight="false" outlineLevel="0" collapsed="false">
      <c r="H1191" s="2"/>
    </row>
    <row r="1192" customFormat="false" ht="13" hidden="false" customHeight="false" outlineLevel="0" collapsed="false">
      <c r="H1192" s="2"/>
    </row>
    <row r="1193" customFormat="false" ht="13" hidden="false" customHeight="false" outlineLevel="0" collapsed="false">
      <c r="H1193" s="2"/>
    </row>
    <row r="1194" customFormat="false" ht="13" hidden="false" customHeight="false" outlineLevel="0" collapsed="false">
      <c r="H1194" s="2"/>
    </row>
    <row r="1195" customFormat="false" ht="13" hidden="false" customHeight="false" outlineLevel="0" collapsed="false">
      <c r="H1195" s="2"/>
    </row>
    <row r="1196" customFormat="false" ht="13" hidden="false" customHeight="false" outlineLevel="0" collapsed="false">
      <c r="H1196" s="2"/>
    </row>
    <row r="1197" customFormat="false" ht="13" hidden="false" customHeight="false" outlineLevel="0" collapsed="false">
      <c r="H1197" s="2"/>
    </row>
    <row r="1198" customFormat="false" ht="13" hidden="false" customHeight="false" outlineLevel="0" collapsed="false">
      <c r="H1198" s="2"/>
    </row>
    <row r="1199" customFormat="false" ht="13" hidden="false" customHeight="false" outlineLevel="0" collapsed="false">
      <c r="H1199" s="2"/>
    </row>
    <row r="1200" customFormat="false" ht="13" hidden="false" customHeight="false" outlineLevel="0" collapsed="false">
      <c r="H1200" s="2"/>
    </row>
    <row r="1201" customFormat="false" ht="13" hidden="false" customHeight="false" outlineLevel="0" collapsed="false">
      <c r="H1201" s="2"/>
    </row>
    <row r="1202" customFormat="false" ht="13" hidden="false" customHeight="false" outlineLevel="0" collapsed="false">
      <c r="H1202" s="2"/>
    </row>
    <row r="1203" customFormat="false" ht="13" hidden="false" customHeight="false" outlineLevel="0" collapsed="false">
      <c r="H1203" s="2"/>
    </row>
    <row r="1204" customFormat="false" ht="13" hidden="false" customHeight="false" outlineLevel="0" collapsed="false">
      <c r="H1204" s="2"/>
    </row>
    <row r="1205" customFormat="false" ht="13" hidden="false" customHeight="false" outlineLevel="0" collapsed="false">
      <c r="H1205" s="2"/>
    </row>
    <row r="1206" customFormat="false" ht="13" hidden="false" customHeight="false" outlineLevel="0" collapsed="false">
      <c r="H1206" s="2"/>
    </row>
    <row r="1207" customFormat="false" ht="13" hidden="false" customHeight="false" outlineLevel="0" collapsed="false">
      <c r="H1207" s="2"/>
    </row>
    <row r="1208" customFormat="false" ht="13" hidden="false" customHeight="false" outlineLevel="0" collapsed="false">
      <c r="H1208" s="2"/>
    </row>
    <row r="1209" customFormat="false" ht="13" hidden="false" customHeight="false" outlineLevel="0" collapsed="false">
      <c r="H1209" s="2"/>
    </row>
    <row r="1210" customFormat="false" ht="13" hidden="false" customHeight="false" outlineLevel="0" collapsed="false">
      <c r="H1210" s="2"/>
    </row>
    <row r="1211" customFormat="false" ht="13" hidden="false" customHeight="false" outlineLevel="0" collapsed="false">
      <c r="H1211" s="2"/>
    </row>
    <row r="1212" customFormat="false" ht="13" hidden="false" customHeight="false" outlineLevel="0" collapsed="false">
      <c r="H1212" s="2"/>
    </row>
    <row r="1213" customFormat="false" ht="13" hidden="false" customHeight="false" outlineLevel="0" collapsed="false">
      <c r="H1213" s="2"/>
    </row>
    <row r="1214" customFormat="false" ht="13" hidden="false" customHeight="false" outlineLevel="0" collapsed="false">
      <c r="H1214" s="2"/>
    </row>
    <row r="1215" customFormat="false" ht="13" hidden="false" customHeight="false" outlineLevel="0" collapsed="false">
      <c r="H1215" s="2"/>
    </row>
    <row r="1216" customFormat="false" ht="13" hidden="false" customHeight="false" outlineLevel="0" collapsed="false">
      <c r="H1216" s="2"/>
    </row>
    <row r="1217" customFormat="false" ht="13" hidden="false" customHeight="false" outlineLevel="0" collapsed="false">
      <c r="H1217" s="2"/>
    </row>
    <row r="1218" customFormat="false" ht="13" hidden="false" customHeight="false" outlineLevel="0" collapsed="false">
      <c r="H1218" s="2"/>
    </row>
    <row r="1219" customFormat="false" ht="13" hidden="false" customHeight="false" outlineLevel="0" collapsed="false">
      <c r="H1219" s="2"/>
    </row>
    <row r="1220" customFormat="false" ht="13" hidden="false" customHeight="false" outlineLevel="0" collapsed="false">
      <c r="H1220" s="2"/>
    </row>
    <row r="1221" customFormat="false" ht="13" hidden="false" customHeight="false" outlineLevel="0" collapsed="false">
      <c r="H1221" s="2"/>
    </row>
    <row r="1222" customFormat="false" ht="13" hidden="false" customHeight="false" outlineLevel="0" collapsed="false">
      <c r="H1222" s="2"/>
    </row>
    <row r="1223" customFormat="false" ht="13" hidden="false" customHeight="false" outlineLevel="0" collapsed="false">
      <c r="H1223" s="2"/>
    </row>
    <row r="1224" customFormat="false" ht="13" hidden="false" customHeight="false" outlineLevel="0" collapsed="false">
      <c r="H1224" s="2"/>
    </row>
    <row r="1225" customFormat="false" ht="13" hidden="false" customHeight="false" outlineLevel="0" collapsed="false">
      <c r="H1225" s="2"/>
    </row>
    <row r="1226" customFormat="false" ht="13" hidden="false" customHeight="false" outlineLevel="0" collapsed="false">
      <c r="H1226" s="2"/>
    </row>
    <row r="1227" customFormat="false" ht="13" hidden="false" customHeight="false" outlineLevel="0" collapsed="false">
      <c r="H1227" s="2"/>
    </row>
    <row r="1228" customFormat="false" ht="13" hidden="false" customHeight="false" outlineLevel="0" collapsed="false">
      <c r="H1228" s="2"/>
    </row>
    <row r="1229" customFormat="false" ht="13" hidden="false" customHeight="false" outlineLevel="0" collapsed="false">
      <c r="H1229" s="2"/>
    </row>
    <row r="1230" customFormat="false" ht="13" hidden="false" customHeight="false" outlineLevel="0" collapsed="false">
      <c r="H1230" s="2"/>
    </row>
    <row r="1231" customFormat="false" ht="13" hidden="false" customHeight="false" outlineLevel="0" collapsed="false">
      <c r="H1231" s="2"/>
    </row>
    <row r="1232" customFormat="false" ht="13" hidden="false" customHeight="false" outlineLevel="0" collapsed="false">
      <c r="H1232" s="2"/>
    </row>
    <row r="1233" customFormat="false" ht="13" hidden="false" customHeight="false" outlineLevel="0" collapsed="false">
      <c r="H1233" s="2"/>
    </row>
    <row r="1234" customFormat="false" ht="13" hidden="false" customHeight="false" outlineLevel="0" collapsed="false">
      <c r="H1234" s="2"/>
    </row>
    <row r="1235" customFormat="false" ht="13" hidden="false" customHeight="false" outlineLevel="0" collapsed="false">
      <c r="H1235" s="2"/>
    </row>
    <row r="1236" customFormat="false" ht="13" hidden="false" customHeight="false" outlineLevel="0" collapsed="false">
      <c r="H1236" s="2"/>
    </row>
    <row r="1237" customFormat="false" ht="13" hidden="false" customHeight="false" outlineLevel="0" collapsed="false">
      <c r="H1237" s="2"/>
    </row>
    <row r="1238" customFormat="false" ht="13" hidden="false" customHeight="false" outlineLevel="0" collapsed="false">
      <c r="H1238" s="2"/>
    </row>
    <row r="1239" customFormat="false" ht="13" hidden="false" customHeight="false" outlineLevel="0" collapsed="false">
      <c r="H1239" s="2"/>
    </row>
    <row r="1240" customFormat="false" ht="13" hidden="false" customHeight="false" outlineLevel="0" collapsed="false">
      <c r="H1240" s="2"/>
    </row>
    <row r="1241" customFormat="false" ht="13" hidden="false" customHeight="false" outlineLevel="0" collapsed="false">
      <c r="H1241" s="2"/>
    </row>
    <row r="1242" customFormat="false" ht="13" hidden="false" customHeight="false" outlineLevel="0" collapsed="false">
      <c r="H1242" s="2"/>
    </row>
    <row r="1243" customFormat="false" ht="13" hidden="false" customHeight="false" outlineLevel="0" collapsed="false">
      <c r="H1243" s="2"/>
    </row>
    <row r="1244" customFormat="false" ht="13" hidden="false" customHeight="false" outlineLevel="0" collapsed="false">
      <c r="H1244" s="2"/>
    </row>
    <row r="1245" customFormat="false" ht="13" hidden="false" customHeight="false" outlineLevel="0" collapsed="false">
      <c r="H1245" s="2"/>
    </row>
    <row r="1246" customFormat="false" ht="13" hidden="false" customHeight="false" outlineLevel="0" collapsed="false">
      <c r="H1246" s="2"/>
    </row>
    <row r="1247" customFormat="false" ht="13" hidden="false" customHeight="false" outlineLevel="0" collapsed="false">
      <c r="H1247" s="2"/>
    </row>
    <row r="1248" customFormat="false" ht="13" hidden="false" customHeight="false" outlineLevel="0" collapsed="false">
      <c r="H1248" s="2"/>
    </row>
    <row r="1249" customFormat="false" ht="13" hidden="false" customHeight="false" outlineLevel="0" collapsed="false">
      <c r="H1249" s="2"/>
    </row>
    <row r="1250" customFormat="false" ht="13" hidden="false" customHeight="false" outlineLevel="0" collapsed="false">
      <c r="H1250" s="2"/>
    </row>
    <row r="1251" customFormat="false" ht="13" hidden="false" customHeight="false" outlineLevel="0" collapsed="false">
      <c r="H1251" s="2"/>
    </row>
    <row r="1252" customFormat="false" ht="13" hidden="false" customHeight="false" outlineLevel="0" collapsed="false">
      <c r="H1252" s="2"/>
    </row>
    <row r="1253" customFormat="false" ht="13" hidden="false" customHeight="false" outlineLevel="0" collapsed="false">
      <c r="H1253" s="2"/>
    </row>
    <row r="1254" customFormat="false" ht="13" hidden="false" customHeight="false" outlineLevel="0" collapsed="false">
      <c r="H1254" s="2"/>
    </row>
    <row r="1255" customFormat="false" ht="13" hidden="false" customHeight="false" outlineLevel="0" collapsed="false">
      <c r="H1255" s="2"/>
    </row>
    <row r="1256" customFormat="false" ht="13" hidden="false" customHeight="false" outlineLevel="0" collapsed="false">
      <c r="H1256" s="2"/>
    </row>
    <row r="1257" customFormat="false" ht="13" hidden="false" customHeight="false" outlineLevel="0" collapsed="false">
      <c r="H1257" s="2"/>
    </row>
    <row r="1258" customFormat="false" ht="13" hidden="false" customHeight="false" outlineLevel="0" collapsed="false">
      <c r="H1258" s="2"/>
    </row>
    <row r="1259" customFormat="false" ht="13" hidden="false" customHeight="false" outlineLevel="0" collapsed="false">
      <c r="H1259" s="2"/>
    </row>
    <row r="1260" customFormat="false" ht="13" hidden="false" customHeight="false" outlineLevel="0" collapsed="false">
      <c r="H1260" s="2"/>
    </row>
    <row r="1261" customFormat="false" ht="13" hidden="false" customHeight="false" outlineLevel="0" collapsed="false">
      <c r="H1261" s="2"/>
    </row>
    <row r="1262" customFormat="false" ht="13" hidden="false" customHeight="false" outlineLevel="0" collapsed="false">
      <c r="H1262" s="2"/>
    </row>
    <row r="1263" customFormat="false" ht="13" hidden="false" customHeight="false" outlineLevel="0" collapsed="false">
      <c r="H1263" s="2"/>
    </row>
    <row r="1264" customFormat="false" ht="13" hidden="false" customHeight="false" outlineLevel="0" collapsed="false">
      <c r="H1264" s="2"/>
    </row>
    <row r="1265" customFormat="false" ht="13" hidden="false" customHeight="false" outlineLevel="0" collapsed="false">
      <c r="H1265" s="2"/>
    </row>
    <row r="1266" customFormat="false" ht="13" hidden="false" customHeight="false" outlineLevel="0" collapsed="false">
      <c r="H1266" s="2"/>
    </row>
    <row r="1267" customFormat="false" ht="13" hidden="false" customHeight="false" outlineLevel="0" collapsed="false">
      <c r="H1267" s="2"/>
    </row>
    <row r="1268" customFormat="false" ht="13" hidden="false" customHeight="false" outlineLevel="0" collapsed="false">
      <c r="H1268" s="2"/>
    </row>
    <row r="1269" customFormat="false" ht="13" hidden="false" customHeight="false" outlineLevel="0" collapsed="false">
      <c r="H1269" s="2"/>
    </row>
    <row r="1270" customFormat="false" ht="13" hidden="false" customHeight="false" outlineLevel="0" collapsed="false">
      <c r="H1270" s="2"/>
    </row>
    <row r="1271" customFormat="false" ht="13" hidden="false" customHeight="false" outlineLevel="0" collapsed="false">
      <c r="H1271" s="2"/>
    </row>
    <row r="1272" customFormat="false" ht="13" hidden="false" customHeight="false" outlineLevel="0" collapsed="false">
      <c r="H1272" s="2"/>
    </row>
    <row r="1273" customFormat="false" ht="13" hidden="false" customHeight="false" outlineLevel="0" collapsed="false">
      <c r="H1273" s="2"/>
    </row>
    <row r="1274" customFormat="false" ht="13" hidden="false" customHeight="false" outlineLevel="0" collapsed="false">
      <c r="H1274" s="2"/>
    </row>
    <row r="1275" customFormat="false" ht="13" hidden="false" customHeight="false" outlineLevel="0" collapsed="false">
      <c r="H1275" s="2"/>
    </row>
    <row r="1276" customFormat="false" ht="13" hidden="false" customHeight="false" outlineLevel="0" collapsed="false">
      <c r="H1276" s="2"/>
    </row>
    <row r="1277" customFormat="false" ht="13" hidden="false" customHeight="false" outlineLevel="0" collapsed="false">
      <c r="H1277" s="2"/>
    </row>
    <row r="1278" customFormat="false" ht="13" hidden="false" customHeight="false" outlineLevel="0" collapsed="false">
      <c r="H1278" s="2"/>
    </row>
    <row r="1279" customFormat="false" ht="13" hidden="false" customHeight="false" outlineLevel="0" collapsed="false">
      <c r="H1279" s="2"/>
    </row>
    <row r="1280" customFormat="false" ht="13" hidden="false" customHeight="false" outlineLevel="0" collapsed="false">
      <c r="H1280" s="2"/>
    </row>
    <row r="1281" customFormat="false" ht="13" hidden="false" customHeight="false" outlineLevel="0" collapsed="false">
      <c r="H1281" s="2"/>
    </row>
    <row r="1282" customFormat="false" ht="13" hidden="false" customHeight="false" outlineLevel="0" collapsed="false">
      <c r="H1282" s="2"/>
    </row>
    <row r="1283" customFormat="false" ht="13" hidden="false" customHeight="false" outlineLevel="0" collapsed="false">
      <c r="H1283" s="2"/>
    </row>
    <row r="1284" customFormat="false" ht="13" hidden="false" customHeight="false" outlineLevel="0" collapsed="false">
      <c r="H1284" s="2"/>
    </row>
    <row r="1285" customFormat="false" ht="13" hidden="false" customHeight="false" outlineLevel="0" collapsed="false">
      <c r="H1285" s="2"/>
    </row>
    <row r="1286" customFormat="false" ht="13" hidden="false" customHeight="false" outlineLevel="0" collapsed="false">
      <c r="H1286" s="2"/>
    </row>
    <row r="1287" customFormat="false" ht="13" hidden="false" customHeight="false" outlineLevel="0" collapsed="false">
      <c r="H1287" s="2"/>
    </row>
    <row r="1288" customFormat="false" ht="13" hidden="false" customHeight="false" outlineLevel="0" collapsed="false">
      <c r="H1288" s="2"/>
    </row>
    <row r="1289" customFormat="false" ht="13" hidden="false" customHeight="false" outlineLevel="0" collapsed="false">
      <c r="H1289" s="2"/>
    </row>
    <row r="1290" customFormat="false" ht="13" hidden="false" customHeight="false" outlineLevel="0" collapsed="false">
      <c r="H1290" s="2"/>
    </row>
    <row r="1291" customFormat="false" ht="13" hidden="false" customHeight="false" outlineLevel="0" collapsed="false">
      <c r="H1291" s="2"/>
    </row>
    <row r="1292" customFormat="false" ht="13" hidden="false" customHeight="false" outlineLevel="0" collapsed="false">
      <c r="H1292" s="2"/>
    </row>
    <row r="1293" customFormat="false" ht="13" hidden="false" customHeight="false" outlineLevel="0" collapsed="false">
      <c r="H1293" s="2"/>
    </row>
    <row r="1294" customFormat="false" ht="13" hidden="false" customHeight="false" outlineLevel="0" collapsed="false">
      <c r="H1294" s="2"/>
    </row>
    <row r="1295" customFormat="false" ht="13" hidden="false" customHeight="false" outlineLevel="0" collapsed="false">
      <c r="H1295" s="2"/>
    </row>
    <row r="1296" customFormat="false" ht="13" hidden="false" customHeight="false" outlineLevel="0" collapsed="false">
      <c r="H1296" s="2"/>
    </row>
    <row r="1297" customFormat="false" ht="13" hidden="false" customHeight="false" outlineLevel="0" collapsed="false">
      <c r="H1297" s="2"/>
    </row>
    <row r="1298" customFormat="false" ht="13" hidden="false" customHeight="false" outlineLevel="0" collapsed="false">
      <c r="H1298" s="2"/>
    </row>
    <row r="1299" customFormat="false" ht="13" hidden="false" customHeight="false" outlineLevel="0" collapsed="false">
      <c r="H1299" s="2"/>
    </row>
    <row r="1300" customFormat="false" ht="13" hidden="false" customHeight="false" outlineLevel="0" collapsed="false">
      <c r="H1300" s="2"/>
    </row>
    <row r="1301" customFormat="false" ht="13" hidden="false" customHeight="false" outlineLevel="0" collapsed="false">
      <c r="H1301" s="2"/>
    </row>
    <row r="1302" customFormat="false" ht="13" hidden="false" customHeight="false" outlineLevel="0" collapsed="false">
      <c r="H1302" s="2"/>
    </row>
    <row r="1303" customFormat="false" ht="13" hidden="false" customHeight="false" outlineLevel="0" collapsed="false">
      <c r="H1303" s="2"/>
    </row>
    <row r="1304" customFormat="false" ht="13" hidden="false" customHeight="false" outlineLevel="0" collapsed="false">
      <c r="H1304" s="2"/>
    </row>
    <row r="1305" customFormat="false" ht="13" hidden="false" customHeight="false" outlineLevel="0" collapsed="false">
      <c r="H1305" s="2"/>
    </row>
    <row r="1306" customFormat="false" ht="13" hidden="false" customHeight="false" outlineLevel="0" collapsed="false">
      <c r="H1306" s="2"/>
    </row>
    <row r="1307" customFormat="false" ht="13" hidden="false" customHeight="false" outlineLevel="0" collapsed="false">
      <c r="H1307" s="2"/>
    </row>
    <row r="1308" customFormat="false" ht="13" hidden="false" customHeight="false" outlineLevel="0" collapsed="false">
      <c r="H1308" s="2"/>
    </row>
    <row r="1309" customFormat="false" ht="13" hidden="false" customHeight="false" outlineLevel="0" collapsed="false">
      <c r="H1309" s="2"/>
    </row>
    <row r="1310" customFormat="false" ht="13" hidden="false" customHeight="false" outlineLevel="0" collapsed="false">
      <c r="H1310" s="2"/>
    </row>
    <row r="1311" customFormat="false" ht="13" hidden="false" customHeight="false" outlineLevel="0" collapsed="false">
      <c r="H1311" s="2"/>
    </row>
    <row r="1312" customFormat="false" ht="13" hidden="false" customHeight="false" outlineLevel="0" collapsed="false">
      <c r="H1312" s="2"/>
    </row>
    <row r="1313" customFormat="false" ht="13" hidden="false" customHeight="false" outlineLevel="0" collapsed="false">
      <c r="H1313" s="2"/>
    </row>
    <row r="1314" customFormat="false" ht="13" hidden="false" customHeight="false" outlineLevel="0" collapsed="false">
      <c r="H1314" s="2"/>
    </row>
    <row r="1315" customFormat="false" ht="13" hidden="false" customHeight="false" outlineLevel="0" collapsed="false">
      <c r="H1315" s="2"/>
    </row>
    <row r="1316" customFormat="false" ht="13" hidden="false" customHeight="false" outlineLevel="0" collapsed="false">
      <c r="H1316" s="2"/>
    </row>
    <row r="1317" customFormat="false" ht="13" hidden="false" customHeight="false" outlineLevel="0" collapsed="false">
      <c r="H1317" s="2"/>
    </row>
    <row r="1318" customFormat="false" ht="13" hidden="false" customHeight="false" outlineLevel="0" collapsed="false">
      <c r="H1318" s="2"/>
    </row>
    <row r="1319" customFormat="false" ht="13" hidden="false" customHeight="false" outlineLevel="0" collapsed="false">
      <c r="H1319" s="2"/>
    </row>
    <row r="1320" customFormat="false" ht="13" hidden="false" customHeight="false" outlineLevel="0" collapsed="false">
      <c r="H1320" s="2"/>
    </row>
    <row r="1321" customFormat="false" ht="13" hidden="false" customHeight="false" outlineLevel="0" collapsed="false">
      <c r="H1321" s="2"/>
    </row>
    <row r="1322" customFormat="false" ht="13" hidden="false" customHeight="false" outlineLevel="0" collapsed="false">
      <c r="H1322" s="2"/>
    </row>
    <row r="1323" customFormat="false" ht="13" hidden="false" customHeight="false" outlineLevel="0" collapsed="false">
      <c r="H1323" s="2"/>
    </row>
    <row r="1324" customFormat="false" ht="13" hidden="false" customHeight="false" outlineLevel="0" collapsed="false">
      <c r="H1324" s="2"/>
    </row>
    <row r="1325" customFormat="false" ht="13" hidden="false" customHeight="false" outlineLevel="0" collapsed="false">
      <c r="H1325" s="2"/>
    </row>
    <row r="1326" customFormat="false" ht="13" hidden="false" customHeight="false" outlineLevel="0" collapsed="false">
      <c r="H1326" s="2"/>
    </row>
    <row r="1327" customFormat="false" ht="13" hidden="false" customHeight="false" outlineLevel="0" collapsed="false">
      <c r="H1327" s="2"/>
    </row>
    <row r="1328" customFormat="false" ht="13" hidden="false" customHeight="false" outlineLevel="0" collapsed="false">
      <c r="H1328" s="2"/>
    </row>
    <row r="1329" customFormat="false" ht="13" hidden="false" customHeight="false" outlineLevel="0" collapsed="false">
      <c r="H1329" s="2"/>
    </row>
    <row r="1330" customFormat="false" ht="13" hidden="false" customHeight="false" outlineLevel="0" collapsed="false">
      <c r="H1330" s="2"/>
    </row>
    <row r="1331" customFormat="false" ht="13" hidden="false" customHeight="false" outlineLevel="0" collapsed="false">
      <c r="H1331" s="2"/>
    </row>
    <row r="1332" customFormat="false" ht="13" hidden="false" customHeight="false" outlineLevel="0" collapsed="false">
      <c r="H1332" s="2"/>
    </row>
    <row r="1333" customFormat="false" ht="13" hidden="false" customHeight="false" outlineLevel="0" collapsed="false">
      <c r="H1333" s="2"/>
    </row>
    <row r="1334" customFormat="false" ht="13" hidden="false" customHeight="false" outlineLevel="0" collapsed="false">
      <c r="H1334" s="2"/>
    </row>
    <row r="1335" customFormat="false" ht="13" hidden="false" customHeight="false" outlineLevel="0" collapsed="false">
      <c r="H1335" s="2"/>
    </row>
    <row r="1336" customFormat="false" ht="13" hidden="false" customHeight="false" outlineLevel="0" collapsed="false">
      <c r="H1336" s="2"/>
    </row>
    <row r="1337" customFormat="false" ht="13" hidden="false" customHeight="false" outlineLevel="0" collapsed="false">
      <c r="H1337" s="2"/>
    </row>
    <row r="1338" customFormat="false" ht="13" hidden="false" customHeight="false" outlineLevel="0" collapsed="false">
      <c r="H1338" s="2"/>
    </row>
    <row r="1339" customFormat="false" ht="13" hidden="false" customHeight="false" outlineLevel="0" collapsed="false">
      <c r="H1339" s="2"/>
    </row>
    <row r="1340" customFormat="false" ht="13" hidden="false" customHeight="false" outlineLevel="0" collapsed="false">
      <c r="H1340" s="2"/>
    </row>
    <row r="1341" customFormat="false" ht="13" hidden="false" customHeight="false" outlineLevel="0" collapsed="false">
      <c r="H1341" s="2"/>
    </row>
    <row r="1342" customFormat="false" ht="13" hidden="false" customHeight="false" outlineLevel="0" collapsed="false">
      <c r="H1342" s="2"/>
    </row>
    <row r="1343" customFormat="false" ht="13" hidden="false" customHeight="false" outlineLevel="0" collapsed="false">
      <c r="H1343" s="2"/>
    </row>
    <row r="1344" customFormat="false" ht="13" hidden="false" customHeight="false" outlineLevel="0" collapsed="false">
      <c r="H1344" s="2"/>
    </row>
    <row r="1345" customFormat="false" ht="13" hidden="false" customHeight="false" outlineLevel="0" collapsed="false">
      <c r="H1345" s="2"/>
    </row>
    <row r="1346" customFormat="false" ht="13" hidden="false" customHeight="false" outlineLevel="0" collapsed="false">
      <c r="H1346" s="2"/>
    </row>
    <row r="1347" customFormat="false" ht="13" hidden="false" customHeight="false" outlineLevel="0" collapsed="false">
      <c r="H1347" s="2"/>
    </row>
    <row r="1348" customFormat="false" ht="13" hidden="false" customHeight="false" outlineLevel="0" collapsed="false">
      <c r="H1348" s="2"/>
    </row>
    <row r="1349" customFormat="false" ht="13" hidden="false" customHeight="false" outlineLevel="0" collapsed="false">
      <c r="H1349" s="2"/>
    </row>
    <row r="1350" customFormat="false" ht="13" hidden="false" customHeight="false" outlineLevel="0" collapsed="false">
      <c r="H1350" s="2"/>
    </row>
    <row r="1351" customFormat="false" ht="13" hidden="false" customHeight="false" outlineLevel="0" collapsed="false">
      <c r="H1351" s="2"/>
    </row>
    <row r="1352" customFormat="false" ht="13" hidden="false" customHeight="false" outlineLevel="0" collapsed="false">
      <c r="H1352" s="2"/>
    </row>
    <row r="1353" customFormat="false" ht="13" hidden="false" customHeight="false" outlineLevel="0" collapsed="false">
      <c r="H1353" s="2"/>
    </row>
    <row r="1354" customFormat="false" ht="13" hidden="false" customHeight="false" outlineLevel="0" collapsed="false">
      <c r="H1354" s="2"/>
    </row>
    <row r="1355" customFormat="false" ht="13" hidden="false" customHeight="false" outlineLevel="0" collapsed="false">
      <c r="H1355" s="2"/>
    </row>
    <row r="1356" customFormat="false" ht="13" hidden="false" customHeight="false" outlineLevel="0" collapsed="false">
      <c r="H1356" s="2"/>
    </row>
    <row r="1357" customFormat="false" ht="13" hidden="false" customHeight="false" outlineLevel="0" collapsed="false">
      <c r="H1357" s="2"/>
    </row>
    <row r="1358" customFormat="false" ht="13" hidden="false" customHeight="false" outlineLevel="0" collapsed="false">
      <c r="H1358" s="2"/>
    </row>
    <row r="1359" customFormat="false" ht="13" hidden="false" customHeight="false" outlineLevel="0" collapsed="false">
      <c r="H1359" s="2"/>
    </row>
    <row r="1360" customFormat="false" ht="13" hidden="false" customHeight="false" outlineLevel="0" collapsed="false">
      <c r="H1360" s="2"/>
    </row>
    <row r="1361" customFormat="false" ht="13" hidden="false" customHeight="false" outlineLevel="0" collapsed="false">
      <c r="H1361" s="2"/>
    </row>
    <row r="1362" customFormat="false" ht="13" hidden="false" customHeight="false" outlineLevel="0" collapsed="false">
      <c r="H1362" s="2"/>
    </row>
    <row r="1363" customFormat="false" ht="13" hidden="false" customHeight="false" outlineLevel="0" collapsed="false">
      <c r="H1363" s="2"/>
    </row>
    <row r="1364" customFormat="false" ht="13" hidden="false" customHeight="false" outlineLevel="0" collapsed="false">
      <c r="H1364" s="2"/>
    </row>
    <row r="1365" customFormat="false" ht="13" hidden="false" customHeight="false" outlineLevel="0" collapsed="false">
      <c r="H1365" s="2"/>
    </row>
    <row r="1366" customFormat="false" ht="13" hidden="false" customHeight="false" outlineLevel="0" collapsed="false">
      <c r="H1366" s="2"/>
    </row>
    <row r="1367" customFormat="false" ht="13" hidden="false" customHeight="false" outlineLevel="0" collapsed="false">
      <c r="H1367" s="2"/>
    </row>
    <row r="1368" customFormat="false" ht="13" hidden="false" customHeight="false" outlineLevel="0" collapsed="false">
      <c r="H1368" s="2"/>
    </row>
    <row r="1369" customFormat="false" ht="13" hidden="false" customHeight="false" outlineLevel="0" collapsed="false">
      <c r="H1369" s="2"/>
    </row>
    <row r="1370" customFormat="false" ht="13" hidden="false" customHeight="false" outlineLevel="0" collapsed="false">
      <c r="H1370" s="2"/>
    </row>
    <row r="1371" customFormat="false" ht="13" hidden="false" customHeight="false" outlineLevel="0" collapsed="false">
      <c r="H1371" s="2"/>
    </row>
    <row r="1372" customFormat="false" ht="13" hidden="false" customHeight="false" outlineLevel="0" collapsed="false">
      <c r="H1372" s="2"/>
    </row>
    <row r="1373" customFormat="false" ht="13" hidden="false" customHeight="false" outlineLevel="0" collapsed="false">
      <c r="H1373" s="2"/>
    </row>
    <row r="1374" customFormat="false" ht="13" hidden="false" customHeight="false" outlineLevel="0" collapsed="false">
      <c r="H1374" s="2"/>
    </row>
    <row r="1375" customFormat="false" ht="13" hidden="false" customHeight="false" outlineLevel="0" collapsed="false">
      <c r="H1375" s="2"/>
    </row>
    <row r="1376" customFormat="false" ht="13" hidden="false" customHeight="false" outlineLevel="0" collapsed="false">
      <c r="H1376" s="2"/>
    </row>
    <row r="1377" customFormat="false" ht="13" hidden="false" customHeight="false" outlineLevel="0" collapsed="false">
      <c r="H1377" s="2"/>
    </row>
    <row r="1378" customFormat="false" ht="13" hidden="false" customHeight="false" outlineLevel="0" collapsed="false">
      <c r="H1378" s="2"/>
    </row>
    <row r="1379" customFormat="false" ht="13" hidden="false" customHeight="false" outlineLevel="0" collapsed="false">
      <c r="H1379" s="2"/>
    </row>
    <row r="1380" customFormat="false" ht="13" hidden="false" customHeight="false" outlineLevel="0" collapsed="false">
      <c r="H1380" s="2"/>
    </row>
    <row r="1381" customFormat="false" ht="13" hidden="false" customHeight="false" outlineLevel="0" collapsed="false">
      <c r="H1381" s="2"/>
    </row>
    <row r="1382" customFormat="false" ht="13" hidden="false" customHeight="false" outlineLevel="0" collapsed="false">
      <c r="H1382" s="2"/>
    </row>
    <row r="1383" customFormat="false" ht="13" hidden="false" customHeight="false" outlineLevel="0" collapsed="false">
      <c r="H1383" s="2"/>
    </row>
    <row r="1384" customFormat="false" ht="13" hidden="false" customHeight="false" outlineLevel="0" collapsed="false">
      <c r="H1384" s="2"/>
    </row>
    <row r="1385" customFormat="false" ht="13" hidden="false" customHeight="false" outlineLevel="0" collapsed="false">
      <c r="H1385" s="2"/>
    </row>
    <row r="1386" customFormat="false" ht="13" hidden="false" customHeight="false" outlineLevel="0" collapsed="false">
      <c r="H1386" s="2"/>
    </row>
    <row r="1387" customFormat="false" ht="13" hidden="false" customHeight="false" outlineLevel="0" collapsed="false">
      <c r="H1387" s="2"/>
    </row>
    <row r="1388" customFormat="false" ht="13" hidden="false" customHeight="false" outlineLevel="0" collapsed="false">
      <c r="H1388" s="2"/>
    </row>
    <row r="1389" customFormat="false" ht="13" hidden="false" customHeight="false" outlineLevel="0" collapsed="false">
      <c r="H1389" s="2"/>
    </row>
    <row r="1390" customFormat="false" ht="13" hidden="false" customHeight="false" outlineLevel="0" collapsed="false">
      <c r="H1390" s="2"/>
    </row>
    <row r="1391" customFormat="false" ht="13" hidden="false" customHeight="false" outlineLevel="0" collapsed="false">
      <c r="H1391" s="2"/>
    </row>
    <row r="1392" customFormat="false" ht="13" hidden="false" customHeight="false" outlineLevel="0" collapsed="false">
      <c r="H1392" s="2"/>
    </row>
    <row r="1393" customFormat="false" ht="13" hidden="false" customHeight="false" outlineLevel="0" collapsed="false">
      <c r="H1393" s="2"/>
    </row>
    <row r="1394" customFormat="false" ht="13" hidden="false" customHeight="false" outlineLevel="0" collapsed="false">
      <c r="H1394" s="2"/>
    </row>
    <row r="1395" customFormat="false" ht="13" hidden="false" customHeight="false" outlineLevel="0" collapsed="false">
      <c r="H1395" s="2"/>
    </row>
    <row r="1396" customFormat="false" ht="13" hidden="false" customHeight="false" outlineLevel="0" collapsed="false">
      <c r="H1396" s="2"/>
    </row>
    <row r="1397" customFormat="false" ht="13" hidden="false" customHeight="false" outlineLevel="0" collapsed="false">
      <c r="H1397" s="2"/>
    </row>
    <row r="1398" customFormat="false" ht="13" hidden="false" customHeight="false" outlineLevel="0" collapsed="false">
      <c r="H1398" s="2"/>
    </row>
    <row r="1399" customFormat="false" ht="13" hidden="false" customHeight="false" outlineLevel="0" collapsed="false">
      <c r="H1399" s="2"/>
    </row>
    <row r="1400" customFormat="false" ht="13" hidden="false" customHeight="false" outlineLevel="0" collapsed="false">
      <c r="H1400" s="2"/>
    </row>
    <row r="1401" customFormat="false" ht="13" hidden="false" customHeight="false" outlineLevel="0" collapsed="false">
      <c r="H1401" s="2"/>
    </row>
    <row r="1402" customFormat="false" ht="13" hidden="false" customHeight="false" outlineLevel="0" collapsed="false">
      <c r="H1402" s="2"/>
    </row>
    <row r="1403" customFormat="false" ht="13" hidden="false" customHeight="false" outlineLevel="0" collapsed="false">
      <c r="H1403" s="2"/>
    </row>
    <row r="1404" customFormat="false" ht="13" hidden="false" customHeight="false" outlineLevel="0" collapsed="false">
      <c r="H1404" s="2"/>
    </row>
    <row r="1405" customFormat="false" ht="13" hidden="false" customHeight="false" outlineLevel="0" collapsed="false">
      <c r="H1405" s="2"/>
    </row>
    <row r="1406" customFormat="false" ht="13" hidden="false" customHeight="false" outlineLevel="0" collapsed="false">
      <c r="H1406" s="2"/>
    </row>
    <row r="1407" customFormat="false" ht="13" hidden="false" customHeight="false" outlineLevel="0" collapsed="false">
      <c r="H1407" s="2"/>
    </row>
    <row r="1408" customFormat="false" ht="13" hidden="false" customHeight="false" outlineLevel="0" collapsed="false">
      <c r="H1408" s="2"/>
    </row>
    <row r="1409" customFormat="false" ht="13" hidden="false" customHeight="false" outlineLevel="0" collapsed="false">
      <c r="H1409" s="2"/>
    </row>
    <row r="1410" customFormat="false" ht="13" hidden="false" customHeight="false" outlineLevel="0" collapsed="false">
      <c r="H1410" s="2"/>
    </row>
    <row r="1411" customFormat="false" ht="13" hidden="false" customHeight="false" outlineLevel="0" collapsed="false">
      <c r="H1411" s="2"/>
    </row>
    <row r="1412" customFormat="false" ht="13" hidden="false" customHeight="false" outlineLevel="0" collapsed="false">
      <c r="H1412" s="2"/>
    </row>
    <row r="1413" customFormat="false" ht="13" hidden="false" customHeight="false" outlineLevel="0" collapsed="false">
      <c r="H1413" s="2"/>
    </row>
    <row r="1414" customFormat="false" ht="13" hidden="false" customHeight="false" outlineLevel="0" collapsed="false">
      <c r="H1414" s="2"/>
    </row>
    <row r="1415" customFormat="false" ht="13" hidden="false" customHeight="false" outlineLevel="0" collapsed="false">
      <c r="H1415" s="2"/>
    </row>
    <row r="1416" customFormat="false" ht="13" hidden="false" customHeight="false" outlineLevel="0" collapsed="false">
      <c r="H1416" s="2"/>
    </row>
    <row r="1417" customFormat="false" ht="13" hidden="false" customHeight="false" outlineLevel="0" collapsed="false">
      <c r="H1417" s="2"/>
    </row>
    <row r="1418" customFormat="false" ht="13" hidden="false" customHeight="false" outlineLevel="0" collapsed="false">
      <c r="H1418" s="2"/>
    </row>
    <row r="1419" customFormat="false" ht="13" hidden="false" customHeight="false" outlineLevel="0" collapsed="false">
      <c r="H1419" s="2"/>
    </row>
    <row r="1420" customFormat="false" ht="13" hidden="false" customHeight="false" outlineLevel="0" collapsed="false">
      <c r="H1420" s="2"/>
    </row>
    <row r="1421" customFormat="false" ht="13" hidden="false" customHeight="false" outlineLevel="0" collapsed="false">
      <c r="H1421" s="2"/>
    </row>
    <row r="1422" customFormat="false" ht="13" hidden="false" customHeight="false" outlineLevel="0" collapsed="false">
      <c r="H1422" s="2"/>
    </row>
    <row r="1423" customFormat="false" ht="13" hidden="false" customHeight="false" outlineLevel="0" collapsed="false">
      <c r="H1423" s="2"/>
    </row>
    <row r="1424" customFormat="false" ht="13" hidden="false" customHeight="false" outlineLevel="0" collapsed="false">
      <c r="H1424" s="2"/>
    </row>
    <row r="1425" customFormat="false" ht="13" hidden="false" customHeight="false" outlineLevel="0" collapsed="false">
      <c r="H1425" s="2"/>
    </row>
    <row r="1426" customFormat="false" ht="13" hidden="false" customHeight="false" outlineLevel="0" collapsed="false">
      <c r="H1426" s="2"/>
    </row>
    <row r="1427" customFormat="false" ht="13" hidden="false" customHeight="false" outlineLevel="0" collapsed="false">
      <c r="H1427" s="2"/>
    </row>
    <row r="1428" customFormat="false" ht="13" hidden="false" customHeight="false" outlineLevel="0" collapsed="false">
      <c r="H1428" s="2"/>
    </row>
    <row r="1429" customFormat="false" ht="13" hidden="false" customHeight="false" outlineLevel="0" collapsed="false">
      <c r="H1429" s="2"/>
    </row>
    <row r="1430" customFormat="false" ht="13" hidden="false" customHeight="false" outlineLevel="0" collapsed="false">
      <c r="H1430" s="2"/>
    </row>
    <row r="1431" customFormat="false" ht="13" hidden="false" customHeight="false" outlineLevel="0" collapsed="false">
      <c r="H1431" s="2"/>
    </row>
    <row r="1432" customFormat="false" ht="13" hidden="false" customHeight="false" outlineLevel="0" collapsed="false">
      <c r="H1432" s="2"/>
    </row>
    <row r="1433" customFormat="false" ht="13" hidden="false" customHeight="false" outlineLevel="0" collapsed="false">
      <c r="H1433" s="2"/>
    </row>
    <row r="1434" customFormat="false" ht="13" hidden="false" customHeight="false" outlineLevel="0" collapsed="false">
      <c r="H1434" s="2"/>
    </row>
    <row r="1435" customFormat="false" ht="13" hidden="false" customHeight="false" outlineLevel="0" collapsed="false">
      <c r="H1435" s="2"/>
    </row>
    <row r="1436" customFormat="false" ht="13" hidden="false" customHeight="false" outlineLevel="0" collapsed="false">
      <c r="H1436" s="2"/>
    </row>
    <row r="1437" customFormat="false" ht="13" hidden="false" customHeight="false" outlineLevel="0" collapsed="false">
      <c r="H1437" s="2"/>
    </row>
    <row r="1438" customFormat="false" ht="13" hidden="false" customHeight="false" outlineLevel="0" collapsed="false">
      <c r="H1438" s="2"/>
    </row>
    <row r="1439" customFormat="false" ht="13" hidden="false" customHeight="false" outlineLevel="0" collapsed="false">
      <c r="H1439" s="2"/>
    </row>
    <row r="1440" customFormat="false" ht="13" hidden="false" customHeight="false" outlineLevel="0" collapsed="false">
      <c r="H1440" s="2"/>
    </row>
    <row r="1441" customFormat="false" ht="13" hidden="false" customHeight="false" outlineLevel="0" collapsed="false">
      <c r="H1441" s="2"/>
    </row>
    <row r="1442" customFormat="false" ht="13" hidden="false" customHeight="false" outlineLevel="0" collapsed="false">
      <c r="H1442" s="2"/>
    </row>
    <row r="1443" customFormat="false" ht="13" hidden="false" customHeight="false" outlineLevel="0" collapsed="false">
      <c r="H1443" s="2"/>
    </row>
    <row r="1444" customFormat="false" ht="13" hidden="false" customHeight="false" outlineLevel="0" collapsed="false">
      <c r="H1444" s="2"/>
    </row>
    <row r="1445" customFormat="false" ht="13" hidden="false" customHeight="false" outlineLevel="0" collapsed="false">
      <c r="H1445" s="2"/>
    </row>
    <row r="1446" customFormat="false" ht="13" hidden="false" customHeight="false" outlineLevel="0" collapsed="false">
      <c r="H1446" s="2"/>
    </row>
    <row r="1447" customFormat="false" ht="13" hidden="false" customHeight="false" outlineLevel="0" collapsed="false">
      <c r="H1447" s="2"/>
    </row>
    <row r="1448" customFormat="false" ht="13" hidden="false" customHeight="false" outlineLevel="0" collapsed="false">
      <c r="H1448" s="2"/>
    </row>
    <row r="1449" customFormat="false" ht="13" hidden="false" customHeight="false" outlineLevel="0" collapsed="false">
      <c r="H1449" s="2"/>
    </row>
    <row r="1450" customFormat="false" ht="13" hidden="false" customHeight="false" outlineLevel="0" collapsed="false">
      <c r="H1450" s="2"/>
    </row>
    <row r="1451" customFormat="false" ht="13" hidden="false" customHeight="false" outlineLevel="0" collapsed="false">
      <c r="H1451" s="2"/>
    </row>
    <row r="1452" customFormat="false" ht="13" hidden="false" customHeight="false" outlineLevel="0" collapsed="false">
      <c r="H1452" s="2"/>
    </row>
    <row r="1453" customFormat="false" ht="13" hidden="false" customHeight="false" outlineLevel="0" collapsed="false">
      <c r="H1453" s="2"/>
    </row>
    <row r="1454" customFormat="false" ht="13" hidden="false" customHeight="false" outlineLevel="0" collapsed="false">
      <c r="H1454" s="2"/>
    </row>
    <row r="1455" customFormat="false" ht="13" hidden="false" customHeight="false" outlineLevel="0" collapsed="false">
      <c r="H1455" s="2"/>
    </row>
    <row r="1456" customFormat="false" ht="13" hidden="false" customHeight="false" outlineLevel="0" collapsed="false">
      <c r="H1456" s="2"/>
    </row>
    <row r="1457" customFormat="false" ht="13" hidden="false" customHeight="false" outlineLevel="0" collapsed="false">
      <c r="H1457" s="2"/>
    </row>
    <row r="1458" customFormat="false" ht="13" hidden="false" customHeight="false" outlineLevel="0" collapsed="false">
      <c r="H1458" s="2"/>
    </row>
    <row r="1459" customFormat="false" ht="13" hidden="false" customHeight="false" outlineLevel="0" collapsed="false">
      <c r="H1459" s="2"/>
    </row>
    <row r="1460" customFormat="false" ht="13" hidden="false" customHeight="false" outlineLevel="0" collapsed="false">
      <c r="H1460" s="2"/>
    </row>
    <row r="1461" customFormat="false" ht="13" hidden="false" customHeight="false" outlineLevel="0" collapsed="false">
      <c r="H1461" s="2"/>
    </row>
    <row r="1462" customFormat="false" ht="13" hidden="false" customHeight="false" outlineLevel="0" collapsed="false">
      <c r="H1462" s="2"/>
    </row>
    <row r="1463" customFormat="false" ht="13" hidden="false" customHeight="false" outlineLevel="0" collapsed="false">
      <c r="H1463" s="2"/>
    </row>
    <row r="1464" customFormat="false" ht="13" hidden="false" customHeight="false" outlineLevel="0" collapsed="false">
      <c r="H1464" s="2"/>
    </row>
    <row r="1465" customFormat="false" ht="13" hidden="false" customHeight="false" outlineLevel="0" collapsed="false">
      <c r="H1465" s="2"/>
    </row>
    <row r="1466" customFormat="false" ht="13" hidden="false" customHeight="false" outlineLevel="0" collapsed="false">
      <c r="H1466" s="2"/>
    </row>
    <row r="1467" customFormat="false" ht="13" hidden="false" customHeight="false" outlineLevel="0" collapsed="false">
      <c r="H1467" s="2"/>
    </row>
    <row r="1468" customFormat="false" ht="13" hidden="false" customHeight="false" outlineLevel="0" collapsed="false">
      <c r="H1468" s="2"/>
    </row>
    <row r="1469" customFormat="false" ht="13" hidden="false" customHeight="false" outlineLevel="0" collapsed="false">
      <c r="H1469" s="2"/>
    </row>
    <row r="1470" customFormat="false" ht="13" hidden="false" customHeight="false" outlineLevel="0" collapsed="false">
      <c r="H1470" s="2"/>
    </row>
    <row r="1471" customFormat="false" ht="13" hidden="false" customHeight="false" outlineLevel="0" collapsed="false">
      <c r="H1471" s="2"/>
    </row>
    <row r="1472" customFormat="false" ht="13" hidden="false" customHeight="false" outlineLevel="0" collapsed="false">
      <c r="H1472" s="2"/>
    </row>
    <row r="1473" customFormat="false" ht="13" hidden="false" customHeight="false" outlineLevel="0" collapsed="false">
      <c r="H1473" s="2"/>
    </row>
    <row r="1474" customFormat="false" ht="13" hidden="false" customHeight="false" outlineLevel="0" collapsed="false">
      <c r="H1474" s="2"/>
    </row>
    <row r="1475" customFormat="false" ht="13" hidden="false" customHeight="false" outlineLevel="0" collapsed="false">
      <c r="H1475" s="2"/>
    </row>
    <row r="1476" customFormat="false" ht="13" hidden="false" customHeight="false" outlineLevel="0" collapsed="false">
      <c r="H1476" s="2"/>
    </row>
    <row r="1477" customFormat="false" ht="13" hidden="false" customHeight="false" outlineLevel="0" collapsed="false">
      <c r="H1477" s="2"/>
    </row>
    <row r="1478" customFormat="false" ht="13" hidden="false" customHeight="false" outlineLevel="0" collapsed="false">
      <c r="H1478" s="2"/>
    </row>
    <row r="1479" customFormat="false" ht="13" hidden="false" customHeight="false" outlineLevel="0" collapsed="false">
      <c r="H1479" s="2"/>
    </row>
    <row r="1480" customFormat="false" ht="13" hidden="false" customHeight="false" outlineLevel="0" collapsed="false">
      <c r="H1480" s="2"/>
    </row>
    <row r="1481" customFormat="false" ht="13" hidden="false" customHeight="false" outlineLevel="0" collapsed="false">
      <c r="H1481" s="2"/>
    </row>
    <row r="1482" customFormat="false" ht="13" hidden="false" customHeight="false" outlineLevel="0" collapsed="false">
      <c r="H1482" s="2"/>
    </row>
    <row r="1483" customFormat="false" ht="13" hidden="false" customHeight="false" outlineLevel="0" collapsed="false">
      <c r="H1483" s="2"/>
    </row>
    <row r="1484" customFormat="false" ht="13" hidden="false" customHeight="false" outlineLevel="0" collapsed="false">
      <c r="H1484" s="2"/>
    </row>
    <row r="1485" customFormat="false" ht="13" hidden="false" customHeight="false" outlineLevel="0" collapsed="false">
      <c r="H1485" s="2"/>
    </row>
    <row r="1486" customFormat="false" ht="13" hidden="false" customHeight="false" outlineLevel="0" collapsed="false">
      <c r="H1486" s="2"/>
    </row>
    <row r="1487" customFormat="false" ht="13" hidden="false" customHeight="false" outlineLevel="0" collapsed="false">
      <c r="H1487" s="2"/>
    </row>
    <row r="1488" customFormat="false" ht="13" hidden="false" customHeight="false" outlineLevel="0" collapsed="false">
      <c r="H1488" s="2"/>
    </row>
    <row r="1489" customFormat="false" ht="13" hidden="false" customHeight="false" outlineLevel="0" collapsed="false">
      <c r="H1489" s="2"/>
    </row>
    <row r="1490" customFormat="false" ht="13" hidden="false" customHeight="false" outlineLevel="0" collapsed="false">
      <c r="H1490" s="2"/>
    </row>
    <row r="1491" customFormat="false" ht="13" hidden="false" customHeight="false" outlineLevel="0" collapsed="false">
      <c r="H1491" s="2"/>
    </row>
    <row r="1492" customFormat="false" ht="13" hidden="false" customHeight="false" outlineLevel="0" collapsed="false">
      <c r="H1492" s="2"/>
    </row>
    <row r="1493" customFormat="false" ht="13" hidden="false" customHeight="false" outlineLevel="0" collapsed="false">
      <c r="H1493" s="2"/>
    </row>
    <row r="1494" customFormat="false" ht="13" hidden="false" customHeight="false" outlineLevel="0" collapsed="false">
      <c r="H1494" s="2"/>
    </row>
    <row r="1495" customFormat="false" ht="13" hidden="false" customHeight="false" outlineLevel="0" collapsed="false">
      <c r="H1495" s="2"/>
    </row>
    <row r="1496" customFormat="false" ht="13" hidden="false" customHeight="false" outlineLevel="0" collapsed="false">
      <c r="H1496" s="2"/>
    </row>
    <row r="1497" customFormat="false" ht="13" hidden="false" customHeight="false" outlineLevel="0" collapsed="false">
      <c r="H1497" s="2"/>
    </row>
    <row r="1498" customFormat="false" ht="13" hidden="false" customHeight="false" outlineLevel="0" collapsed="false">
      <c r="H1498" s="2"/>
    </row>
    <row r="1499" customFormat="false" ht="13" hidden="false" customHeight="false" outlineLevel="0" collapsed="false">
      <c r="H1499" s="2"/>
    </row>
    <row r="1500" customFormat="false" ht="13" hidden="false" customHeight="false" outlineLevel="0" collapsed="false">
      <c r="H1500" s="2"/>
    </row>
    <row r="1501" customFormat="false" ht="13" hidden="false" customHeight="false" outlineLevel="0" collapsed="false">
      <c r="H1501" s="2"/>
    </row>
    <row r="1502" customFormat="false" ht="13" hidden="false" customHeight="false" outlineLevel="0" collapsed="false">
      <c r="H1502" s="2"/>
    </row>
    <row r="1503" customFormat="false" ht="13" hidden="false" customHeight="false" outlineLevel="0" collapsed="false">
      <c r="H1503" s="2"/>
    </row>
    <row r="1504" customFormat="false" ht="13" hidden="false" customHeight="false" outlineLevel="0" collapsed="false">
      <c r="H1504" s="2"/>
    </row>
    <row r="1505" customFormat="false" ht="13" hidden="false" customHeight="false" outlineLevel="0" collapsed="false">
      <c r="H1505" s="2"/>
    </row>
    <row r="1506" customFormat="false" ht="13" hidden="false" customHeight="false" outlineLevel="0" collapsed="false">
      <c r="H1506" s="2"/>
    </row>
    <row r="1507" customFormat="false" ht="13" hidden="false" customHeight="false" outlineLevel="0" collapsed="false">
      <c r="H1507" s="2"/>
    </row>
    <row r="1508" customFormat="false" ht="13" hidden="false" customHeight="false" outlineLevel="0" collapsed="false">
      <c r="H1508" s="2"/>
    </row>
    <row r="1509" customFormat="false" ht="13" hidden="false" customHeight="false" outlineLevel="0" collapsed="false">
      <c r="H1509" s="2"/>
    </row>
    <row r="1510" customFormat="false" ht="13" hidden="false" customHeight="false" outlineLevel="0" collapsed="false">
      <c r="H1510" s="2"/>
    </row>
    <row r="1511" customFormat="false" ht="13" hidden="false" customHeight="false" outlineLevel="0" collapsed="false">
      <c r="H1511" s="2"/>
    </row>
    <row r="1512" customFormat="false" ht="13" hidden="false" customHeight="false" outlineLevel="0" collapsed="false">
      <c r="H1512" s="2"/>
    </row>
    <row r="1513" customFormat="false" ht="13" hidden="false" customHeight="false" outlineLevel="0" collapsed="false">
      <c r="H1513" s="2"/>
    </row>
    <row r="1514" customFormat="false" ht="13" hidden="false" customHeight="false" outlineLevel="0" collapsed="false">
      <c r="H1514" s="2"/>
    </row>
    <row r="1515" customFormat="false" ht="13" hidden="false" customHeight="false" outlineLevel="0" collapsed="false">
      <c r="H1515" s="2"/>
    </row>
    <row r="1516" customFormat="false" ht="13" hidden="false" customHeight="false" outlineLevel="0" collapsed="false">
      <c r="H1516" s="2"/>
    </row>
    <row r="1517" customFormat="false" ht="13" hidden="false" customHeight="false" outlineLevel="0" collapsed="false">
      <c r="H1517" s="2"/>
    </row>
    <row r="1518" customFormat="false" ht="13" hidden="false" customHeight="false" outlineLevel="0" collapsed="false">
      <c r="H1518" s="2"/>
    </row>
    <row r="1519" customFormat="false" ht="13" hidden="false" customHeight="false" outlineLevel="0" collapsed="false">
      <c r="H1519" s="2"/>
    </row>
    <row r="1520" customFormat="false" ht="13" hidden="false" customHeight="false" outlineLevel="0" collapsed="false">
      <c r="H1520" s="2"/>
    </row>
    <row r="1521" customFormat="false" ht="13" hidden="false" customHeight="false" outlineLevel="0" collapsed="false">
      <c r="H1521" s="2"/>
    </row>
    <row r="1522" customFormat="false" ht="13" hidden="false" customHeight="false" outlineLevel="0" collapsed="false">
      <c r="H1522" s="2"/>
    </row>
    <row r="1523" customFormat="false" ht="13" hidden="false" customHeight="false" outlineLevel="0" collapsed="false">
      <c r="H1523" s="2"/>
    </row>
    <row r="1524" customFormat="false" ht="13" hidden="false" customHeight="false" outlineLevel="0" collapsed="false">
      <c r="H1524" s="2"/>
    </row>
    <row r="1525" customFormat="false" ht="13" hidden="false" customHeight="false" outlineLevel="0" collapsed="false">
      <c r="H1525" s="2"/>
    </row>
    <row r="1526" customFormat="false" ht="13" hidden="false" customHeight="false" outlineLevel="0" collapsed="false">
      <c r="H1526" s="2"/>
    </row>
    <row r="1527" customFormat="false" ht="13" hidden="false" customHeight="false" outlineLevel="0" collapsed="false">
      <c r="H1527" s="2"/>
    </row>
    <row r="1528" customFormat="false" ht="13" hidden="false" customHeight="false" outlineLevel="0" collapsed="false">
      <c r="H1528" s="2"/>
    </row>
    <row r="1529" customFormat="false" ht="13" hidden="false" customHeight="false" outlineLevel="0" collapsed="false">
      <c r="H1529" s="2"/>
    </row>
    <row r="1530" customFormat="false" ht="13" hidden="false" customHeight="false" outlineLevel="0" collapsed="false">
      <c r="H1530" s="2"/>
    </row>
    <row r="1531" customFormat="false" ht="13" hidden="false" customHeight="false" outlineLevel="0" collapsed="false">
      <c r="H1531" s="2"/>
    </row>
    <row r="1532" customFormat="false" ht="13" hidden="false" customHeight="false" outlineLevel="0" collapsed="false">
      <c r="H1532" s="2"/>
    </row>
    <row r="1533" customFormat="false" ht="13" hidden="false" customHeight="false" outlineLevel="0" collapsed="false">
      <c r="H1533" s="2"/>
    </row>
    <row r="1534" customFormat="false" ht="13" hidden="false" customHeight="false" outlineLevel="0" collapsed="false">
      <c r="H1534" s="2"/>
    </row>
    <row r="1535" customFormat="false" ht="13" hidden="false" customHeight="false" outlineLevel="0" collapsed="false">
      <c r="H1535" s="2"/>
    </row>
    <row r="1536" customFormat="false" ht="13" hidden="false" customHeight="false" outlineLevel="0" collapsed="false">
      <c r="H1536" s="2"/>
    </row>
    <row r="1537" customFormat="false" ht="13" hidden="false" customHeight="false" outlineLevel="0" collapsed="false">
      <c r="H1537" s="2"/>
    </row>
    <row r="1538" customFormat="false" ht="13" hidden="false" customHeight="false" outlineLevel="0" collapsed="false">
      <c r="H1538" s="2"/>
    </row>
    <row r="1539" customFormat="false" ht="13" hidden="false" customHeight="false" outlineLevel="0" collapsed="false">
      <c r="H1539" s="2"/>
    </row>
    <row r="1540" customFormat="false" ht="13" hidden="false" customHeight="false" outlineLevel="0" collapsed="false">
      <c r="H1540" s="2"/>
    </row>
    <row r="1541" customFormat="false" ht="13" hidden="false" customHeight="false" outlineLevel="0" collapsed="false">
      <c r="H1541" s="2"/>
    </row>
    <row r="1542" customFormat="false" ht="13" hidden="false" customHeight="false" outlineLevel="0" collapsed="false">
      <c r="H1542" s="2"/>
    </row>
    <row r="1543" customFormat="false" ht="13" hidden="false" customHeight="false" outlineLevel="0" collapsed="false">
      <c r="H1543" s="2"/>
    </row>
    <row r="1544" customFormat="false" ht="13" hidden="false" customHeight="false" outlineLevel="0" collapsed="false">
      <c r="H1544" s="2"/>
    </row>
    <row r="1545" customFormat="false" ht="13" hidden="false" customHeight="false" outlineLevel="0" collapsed="false">
      <c r="H1545" s="2"/>
    </row>
    <row r="1546" customFormat="false" ht="13" hidden="false" customHeight="false" outlineLevel="0" collapsed="false">
      <c r="H1546" s="2"/>
    </row>
    <row r="1547" customFormat="false" ht="13" hidden="false" customHeight="false" outlineLevel="0" collapsed="false">
      <c r="H1547" s="2"/>
    </row>
    <row r="1548" customFormat="false" ht="13" hidden="false" customHeight="false" outlineLevel="0" collapsed="false">
      <c r="H1548" s="2"/>
    </row>
    <row r="1549" customFormat="false" ht="13" hidden="false" customHeight="false" outlineLevel="0" collapsed="false">
      <c r="H1549" s="2"/>
    </row>
    <row r="1550" customFormat="false" ht="13" hidden="false" customHeight="false" outlineLevel="0" collapsed="false">
      <c r="H1550" s="2"/>
    </row>
    <row r="1551" customFormat="false" ht="13" hidden="false" customHeight="false" outlineLevel="0" collapsed="false">
      <c r="H1551" s="2"/>
    </row>
    <row r="1552" customFormat="false" ht="13" hidden="false" customHeight="false" outlineLevel="0" collapsed="false">
      <c r="H1552" s="2"/>
    </row>
    <row r="1553" customFormat="false" ht="13" hidden="false" customHeight="false" outlineLevel="0" collapsed="false">
      <c r="H1553" s="2"/>
    </row>
    <row r="1554" customFormat="false" ht="13" hidden="false" customHeight="false" outlineLevel="0" collapsed="false">
      <c r="H1554" s="2"/>
    </row>
    <row r="1555" customFormat="false" ht="13" hidden="false" customHeight="false" outlineLevel="0" collapsed="false">
      <c r="H1555" s="2"/>
    </row>
    <row r="1556" customFormat="false" ht="13" hidden="false" customHeight="false" outlineLevel="0" collapsed="false">
      <c r="H1556" s="2"/>
    </row>
    <row r="1557" customFormat="false" ht="13" hidden="false" customHeight="false" outlineLevel="0" collapsed="false">
      <c r="H1557" s="2"/>
    </row>
    <row r="1558" customFormat="false" ht="13" hidden="false" customHeight="false" outlineLevel="0" collapsed="false">
      <c r="H1558" s="2"/>
    </row>
    <row r="1559" customFormat="false" ht="13" hidden="false" customHeight="false" outlineLevel="0" collapsed="false">
      <c r="H1559" s="2"/>
    </row>
    <row r="1560" customFormat="false" ht="13" hidden="false" customHeight="false" outlineLevel="0" collapsed="false">
      <c r="H1560" s="2"/>
    </row>
    <row r="1561" customFormat="false" ht="13" hidden="false" customHeight="false" outlineLevel="0" collapsed="false">
      <c r="H1561" s="2"/>
    </row>
    <row r="1562" customFormat="false" ht="13" hidden="false" customHeight="false" outlineLevel="0" collapsed="false">
      <c r="H1562" s="2"/>
    </row>
    <row r="1563" customFormat="false" ht="13" hidden="false" customHeight="false" outlineLevel="0" collapsed="false">
      <c r="H1563" s="2"/>
    </row>
    <row r="1564" customFormat="false" ht="13" hidden="false" customHeight="false" outlineLevel="0" collapsed="false">
      <c r="H1564" s="2"/>
    </row>
    <row r="1565" customFormat="false" ht="13" hidden="false" customHeight="false" outlineLevel="0" collapsed="false">
      <c r="H1565" s="2"/>
    </row>
    <row r="1566" customFormat="false" ht="13" hidden="false" customHeight="false" outlineLevel="0" collapsed="false">
      <c r="H1566" s="2"/>
    </row>
    <row r="1567" customFormat="false" ht="13" hidden="false" customHeight="false" outlineLevel="0" collapsed="false">
      <c r="H1567" s="2"/>
    </row>
    <row r="1568" customFormat="false" ht="13" hidden="false" customHeight="false" outlineLevel="0" collapsed="false">
      <c r="H1568" s="2"/>
    </row>
    <row r="1569" customFormat="false" ht="13" hidden="false" customHeight="false" outlineLevel="0" collapsed="false">
      <c r="H1569" s="2"/>
    </row>
    <row r="1570" customFormat="false" ht="13" hidden="false" customHeight="false" outlineLevel="0" collapsed="false">
      <c r="H1570" s="2"/>
    </row>
    <row r="1571" customFormat="false" ht="13" hidden="false" customHeight="false" outlineLevel="0" collapsed="false">
      <c r="H1571" s="2"/>
    </row>
    <row r="1572" customFormat="false" ht="13" hidden="false" customHeight="false" outlineLevel="0" collapsed="false">
      <c r="H1572" s="2"/>
    </row>
    <row r="1573" customFormat="false" ht="13" hidden="false" customHeight="false" outlineLevel="0" collapsed="false">
      <c r="H1573" s="2"/>
    </row>
    <row r="1574" customFormat="false" ht="13" hidden="false" customHeight="false" outlineLevel="0" collapsed="false">
      <c r="H1574" s="2"/>
    </row>
    <row r="1575" customFormat="false" ht="13" hidden="false" customHeight="false" outlineLevel="0" collapsed="false">
      <c r="H1575" s="2"/>
    </row>
    <row r="1576" customFormat="false" ht="13" hidden="false" customHeight="false" outlineLevel="0" collapsed="false">
      <c r="H1576" s="2"/>
    </row>
    <row r="1577" customFormat="false" ht="13" hidden="false" customHeight="false" outlineLevel="0" collapsed="false">
      <c r="H1577" s="2"/>
    </row>
    <row r="1578" customFormat="false" ht="13" hidden="false" customHeight="false" outlineLevel="0" collapsed="false">
      <c r="H1578" s="2"/>
    </row>
    <row r="1579" customFormat="false" ht="13" hidden="false" customHeight="false" outlineLevel="0" collapsed="false">
      <c r="H1579" s="2"/>
    </row>
    <row r="1580" customFormat="false" ht="13" hidden="false" customHeight="false" outlineLevel="0" collapsed="false">
      <c r="H1580" s="2"/>
    </row>
    <row r="1581" customFormat="false" ht="13" hidden="false" customHeight="false" outlineLevel="0" collapsed="false">
      <c r="H1581" s="2"/>
    </row>
    <row r="1582" customFormat="false" ht="13" hidden="false" customHeight="false" outlineLevel="0" collapsed="false">
      <c r="H1582" s="2"/>
    </row>
    <row r="1583" customFormat="false" ht="13" hidden="false" customHeight="false" outlineLevel="0" collapsed="false">
      <c r="H1583" s="2"/>
    </row>
    <row r="1584" customFormat="false" ht="13" hidden="false" customHeight="false" outlineLevel="0" collapsed="false">
      <c r="H1584" s="2"/>
    </row>
    <row r="1585" customFormat="false" ht="13" hidden="false" customHeight="false" outlineLevel="0" collapsed="false">
      <c r="H1585" s="2"/>
    </row>
    <row r="1586" customFormat="false" ht="13" hidden="false" customHeight="false" outlineLevel="0" collapsed="false">
      <c r="H1586" s="2"/>
    </row>
    <row r="1587" customFormat="false" ht="13" hidden="false" customHeight="false" outlineLevel="0" collapsed="false">
      <c r="H1587" s="2"/>
    </row>
    <row r="1588" customFormat="false" ht="13" hidden="false" customHeight="false" outlineLevel="0" collapsed="false">
      <c r="H1588" s="2"/>
    </row>
    <row r="1589" customFormat="false" ht="13" hidden="false" customHeight="false" outlineLevel="0" collapsed="false">
      <c r="H1589" s="2"/>
    </row>
    <row r="1590" customFormat="false" ht="13" hidden="false" customHeight="false" outlineLevel="0" collapsed="false">
      <c r="H1590" s="2"/>
    </row>
    <row r="1591" customFormat="false" ht="13" hidden="false" customHeight="false" outlineLevel="0" collapsed="false">
      <c r="H1591" s="2"/>
    </row>
    <row r="1592" customFormat="false" ht="13" hidden="false" customHeight="false" outlineLevel="0" collapsed="false">
      <c r="H1592" s="2"/>
    </row>
    <row r="1593" customFormat="false" ht="13" hidden="false" customHeight="false" outlineLevel="0" collapsed="false">
      <c r="H1593" s="2"/>
    </row>
    <row r="1594" customFormat="false" ht="13" hidden="false" customHeight="false" outlineLevel="0" collapsed="false">
      <c r="H1594" s="2"/>
    </row>
    <row r="1595" customFormat="false" ht="13" hidden="false" customHeight="false" outlineLevel="0" collapsed="false">
      <c r="H1595" s="2"/>
    </row>
    <row r="1596" customFormat="false" ht="13" hidden="false" customHeight="false" outlineLevel="0" collapsed="false">
      <c r="H1596" s="2"/>
    </row>
    <row r="1597" customFormat="false" ht="13" hidden="false" customHeight="false" outlineLevel="0" collapsed="false">
      <c r="H1597" s="2"/>
    </row>
    <row r="1598" customFormat="false" ht="13" hidden="false" customHeight="false" outlineLevel="0" collapsed="false">
      <c r="H1598" s="2"/>
    </row>
    <row r="1599" customFormat="false" ht="13" hidden="false" customHeight="false" outlineLevel="0" collapsed="false">
      <c r="H1599" s="2"/>
    </row>
    <row r="1600" customFormat="false" ht="13" hidden="false" customHeight="false" outlineLevel="0" collapsed="false">
      <c r="H1600" s="2"/>
    </row>
    <row r="1601" customFormat="false" ht="13" hidden="false" customHeight="false" outlineLevel="0" collapsed="false">
      <c r="H1601" s="2"/>
    </row>
    <row r="1602" customFormat="false" ht="13" hidden="false" customHeight="false" outlineLevel="0" collapsed="false">
      <c r="H1602" s="2"/>
    </row>
    <row r="1603" customFormat="false" ht="13" hidden="false" customHeight="false" outlineLevel="0" collapsed="false">
      <c r="H1603" s="2"/>
    </row>
    <row r="1604" customFormat="false" ht="13" hidden="false" customHeight="false" outlineLevel="0" collapsed="false">
      <c r="H1604" s="2"/>
    </row>
    <row r="1605" customFormat="false" ht="13" hidden="false" customHeight="false" outlineLevel="0" collapsed="false">
      <c r="H1605" s="2"/>
    </row>
    <row r="1606" customFormat="false" ht="13" hidden="false" customHeight="false" outlineLevel="0" collapsed="false">
      <c r="H1606" s="2"/>
    </row>
    <row r="1607" customFormat="false" ht="13" hidden="false" customHeight="false" outlineLevel="0" collapsed="false">
      <c r="H1607" s="2"/>
    </row>
    <row r="1608" customFormat="false" ht="13" hidden="false" customHeight="false" outlineLevel="0" collapsed="false">
      <c r="H1608" s="2"/>
    </row>
    <row r="1609" customFormat="false" ht="13" hidden="false" customHeight="false" outlineLevel="0" collapsed="false">
      <c r="H1609" s="2"/>
    </row>
    <row r="1610" customFormat="false" ht="13" hidden="false" customHeight="false" outlineLevel="0" collapsed="false">
      <c r="H1610" s="2"/>
    </row>
    <row r="1611" customFormat="false" ht="13" hidden="false" customHeight="false" outlineLevel="0" collapsed="false">
      <c r="H1611" s="2"/>
    </row>
    <row r="1612" customFormat="false" ht="13" hidden="false" customHeight="false" outlineLevel="0" collapsed="false">
      <c r="H1612" s="2"/>
    </row>
    <row r="1613" customFormat="false" ht="13" hidden="false" customHeight="false" outlineLevel="0" collapsed="false">
      <c r="H1613" s="2"/>
    </row>
    <row r="1614" customFormat="false" ht="13" hidden="false" customHeight="false" outlineLevel="0" collapsed="false">
      <c r="H1614" s="2"/>
    </row>
    <row r="1615" customFormat="false" ht="13" hidden="false" customHeight="false" outlineLevel="0" collapsed="false">
      <c r="H1615" s="2"/>
    </row>
    <row r="1616" customFormat="false" ht="13" hidden="false" customHeight="false" outlineLevel="0" collapsed="false">
      <c r="H1616" s="2"/>
    </row>
    <row r="1617" customFormat="false" ht="13" hidden="false" customHeight="false" outlineLevel="0" collapsed="false">
      <c r="H1617" s="2"/>
    </row>
    <row r="1618" customFormat="false" ht="13" hidden="false" customHeight="false" outlineLevel="0" collapsed="false">
      <c r="H1618" s="2"/>
    </row>
    <row r="1619" customFormat="false" ht="13" hidden="false" customHeight="false" outlineLevel="0" collapsed="false">
      <c r="H1619" s="2"/>
    </row>
    <row r="1620" customFormat="false" ht="13" hidden="false" customHeight="false" outlineLevel="0" collapsed="false">
      <c r="H1620" s="2"/>
    </row>
    <row r="1621" customFormat="false" ht="13" hidden="false" customHeight="false" outlineLevel="0" collapsed="false">
      <c r="H1621" s="2"/>
    </row>
    <row r="1622" customFormat="false" ht="13" hidden="false" customHeight="false" outlineLevel="0" collapsed="false">
      <c r="H1622" s="2"/>
    </row>
    <row r="1623" customFormat="false" ht="13" hidden="false" customHeight="false" outlineLevel="0" collapsed="false">
      <c r="H1623" s="2"/>
    </row>
    <row r="1624" customFormat="false" ht="13" hidden="false" customHeight="false" outlineLevel="0" collapsed="false">
      <c r="H1624" s="2"/>
    </row>
    <row r="1625" customFormat="false" ht="13" hidden="false" customHeight="false" outlineLevel="0" collapsed="false">
      <c r="H1625" s="2"/>
    </row>
    <row r="1626" customFormat="false" ht="13" hidden="false" customHeight="false" outlineLevel="0" collapsed="false">
      <c r="H1626" s="2"/>
    </row>
    <row r="1627" customFormat="false" ht="13" hidden="false" customHeight="false" outlineLevel="0" collapsed="false">
      <c r="H1627" s="2"/>
    </row>
    <row r="1628" customFormat="false" ht="13" hidden="false" customHeight="false" outlineLevel="0" collapsed="false">
      <c r="H1628" s="2"/>
    </row>
    <row r="1629" customFormat="false" ht="13" hidden="false" customHeight="false" outlineLevel="0" collapsed="false">
      <c r="H1629" s="2"/>
    </row>
    <row r="1630" customFormat="false" ht="13" hidden="false" customHeight="false" outlineLevel="0" collapsed="false">
      <c r="H1630" s="2"/>
    </row>
    <row r="1631" customFormat="false" ht="13" hidden="false" customHeight="false" outlineLevel="0" collapsed="false">
      <c r="H1631" s="2"/>
    </row>
    <row r="1632" customFormat="false" ht="13" hidden="false" customHeight="false" outlineLevel="0" collapsed="false">
      <c r="H1632" s="2"/>
    </row>
    <row r="1633" customFormat="false" ht="13" hidden="false" customHeight="false" outlineLevel="0" collapsed="false">
      <c r="H1633" s="2"/>
    </row>
    <row r="1634" customFormat="false" ht="13" hidden="false" customHeight="false" outlineLevel="0" collapsed="false">
      <c r="H1634" s="2"/>
    </row>
    <row r="1635" customFormat="false" ht="13" hidden="false" customHeight="false" outlineLevel="0" collapsed="false">
      <c r="H1635" s="2"/>
    </row>
    <row r="1636" customFormat="false" ht="13" hidden="false" customHeight="false" outlineLevel="0" collapsed="false">
      <c r="H1636" s="2"/>
    </row>
    <row r="1637" customFormat="false" ht="13" hidden="false" customHeight="false" outlineLevel="0" collapsed="false">
      <c r="H1637" s="2"/>
    </row>
    <row r="1638" customFormat="false" ht="13" hidden="false" customHeight="false" outlineLevel="0" collapsed="false">
      <c r="H1638" s="2"/>
    </row>
    <row r="1639" customFormat="false" ht="13" hidden="false" customHeight="false" outlineLevel="0" collapsed="false">
      <c r="H1639" s="2"/>
    </row>
    <row r="1640" customFormat="false" ht="13" hidden="false" customHeight="false" outlineLevel="0" collapsed="false">
      <c r="H1640" s="2"/>
    </row>
    <row r="1641" customFormat="false" ht="13" hidden="false" customHeight="false" outlineLevel="0" collapsed="false">
      <c r="H1641" s="2"/>
    </row>
    <row r="1642" customFormat="false" ht="13" hidden="false" customHeight="false" outlineLevel="0" collapsed="false">
      <c r="H1642" s="2"/>
    </row>
    <row r="1643" customFormat="false" ht="13" hidden="false" customHeight="false" outlineLevel="0" collapsed="false">
      <c r="H1643" s="2"/>
    </row>
    <row r="1644" customFormat="false" ht="13" hidden="false" customHeight="false" outlineLevel="0" collapsed="false">
      <c r="H1644" s="2"/>
    </row>
    <row r="1645" customFormat="false" ht="13" hidden="false" customHeight="false" outlineLevel="0" collapsed="false">
      <c r="H1645" s="2"/>
    </row>
    <row r="1646" customFormat="false" ht="13" hidden="false" customHeight="false" outlineLevel="0" collapsed="false">
      <c r="H1646" s="2"/>
    </row>
    <row r="1647" customFormat="false" ht="13" hidden="false" customHeight="false" outlineLevel="0" collapsed="false">
      <c r="H1647" s="2"/>
    </row>
    <row r="1648" customFormat="false" ht="13" hidden="false" customHeight="false" outlineLevel="0" collapsed="false">
      <c r="H1648" s="2"/>
    </row>
    <row r="1649" customFormat="false" ht="13" hidden="false" customHeight="false" outlineLevel="0" collapsed="false">
      <c r="H1649" s="2"/>
    </row>
    <row r="1650" customFormat="false" ht="13" hidden="false" customHeight="false" outlineLevel="0" collapsed="false">
      <c r="H1650" s="2"/>
    </row>
    <row r="1651" customFormat="false" ht="13" hidden="false" customHeight="false" outlineLevel="0" collapsed="false">
      <c r="H1651" s="2"/>
    </row>
    <row r="1652" customFormat="false" ht="13" hidden="false" customHeight="false" outlineLevel="0" collapsed="false">
      <c r="H1652" s="2"/>
    </row>
    <row r="1653" customFormat="false" ht="13" hidden="false" customHeight="false" outlineLevel="0" collapsed="false">
      <c r="H1653" s="2"/>
    </row>
    <row r="1654" customFormat="false" ht="13" hidden="false" customHeight="false" outlineLevel="0" collapsed="false">
      <c r="H1654" s="2"/>
    </row>
    <row r="1655" customFormat="false" ht="13" hidden="false" customHeight="false" outlineLevel="0" collapsed="false">
      <c r="H1655" s="2"/>
    </row>
    <row r="1656" customFormat="false" ht="13" hidden="false" customHeight="false" outlineLevel="0" collapsed="false">
      <c r="H1656" s="2"/>
    </row>
    <row r="1657" customFormat="false" ht="13" hidden="false" customHeight="false" outlineLevel="0" collapsed="false">
      <c r="H1657" s="2"/>
    </row>
    <row r="1658" customFormat="false" ht="13" hidden="false" customHeight="false" outlineLevel="0" collapsed="false">
      <c r="H1658" s="2"/>
    </row>
    <row r="1659" customFormat="false" ht="13" hidden="false" customHeight="false" outlineLevel="0" collapsed="false">
      <c r="H1659" s="2"/>
    </row>
    <row r="1660" customFormat="false" ht="13" hidden="false" customHeight="false" outlineLevel="0" collapsed="false">
      <c r="H1660" s="2"/>
    </row>
    <row r="1661" customFormat="false" ht="13" hidden="false" customHeight="false" outlineLevel="0" collapsed="false">
      <c r="H1661" s="2"/>
    </row>
    <row r="1662" customFormat="false" ht="13" hidden="false" customHeight="false" outlineLevel="0" collapsed="false">
      <c r="H1662" s="2"/>
    </row>
    <row r="1663" customFormat="false" ht="13" hidden="false" customHeight="false" outlineLevel="0" collapsed="false">
      <c r="H1663" s="2"/>
    </row>
    <row r="1664" customFormat="false" ht="13" hidden="false" customHeight="false" outlineLevel="0" collapsed="false">
      <c r="H1664" s="2"/>
    </row>
    <row r="1665" customFormat="false" ht="13" hidden="false" customHeight="false" outlineLevel="0" collapsed="false">
      <c r="H1665" s="2"/>
    </row>
    <row r="1666" customFormat="false" ht="13" hidden="false" customHeight="false" outlineLevel="0" collapsed="false">
      <c r="H1666" s="2"/>
    </row>
    <row r="1667" customFormat="false" ht="13" hidden="false" customHeight="false" outlineLevel="0" collapsed="false">
      <c r="H1667" s="2"/>
    </row>
    <row r="1668" customFormat="false" ht="13" hidden="false" customHeight="false" outlineLevel="0" collapsed="false">
      <c r="H1668" s="2"/>
    </row>
    <row r="1669" customFormat="false" ht="13" hidden="false" customHeight="false" outlineLevel="0" collapsed="false">
      <c r="H1669" s="2"/>
    </row>
    <row r="1670" customFormat="false" ht="13" hidden="false" customHeight="false" outlineLevel="0" collapsed="false">
      <c r="H1670" s="2"/>
    </row>
    <row r="1671" customFormat="false" ht="13" hidden="false" customHeight="false" outlineLevel="0" collapsed="false">
      <c r="H1671" s="2"/>
    </row>
    <row r="1672" customFormat="false" ht="13" hidden="false" customHeight="false" outlineLevel="0" collapsed="false">
      <c r="H1672" s="2"/>
    </row>
    <row r="1673" customFormat="false" ht="13" hidden="false" customHeight="false" outlineLevel="0" collapsed="false">
      <c r="H1673" s="2"/>
    </row>
    <row r="1674" customFormat="false" ht="13" hidden="false" customHeight="false" outlineLevel="0" collapsed="false">
      <c r="H1674" s="2"/>
    </row>
    <row r="1675" customFormat="false" ht="13" hidden="false" customHeight="false" outlineLevel="0" collapsed="false">
      <c r="H1675" s="2"/>
    </row>
    <row r="1676" customFormat="false" ht="13" hidden="false" customHeight="false" outlineLevel="0" collapsed="false">
      <c r="H1676" s="2"/>
    </row>
    <row r="1677" customFormat="false" ht="13" hidden="false" customHeight="false" outlineLevel="0" collapsed="false">
      <c r="H1677" s="2"/>
    </row>
    <row r="1678" customFormat="false" ht="13" hidden="false" customHeight="false" outlineLevel="0" collapsed="false">
      <c r="H1678" s="2"/>
    </row>
    <row r="1679" customFormat="false" ht="13" hidden="false" customHeight="false" outlineLevel="0" collapsed="false">
      <c r="H1679" s="2"/>
    </row>
    <row r="1680" customFormat="false" ht="13" hidden="false" customHeight="false" outlineLevel="0" collapsed="false">
      <c r="H1680" s="2"/>
    </row>
    <row r="1681" customFormat="false" ht="13" hidden="false" customHeight="false" outlineLevel="0" collapsed="false">
      <c r="H1681" s="2"/>
    </row>
    <row r="1682" customFormat="false" ht="13" hidden="false" customHeight="false" outlineLevel="0" collapsed="false">
      <c r="H1682" s="2"/>
    </row>
    <row r="1683" customFormat="false" ht="13" hidden="false" customHeight="false" outlineLevel="0" collapsed="false">
      <c r="H1683" s="2"/>
    </row>
    <row r="1684" customFormat="false" ht="13" hidden="false" customHeight="false" outlineLevel="0" collapsed="false">
      <c r="H1684" s="2"/>
    </row>
    <row r="1685" customFormat="false" ht="13" hidden="false" customHeight="false" outlineLevel="0" collapsed="false">
      <c r="H1685" s="2"/>
    </row>
    <row r="1686" customFormat="false" ht="13" hidden="false" customHeight="false" outlineLevel="0" collapsed="false">
      <c r="H1686" s="2"/>
    </row>
    <row r="1687" customFormat="false" ht="13" hidden="false" customHeight="false" outlineLevel="0" collapsed="false">
      <c r="H1687" s="2"/>
    </row>
    <row r="1688" customFormat="false" ht="13" hidden="false" customHeight="false" outlineLevel="0" collapsed="false">
      <c r="H1688" s="2"/>
    </row>
    <row r="1689" customFormat="false" ht="13" hidden="false" customHeight="false" outlineLevel="0" collapsed="false">
      <c r="H1689" s="2"/>
    </row>
    <row r="1690" customFormat="false" ht="13" hidden="false" customHeight="false" outlineLevel="0" collapsed="false">
      <c r="H1690" s="2"/>
    </row>
    <row r="1691" customFormat="false" ht="13" hidden="false" customHeight="false" outlineLevel="0" collapsed="false">
      <c r="H1691" s="2"/>
    </row>
    <row r="1692" customFormat="false" ht="13" hidden="false" customHeight="false" outlineLevel="0" collapsed="false">
      <c r="H1692" s="2"/>
    </row>
    <row r="1693" customFormat="false" ht="13" hidden="false" customHeight="false" outlineLevel="0" collapsed="false">
      <c r="H1693" s="2"/>
    </row>
    <row r="1694" customFormat="false" ht="13" hidden="false" customHeight="false" outlineLevel="0" collapsed="false">
      <c r="H1694" s="2"/>
    </row>
    <row r="1695" customFormat="false" ht="13" hidden="false" customHeight="false" outlineLevel="0" collapsed="false">
      <c r="H1695" s="2"/>
    </row>
    <row r="1696" customFormat="false" ht="13" hidden="false" customHeight="false" outlineLevel="0" collapsed="false">
      <c r="H1696" s="2"/>
    </row>
    <row r="1697" customFormat="false" ht="13" hidden="false" customHeight="false" outlineLevel="0" collapsed="false">
      <c r="H1697" s="2"/>
    </row>
    <row r="1698" customFormat="false" ht="13" hidden="false" customHeight="false" outlineLevel="0" collapsed="false">
      <c r="H1698" s="2"/>
    </row>
    <row r="1699" customFormat="false" ht="13" hidden="false" customHeight="false" outlineLevel="0" collapsed="false">
      <c r="H1699" s="2"/>
    </row>
    <row r="1700" customFormat="false" ht="13" hidden="false" customHeight="false" outlineLevel="0" collapsed="false">
      <c r="H1700" s="2"/>
    </row>
    <row r="1701" customFormat="false" ht="13" hidden="false" customHeight="false" outlineLevel="0" collapsed="false">
      <c r="H1701" s="2"/>
    </row>
    <row r="1702" customFormat="false" ht="13" hidden="false" customHeight="false" outlineLevel="0" collapsed="false">
      <c r="H1702" s="2"/>
    </row>
    <row r="1703" customFormat="false" ht="13" hidden="false" customHeight="false" outlineLevel="0" collapsed="false">
      <c r="H1703" s="2"/>
    </row>
    <row r="1704" customFormat="false" ht="13" hidden="false" customHeight="false" outlineLevel="0" collapsed="false">
      <c r="H1704" s="2"/>
    </row>
    <row r="1705" customFormat="false" ht="13" hidden="false" customHeight="false" outlineLevel="0" collapsed="false">
      <c r="H1705" s="2"/>
    </row>
    <row r="1706" customFormat="false" ht="13" hidden="false" customHeight="false" outlineLevel="0" collapsed="false">
      <c r="H1706" s="2"/>
    </row>
    <row r="1707" customFormat="false" ht="13" hidden="false" customHeight="false" outlineLevel="0" collapsed="false">
      <c r="H1707" s="2"/>
    </row>
    <row r="1708" customFormat="false" ht="13" hidden="false" customHeight="false" outlineLevel="0" collapsed="false">
      <c r="H1708" s="2"/>
    </row>
    <row r="1709" customFormat="false" ht="13" hidden="false" customHeight="false" outlineLevel="0" collapsed="false">
      <c r="H1709" s="2"/>
    </row>
    <row r="1710" customFormat="false" ht="13" hidden="false" customHeight="false" outlineLevel="0" collapsed="false">
      <c r="H1710" s="2"/>
    </row>
    <row r="1711" customFormat="false" ht="13" hidden="false" customHeight="false" outlineLevel="0" collapsed="false">
      <c r="H1711" s="2"/>
    </row>
    <row r="1712" customFormat="false" ht="13" hidden="false" customHeight="false" outlineLevel="0" collapsed="false">
      <c r="H1712" s="2"/>
    </row>
    <row r="1713" customFormat="false" ht="13" hidden="false" customHeight="false" outlineLevel="0" collapsed="false">
      <c r="H1713" s="2"/>
    </row>
    <row r="1714" customFormat="false" ht="13" hidden="false" customHeight="false" outlineLevel="0" collapsed="false">
      <c r="H1714" s="2"/>
    </row>
    <row r="1715" customFormat="false" ht="13" hidden="false" customHeight="false" outlineLevel="0" collapsed="false">
      <c r="H1715" s="2"/>
    </row>
    <row r="1716" customFormat="false" ht="13" hidden="false" customHeight="false" outlineLevel="0" collapsed="false">
      <c r="H1716" s="2"/>
    </row>
    <row r="1717" customFormat="false" ht="13" hidden="false" customHeight="false" outlineLevel="0" collapsed="false">
      <c r="H1717" s="2"/>
    </row>
    <row r="1718" customFormat="false" ht="13" hidden="false" customHeight="false" outlineLevel="0" collapsed="false">
      <c r="H1718" s="2"/>
    </row>
    <row r="1719" customFormat="false" ht="13" hidden="false" customHeight="false" outlineLevel="0" collapsed="false">
      <c r="H1719" s="2"/>
    </row>
    <row r="1720" customFormat="false" ht="13" hidden="false" customHeight="false" outlineLevel="0" collapsed="false">
      <c r="H1720" s="2"/>
    </row>
    <row r="1721" customFormat="false" ht="13" hidden="false" customHeight="false" outlineLevel="0" collapsed="false">
      <c r="H1721" s="2"/>
    </row>
    <row r="1722" customFormat="false" ht="13" hidden="false" customHeight="false" outlineLevel="0" collapsed="false">
      <c r="H1722" s="2"/>
    </row>
    <row r="1723" customFormat="false" ht="13" hidden="false" customHeight="false" outlineLevel="0" collapsed="false">
      <c r="H1723" s="2"/>
    </row>
    <row r="1724" customFormat="false" ht="13" hidden="false" customHeight="false" outlineLevel="0" collapsed="false">
      <c r="H1724" s="2"/>
    </row>
    <row r="1725" customFormat="false" ht="13" hidden="false" customHeight="false" outlineLevel="0" collapsed="false">
      <c r="H1725" s="2"/>
    </row>
    <row r="1726" customFormat="false" ht="13" hidden="false" customHeight="false" outlineLevel="0" collapsed="false">
      <c r="H1726" s="2"/>
    </row>
    <row r="1727" customFormat="false" ht="13" hidden="false" customHeight="false" outlineLevel="0" collapsed="false">
      <c r="H1727" s="2"/>
    </row>
    <row r="1728" customFormat="false" ht="13" hidden="false" customHeight="false" outlineLevel="0" collapsed="false">
      <c r="H1728" s="2"/>
    </row>
    <row r="1729" customFormat="false" ht="13" hidden="false" customHeight="false" outlineLevel="0" collapsed="false">
      <c r="H1729" s="2"/>
    </row>
    <row r="1730" customFormat="false" ht="13" hidden="false" customHeight="false" outlineLevel="0" collapsed="false">
      <c r="H1730" s="2"/>
    </row>
    <row r="1731" customFormat="false" ht="13" hidden="false" customHeight="false" outlineLevel="0" collapsed="false">
      <c r="H1731" s="2"/>
    </row>
    <row r="1732" customFormat="false" ht="13" hidden="false" customHeight="false" outlineLevel="0" collapsed="false">
      <c r="H1732" s="2"/>
    </row>
    <row r="1733" customFormat="false" ht="13" hidden="false" customHeight="false" outlineLevel="0" collapsed="false">
      <c r="H1733" s="2"/>
    </row>
    <row r="1734" customFormat="false" ht="13" hidden="false" customHeight="false" outlineLevel="0" collapsed="false">
      <c r="H1734" s="2"/>
    </row>
    <row r="1735" customFormat="false" ht="13" hidden="false" customHeight="false" outlineLevel="0" collapsed="false">
      <c r="H1735" s="2"/>
    </row>
    <row r="1736" customFormat="false" ht="13" hidden="false" customHeight="false" outlineLevel="0" collapsed="false">
      <c r="H1736" s="2"/>
    </row>
    <row r="1737" customFormat="false" ht="13" hidden="false" customHeight="false" outlineLevel="0" collapsed="false">
      <c r="H1737" s="2"/>
    </row>
    <row r="1738" customFormat="false" ht="13" hidden="false" customHeight="false" outlineLevel="0" collapsed="false">
      <c r="H1738" s="2"/>
    </row>
    <row r="1739" customFormat="false" ht="13" hidden="false" customHeight="false" outlineLevel="0" collapsed="false">
      <c r="H1739" s="2"/>
    </row>
    <row r="1740" customFormat="false" ht="13" hidden="false" customHeight="false" outlineLevel="0" collapsed="false">
      <c r="H1740" s="2"/>
    </row>
    <row r="1741" customFormat="false" ht="13" hidden="false" customHeight="false" outlineLevel="0" collapsed="false">
      <c r="H1741" s="2"/>
    </row>
    <row r="1742" customFormat="false" ht="13" hidden="false" customHeight="false" outlineLevel="0" collapsed="false">
      <c r="H1742" s="2"/>
    </row>
    <row r="1743" customFormat="false" ht="13" hidden="false" customHeight="false" outlineLevel="0" collapsed="false">
      <c r="H1743" s="2"/>
    </row>
    <row r="1744" customFormat="false" ht="13" hidden="false" customHeight="false" outlineLevel="0" collapsed="false">
      <c r="H1744" s="2"/>
    </row>
    <row r="1745" customFormat="false" ht="13" hidden="false" customHeight="false" outlineLevel="0" collapsed="false">
      <c r="H1745" s="2"/>
    </row>
    <row r="1746" customFormat="false" ht="13" hidden="false" customHeight="false" outlineLevel="0" collapsed="false">
      <c r="H1746" s="2"/>
    </row>
    <row r="1747" customFormat="false" ht="13" hidden="false" customHeight="false" outlineLevel="0" collapsed="false">
      <c r="H1747" s="2"/>
    </row>
    <row r="1748" customFormat="false" ht="13" hidden="false" customHeight="false" outlineLevel="0" collapsed="false">
      <c r="H1748" s="2"/>
    </row>
    <row r="1749" customFormat="false" ht="13" hidden="false" customHeight="false" outlineLevel="0" collapsed="false">
      <c r="H1749" s="2"/>
    </row>
    <row r="1750" customFormat="false" ht="13" hidden="false" customHeight="false" outlineLevel="0" collapsed="false">
      <c r="H1750" s="2"/>
    </row>
    <row r="1751" customFormat="false" ht="13" hidden="false" customHeight="false" outlineLevel="0" collapsed="false">
      <c r="H1751" s="2"/>
    </row>
    <row r="1752" customFormat="false" ht="13" hidden="false" customHeight="false" outlineLevel="0" collapsed="false">
      <c r="H1752" s="2"/>
    </row>
    <row r="1753" customFormat="false" ht="13" hidden="false" customHeight="false" outlineLevel="0" collapsed="false">
      <c r="H1753" s="2"/>
    </row>
    <row r="1754" customFormat="false" ht="13" hidden="false" customHeight="false" outlineLevel="0" collapsed="false">
      <c r="H1754" s="2"/>
    </row>
    <row r="1755" customFormat="false" ht="13" hidden="false" customHeight="false" outlineLevel="0" collapsed="false">
      <c r="H1755" s="2"/>
    </row>
    <row r="1756" customFormat="false" ht="13" hidden="false" customHeight="false" outlineLevel="0" collapsed="false">
      <c r="H1756" s="2"/>
    </row>
    <row r="1757" customFormat="false" ht="13" hidden="false" customHeight="false" outlineLevel="0" collapsed="false">
      <c r="H1757" s="2"/>
    </row>
    <row r="1758" customFormat="false" ht="13" hidden="false" customHeight="false" outlineLevel="0" collapsed="false">
      <c r="H1758" s="2"/>
    </row>
    <row r="1759" customFormat="false" ht="13" hidden="false" customHeight="false" outlineLevel="0" collapsed="false">
      <c r="H1759" s="2"/>
    </row>
    <row r="1760" customFormat="false" ht="13" hidden="false" customHeight="false" outlineLevel="0" collapsed="false">
      <c r="H1760" s="2"/>
    </row>
    <row r="1761" customFormat="false" ht="13" hidden="false" customHeight="false" outlineLevel="0" collapsed="false">
      <c r="H1761" s="2"/>
    </row>
    <row r="1762" customFormat="false" ht="13" hidden="false" customHeight="false" outlineLevel="0" collapsed="false">
      <c r="H1762" s="2"/>
    </row>
    <row r="1763" customFormat="false" ht="13" hidden="false" customHeight="false" outlineLevel="0" collapsed="false">
      <c r="H1763" s="2"/>
    </row>
    <row r="1764" customFormat="false" ht="13" hidden="false" customHeight="false" outlineLevel="0" collapsed="false">
      <c r="H1764" s="2"/>
    </row>
    <row r="1765" customFormat="false" ht="13" hidden="false" customHeight="false" outlineLevel="0" collapsed="false">
      <c r="H1765" s="2"/>
    </row>
    <row r="1766" customFormat="false" ht="13" hidden="false" customHeight="false" outlineLevel="0" collapsed="false">
      <c r="H1766" s="2"/>
    </row>
    <row r="1767" customFormat="false" ht="13" hidden="false" customHeight="false" outlineLevel="0" collapsed="false">
      <c r="H1767" s="2"/>
    </row>
    <row r="1768" customFormat="false" ht="13" hidden="false" customHeight="false" outlineLevel="0" collapsed="false">
      <c r="H1768" s="2"/>
    </row>
    <row r="1769" customFormat="false" ht="13" hidden="false" customHeight="false" outlineLevel="0" collapsed="false">
      <c r="H1769" s="2"/>
    </row>
    <row r="1770" customFormat="false" ht="13" hidden="false" customHeight="false" outlineLevel="0" collapsed="false">
      <c r="H1770" s="2"/>
    </row>
    <row r="1771" customFormat="false" ht="13" hidden="false" customHeight="false" outlineLevel="0" collapsed="false">
      <c r="H1771" s="2"/>
    </row>
    <row r="1772" customFormat="false" ht="13" hidden="false" customHeight="false" outlineLevel="0" collapsed="false">
      <c r="H1772" s="2"/>
    </row>
    <row r="1773" customFormat="false" ht="13" hidden="false" customHeight="false" outlineLevel="0" collapsed="false">
      <c r="H1773" s="2"/>
    </row>
    <row r="1774" customFormat="false" ht="13" hidden="false" customHeight="false" outlineLevel="0" collapsed="false">
      <c r="H1774" s="2"/>
    </row>
    <row r="1775" customFormat="false" ht="13" hidden="false" customHeight="false" outlineLevel="0" collapsed="false">
      <c r="H1775" s="2"/>
    </row>
    <row r="1776" customFormat="false" ht="13" hidden="false" customHeight="false" outlineLevel="0" collapsed="false">
      <c r="H1776" s="2"/>
    </row>
    <row r="1777" customFormat="false" ht="13" hidden="false" customHeight="false" outlineLevel="0" collapsed="false">
      <c r="H1777" s="2"/>
    </row>
    <row r="1778" customFormat="false" ht="13" hidden="false" customHeight="false" outlineLevel="0" collapsed="false">
      <c r="H1778" s="2"/>
    </row>
    <row r="1779" customFormat="false" ht="13" hidden="false" customHeight="false" outlineLevel="0" collapsed="false">
      <c r="H1779" s="2"/>
    </row>
    <row r="1780" customFormat="false" ht="13" hidden="false" customHeight="false" outlineLevel="0" collapsed="false">
      <c r="H1780" s="2"/>
    </row>
    <row r="1781" customFormat="false" ht="13" hidden="false" customHeight="false" outlineLevel="0" collapsed="false">
      <c r="H1781" s="2"/>
    </row>
    <row r="1782" customFormat="false" ht="13" hidden="false" customHeight="false" outlineLevel="0" collapsed="false">
      <c r="H1782" s="2"/>
    </row>
    <row r="1783" customFormat="false" ht="13" hidden="false" customHeight="false" outlineLevel="0" collapsed="false">
      <c r="H1783" s="2"/>
    </row>
    <row r="1784" customFormat="false" ht="13" hidden="false" customHeight="false" outlineLevel="0" collapsed="false">
      <c r="H1784" s="2"/>
    </row>
    <row r="1785" customFormat="false" ht="13" hidden="false" customHeight="false" outlineLevel="0" collapsed="false">
      <c r="H1785" s="2"/>
    </row>
    <row r="1786" customFormat="false" ht="13" hidden="false" customHeight="false" outlineLevel="0" collapsed="false">
      <c r="H1786" s="2"/>
    </row>
    <row r="1787" customFormat="false" ht="13" hidden="false" customHeight="false" outlineLevel="0" collapsed="false">
      <c r="H1787" s="2"/>
    </row>
    <row r="1788" customFormat="false" ht="13" hidden="false" customHeight="false" outlineLevel="0" collapsed="false">
      <c r="H1788" s="2"/>
    </row>
    <row r="1789" customFormat="false" ht="13" hidden="false" customHeight="false" outlineLevel="0" collapsed="false">
      <c r="H1789" s="2"/>
    </row>
    <row r="1790" customFormat="false" ht="13" hidden="false" customHeight="false" outlineLevel="0" collapsed="false">
      <c r="H1790" s="2"/>
    </row>
    <row r="1791" customFormat="false" ht="13" hidden="false" customHeight="false" outlineLevel="0" collapsed="false">
      <c r="H1791" s="2"/>
    </row>
    <row r="1792" customFormat="false" ht="13" hidden="false" customHeight="false" outlineLevel="0" collapsed="false">
      <c r="H1792" s="2"/>
    </row>
    <row r="1793" customFormat="false" ht="13" hidden="false" customHeight="false" outlineLevel="0" collapsed="false">
      <c r="H1793" s="2"/>
    </row>
    <row r="1794" customFormat="false" ht="13" hidden="false" customHeight="false" outlineLevel="0" collapsed="false">
      <c r="H1794" s="2"/>
    </row>
    <row r="1795" customFormat="false" ht="13" hidden="false" customHeight="false" outlineLevel="0" collapsed="false">
      <c r="H1795" s="2"/>
    </row>
    <row r="1796" customFormat="false" ht="13" hidden="false" customHeight="false" outlineLevel="0" collapsed="false">
      <c r="H1796" s="2"/>
    </row>
    <row r="1797" customFormat="false" ht="13" hidden="false" customHeight="false" outlineLevel="0" collapsed="false">
      <c r="H1797" s="2"/>
    </row>
    <row r="1798" customFormat="false" ht="13" hidden="false" customHeight="false" outlineLevel="0" collapsed="false">
      <c r="H1798" s="2"/>
    </row>
    <row r="1799" customFormat="false" ht="13" hidden="false" customHeight="false" outlineLevel="0" collapsed="false">
      <c r="H1799" s="2"/>
    </row>
    <row r="1800" customFormat="false" ht="13" hidden="false" customHeight="false" outlineLevel="0" collapsed="false">
      <c r="H1800" s="2"/>
    </row>
    <row r="1801" customFormat="false" ht="13" hidden="false" customHeight="false" outlineLevel="0" collapsed="false">
      <c r="H1801" s="2"/>
    </row>
    <row r="1802" customFormat="false" ht="13" hidden="false" customHeight="false" outlineLevel="0" collapsed="false">
      <c r="H1802" s="2"/>
    </row>
    <row r="1803" customFormat="false" ht="13" hidden="false" customHeight="false" outlineLevel="0" collapsed="false">
      <c r="H1803" s="2"/>
    </row>
    <row r="1804" customFormat="false" ht="13" hidden="false" customHeight="false" outlineLevel="0" collapsed="false">
      <c r="H1804" s="2"/>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9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8.703125" defaultRowHeight="13" zeroHeight="false" outlineLevelRow="0" outlineLevelCol="0"/>
  <cols>
    <col collapsed="false" customWidth="true" hidden="false" outlineLevel="0" max="1" min="1" style="0" width="8.13"/>
    <col collapsed="false" customWidth="true" hidden="false" outlineLevel="0" max="2" min="2" style="0" width="63.85"/>
    <col collapsed="false" customWidth="true" hidden="false" outlineLevel="0" max="3" min="3" style="0" width="5.99"/>
    <col collapsed="false" customWidth="true" hidden="false" outlineLevel="0" max="4" min="4" style="0" width="83.13"/>
  </cols>
  <sheetData>
    <row r="1" customFormat="false" ht="13" hidden="false" customHeight="false" outlineLevel="0" collapsed="false">
      <c r="A1" s="0" t="s">
        <v>479</v>
      </c>
    </row>
    <row r="2" customFormat="false" ht="13" hidden="false" customHeight="false" outlineLevel="0" collapsed="false">
      <c r="A2" s="1" t="s">
        <v>1</v>
      </c>
      <c r="B2" s="1" t="s">
        <v>2</v>
      </c>
      <c r="C2" s="1" t="s">
        <v>3</v>
      </c>
      <c r="D2" s="1" t="s">
        <v>4</v>
      </c>
      <c r="E2" s="1" t="s">
        <v>5</v>
      </c>
      <c r="F2" s="1" t="s">
        <v>6</v>
      </c>
      <c r="G2" s="1" t="s">
        <v>7</v>
      </c>
      <c r="H2" s="1" t="s">
        <v>8</v>
      </c>
      <c r="I2" s="1" t="s">
        <v>9</v>
      </c>
      <c r="J2" s="1"/>
    </row>
    <row r="3" customFormat="false" ht="13" hidden="false" customHeight="false" outlineLevel="0" collapsed="false">
      <c r="A3" s="2" t="s">
        <v>101</v>
      </c>
      <c r="B3" s="2" t="s">
        <v>102</v>
      </c>
      <c r="C3" s="2" t="s">
        <v>33</v>
      </c>
      <c r="D3" s="2" t="s">
        <v>34</v>
      </c>
      <c r="E3" s="3" t="n">
        <v>388</v>
      </c>
      <c r="F3" s="3" t="n">
        <v>398</v>
      </c>
      <c r="G3" s="3" t="n">
        <v>101</v>
      </c>
      <c r="H3" s="3" t="n">
        <v>1.089346</v>
      </c>
      <c r="I3" s="4" t="n">
        <v>4.28E-016</v>
      </c>
      <c r="J3" s="4"/>
    </row>
    <row r="4" customFormat="false" ht="13" hidden="false" customHeight="false" outlineLevel="0" collapsed="false">
      <c r="A4" s="2" t="s">
        <v>125</v>
      </c>
      <c r="B4" s="2" t="s">
        <v>126</v>
      </c>
      <c r="C4" s="2" t="s">
        <v>111</v>
      </c>
      <c r="D4" s="2" t="s">
        <v>112</v>
      </c>
      <c r="E4" s="3" t="n">
        <v>210</v>
      </c>
      <c r="F4" s="3" t="n">
        <v>654</v>
      </c>
      <c r="G4" s="3" t="n">
        <v>89</v>
      </c>
      <c r="H4" s="3" t="n">
        <v>1.07418</v>
      </c>
      <c r="I4" s="4" t="n">
        <v>9.59E-015</v>
      </c>
      <c r="J4" s="4"/>
    </row>
    <row r="5" customFormat="false" ht="13" hidden="false" customHeight="false" outlineLevel="0" collapsed="false">
      <c r="A5" s="2" t="s">
        <v>33</v>
      </c>
      <c r="B5" s="2" t="s">
        <v>34</v>
      </c>
      <c r="C5" s="2" t="s">
        <v>115</v>
      </c>
      <c r="D5" s="2" t="s">
        <v>116</v>
      </c>
      <c r="E5" s="3" t="n">
        <v>398</v>
      </c>
      <c r="F5" s="3" t="n">
        <v>288</v>
      </c>
      <c r="G5" s="3" t="n">
        <v>75</v>
      </c>
      <c r="H5" s="3" t="n">
        <v>1.084424</v>
      </c>
      <c r="I5" s="4" t="n">
        <v>6.57E-012</v>
      </c>
      <c r="J5" s="4"/>
    </row>
    <row r="6" customFormat="false" ht="13" hidden="false" customHeight="false" outlineLevel="0" collapsed="false">
      <c r="A6" s="2" t="s">
        <v>57</v>
      </c>
      <c r="B6" s="2" t="s">
        <v>58</v>
      </c>
      <c r="C6" s="2" t="s">
        <v>33</v>
      </c>
      <c r="D6" s="2" t="s">
        <v>34</v>
      </c>
      <c r="E6" s="3" t="n">
        <v>129</v>
      </c>
      <c r="F6" s="3" t="n">
        <v>398</v>
      </c>
      <c r="G6" s="3" t="n">
        <v>41</v>
      </c>
      <c r="H6" s="3" t="n">
        <v>1.338731</v>
      </c>
      <c r="I6" s="4" t="n">
        <v>1.25E-009</v>
      </c>
      <c r="J6" s="4"/>
    </row>
    <row r="7" customFormat="false" ht="13" hidden="false" customHeight="false" outlineLevel="0" collapsed="false">
      <c r="A7" s="2" t="s">
        <v>17</v>
      </c>
      <c r="B7" s="2" t="s">
        <v>18</v>
      </c>
      <c r="C7" s="2" t="s">
        <v>189</v>
      </c>
      <c r="D7" s="2" t="s">
        <v>190</v>
      </c>
      <c r="E7" s="3" t="n">
        <v>222</v>
      </c>
      <c r="F7" s="3" t="n">
        <v>282</v>
      </c>
      <c r="G7" s="3" t="n">
        <v>46</v>
      </c>
      <c r="H7" s="3" t="n">
        <v>1.230601</v>
      </c>
      <c r="I7" s="4" t="n">
        <v>3.99E-009</v>
      </c>
      <c r="J7" s="4"/>
    </row>
    <row r="8" customFormat="false" ht="13" hidden="false" customHeight="false" outlineLevel="0" collapsed="false">
      <c r="A8" s="2" t="s">
        <v>249</v>
      </c>
      <c r="B8" s="2" t="s">
        <v>250</v>
      </c>
      <c r="C8" s="2" t="s">
        <v>131</v>
      </c>
      <c r="D8" s="2" t="s">
        <v>132</v>
      </c>
      <c r="E8" s="3" t="n">
        <v>50</v>
      </c>
      <c r="F8" s="3" t="n">
        <v>990</v>
      </c>
      <c r="G8" s="3" t="n">
        <v>34</v>
      </c>
      <c r="H8" s="3" t="n">
        <v>1.125178</v>
      </c>
      <c r="I8" s="4" t="n">
        <v>2.84E-008</v>
      </c>
      <c r="J8" s="4"/>
    </row>
    <row r="9" customFormat="false" ht="13" hidden="false" customHeight="false" outlineLevel="0" collapsed="false">
      <c r="A9" s="2" t="s">
        <v>79</v>
      </c>
      <c r="B9" s="2" t="s">
        <v>80</v>
      </c>
      <c r="C9" s="2" t="s">
        <v>115</v>
      </c>
      <c r="D9" s="2" t="s">
        <v>116</v>
      </c>
      <c r="E9" s="3" t="n">
        <v>283</v>
      </c>
      <c r="F9" s="3" t="n">
        <v>288</v>
      </c>
      <c r="G9" s="3" t="n">
        <v>52</v>
      </c>
      <c r="H9" s="3" t="n">
        <v>1.040118</v>
      </c>
      <c r="I9" s="4" t="n">
        <v>5.83E-008</v>
      </c>
      <c r="J9" s="4"/>
    </row>
    <row r="10" customFormat="false" ht="13" hidden="false" customHeight="false" outlineLevel="0" collapsed="false">
      <c r="A10" s="2" t="s">
        <v>179</v>
      </c>
      <c r="B10" s="2" t="s">
        <v>180</v>
      </c>
      <c r="C10" s="2" t="s">
        <v>263</v>
      </c>
      <c r="D10" s="2" t="s">
        <v>264</v>
      </c>
      <c r="E10" s="3" t="n">
        <v>337</v>
      </c>
      <c r="F10" s="3" t="n">
        <v>121</v>
      </c>
      <c r="G10" s="3" t="n">
        <v>32</v>
      </c>
      <c r="H10" s="3" t="n">
        <v>1.300855</v>
      </c>
      <c r="I10" s="4" t="n">
        <v>1.99E-007</v>
      </c>
      <c r="J10" s="4"/>
    </row>
    <row r="11" customFormat="false" ht="13" hidden="false" customHeight="false" outlineLevel="0" collapsed="false">
      <c r="A11" s="2" t="s">
        <v>33</v>
      </c>
      <c r="B11" s="2" t="s">
        <v>34</v>
      </c>
      <c r="C11" s="2" t="s">
        <v>147</v>
      </c>
      <c r="D11" s="2" t="s">
        <v>148</v>
      </c>
      <c r="E11" s="3" t="n">
        <v>398</v>
      </c>
      <c r="F11" s="3" t="n">
        <v>113</v>
      </c>
      <c r="G11" s="3" t="n">
        <v>33</v>
      </c>
      <c r="H11" s="3" t="n">
        <v>1.212675</v>
      </c>
      <c r="I11" s="4" t="n">
        <v>5.4E-007</v>
      </c>
      <c r="J11" s="4"/>
    </row>
    <row r="12" customFormat="false" ht="13" hidden="false" customHeight="false" outlineLevel="0" collapsed="false">
      <c r="A12" s="2" t="s">
        <v>99</v>
      </c>
      <c r="B12" s="2" t="s">
        <v>100</v>
      </c>
      <c r="C12" s="2" t="s">
        <v>33</v>
      </c>
      <c r="D12" s="2" t="s">
        <v>34</v>
      </c>
      <c r="E12" s="3" t="n">
        <v>105</v>
      </c>
      <c r="F12" s="3" t="n">
        <v>398</v>
      </c>
      <c r="G12" s="3" t="n">
        <v>31</v>
      </c>
      <c r="H12" s="3" t="n">
        <v>1.223672</v>
      </c>
      <c r="I12" s="4" t="n">
        <v>9.32E-007</v>
      </c>
      <c r="J12" s="4"/>
    </row>
    <row r="13" customFormat="false" ht="13" hidden="false" customHeight="false" outlineLevel="0" collapsed="false">
      <c r="A13" s="2" t="s">
        <v>263</v>
      </c>
      <c r="B13" s="2" t="s">
        <v>264</v>
      </c>
      <c r="C13" s="2" t="s">
        <v>33</v>
      </c>
      <c r="D13" s="2" t="s">
        <v>34</v>
      </c>
      <c r="E13" s="3" t="n">
        <v>121</v>
      </c>
      <c r="F13" s="3" t="n">
        <v>398</v>
      </c>
      <c r="G13" s="3" t="n">
        <v>34</v>
      </c>
      <c r="H13" s="3" t="n">
        <v>1.162328</v>
      </c>
      <c r="I13" s="4" t="n">
        <v>9.81E-007</v>
      </c>
      <c r="J13" s="4"/>
    </row>
    <row r="14" customFormat="false" ht="13" hidden="false" customHeight="false" outlineLevel="0" collapsed="false">
      <c r="A14" s="2" t="s">
        <v>57</v>
      </c>
      <c r="B14" s="2" t="s">
        <v>58</v>
      </c>
      <c r="C14" s="2" t="s">
        <v>79</v>
      </c>
      <c r="D14" s="2" t="s">
        <v>80</v>
      </c>
      <c r="E14" s="3" t="n">
        <v>129</v>
      </c>
      <c r="F14" s="3" t="n">
        <v>283</v>
      </c>
      <c r="G14" s="3" t="n">
        <v>28</v>
      </c>
      <c r="H14" s="3" t="n">
        <v>1.261481</v>
      </c>
      <c r="I14" s="4" t="n">
        <v>2.42E-006</v>
      </c>
      <c r="J14" s="4"/>
    </row>
    <row r="15" customFormat="false" ht="13" hidden="false" customHeight="false" outlineLevel="0" collapsed="false">
      <c r="A15" s="2" t="s">
        <v>19</v>
      </c>
      <c r="B15" s="2" t="s">
        <v>20</v>
      </c>
      <c r="C15" s="2" t="s">
        <v>189</v>
      </c>
      <c r="D15" s="2" t="s">
        <v>190</v>
      </c>
      <c r="E15" s="3" t="n">
        <v>183</v>
      </c>
      <c r="F15" s="3" t="n">
        <v>282</v>
      </c>
      <c r="G15" s="3" t="n">
        <v>35</v>
      </c>
      <c r="H15" s="3" t="n">
        <v>1.109383</v>
      </c>
      <c r="I15" s="4" t="n">
        <v>2.7E-006</v>
      </c>
      <c r="J15" s="4"/>
    </row>
    <row r="16" customFormat="false" ht="13" hidden="false" customHeight="false" outlineLevel="0" collapsed="false">
      <c r="A16" s="2" t="s">
        <v>131</v>
      </c>
      <c r="B16" s="2" t="s">
        <v>132</v>
      </c>
      <c r="C16" s="2" t="s">
        <v>327</v>
      </c>
      <c r="D16" s="2" t="s">
        <v>328</v>
      </c>
      <c r="E16" s="3" t="n">
        <v>990</v>
      </c>
      <c r="F16" s="3" t="n">
        <v>27</v>
      </c>
      <c r="G16" s="3" t="n">
        <v>20</v>
      </c>
      <c r="H16" s="3" t="n">
        <v>1.202553</v>
      </c>
      <c r="I16" s="4" t="n">
        <v>2.83E-006</v>
      </c>
      <c r="J16" s="4"/>
    </row>
    <row r="17" customFormat="false" ht="13" hidden="false" customHeight="false" outlineLevel="0" collapsed="false">
      <c r="A17" s="2" t="s">
        <v>125</v>
      </c>
      <c r="B17" s="2" t="s">
        <v>126</v>
      </c>
      <c r="C17" s="2" t="s">
        <v>79</v>
      </c>
      <c r="D17" s="2" t="s">
        <v>80</v>
      </c>
      <c r="E17" s="3" t="n">
        <v>210</v>
      </c>
      <c r="F17" s="3" t="n">
        <v>283</v>
      </c>
      <c r="G17" s="3" t="n">
        <v>38</v>
      </c>
      <c r="H17" s="3" t="n">
        <v>1.032636</v>
      </c>
      <c r="I17" s="4" t="n">
        <v>4.37E-006</v>
      </c>
      <c r="J17" s="4"/>
    </row>
    <row r="18" customFormat="false" ht="13" hidden="false" customHeight="false" outlineLevel="0" collapsed="false">
      <c r="A18" s="2" t="s">
        <v>79</v>
      </c>
      <c r="B18" s="2" t="s">
        <v>80</v>
      </c>
      <c r="C18" s="2" t="s">
        <v>147</v>
      </c>
      <c r="D18" s="2" t="s">
        <v>148</v>
      </c>
      <c r="E18" s="3" t="n">
        <v>283</v>
      </c>
      <c r="F18" s="3" t="n">
        <v>113</v>
      </c>
      <c r="G18" s="3" t="n">
        <v>25</v>
      </c>
      <c r="H18" s="3" t="n">
        <v>1.278199</v>
      </c>
      <c r="I18" s="4" t="n">
        <v>6.02E-006</v>
      </c>
      <c r="J18" s="4"/>
    </row>
    <row r="19" customFormat="false" ht="13" hidden="false" customHeight="false" outlineLevel="0" collapsed="false">
      <c r="A19" s="2" t="s">
        <v>321</v>
      </c>
      <c r="B19" s="2" t="s">
        <v>322</v>
      </c>
      <c r="C19" s="2" t="s">
        <v>111</v>
      </c>
      <c r="D19" s="2" t="s">
        <v>112</v>
      </c>
      <c r="E19" s="3" t="n">
        <v>38</v>
      </c>
      <c r="F19" s="3" t="n">
        <v>654</v>
      </c>
      <c r="G19" s="3" t="n">
        <v>20</v>
      </c>
      <c r="H19" s="3" t="n">
        <v>1.295752</v>
      </c>
      <c r="I19" s="4" t="n">
        <v>6.31E-006</v>
      </c>
      <c r="J19" s="4"/>
    </row>
    <row r="20" customFormat="false" ht="13" hidden="false" customHeight="false" outlineLevel="0" collapsed="false">
      <c r="A20" s="2" t="s">
        <v>101</v>
      </c>
      <c r="B20" s="2" t="s">
        <v>102</v>
      </c>
      <c r="C20" s="2" t="s">
        <v>317</v>
      </c>
      <c r="D20" s="2" t="s">
        <v>318</v>
      </c>
      <c r="E20" s="3" t="n">
        <v>388</v>
      </c>
      <c r="F20" s="3" t="n">
        <v>50</v>
      </c>
      <c r="G20" s="3" t="n">
        <v>18</v>
      </c>
      <c r="H20" s="3" t="n">
        <v>1.46203</v>
      </c>
      <c r="I20" s="4" t="n">
        <v>6.61E-006</v>
      </c>
      <c r="J20" s="4"/>
    </row>
    <row r="21" customFormat="false" ht="13" hidden="false" customHeight="false" outlineLevel="0" collapsed="false">
      <c r="A21" s="2" t="s">
        <v>127</v>
      </c>
      <c r="B21" s="2" t="s">
        <v>128</v>
      </c>
      <c r="C21" s="2" t="s">
        <v>59</v>
      </c>
      <c r="D21" s="2" t="s">
        <v>60</v>
      </c>
      <c r="E21" s="3" t="n">
        <v>196</v>
      </c>
      <c r="F21" s="3" t="n">
        <v>297</v>
      </c>
      <c r="G21" s="3" t="n">
        <v>37</v>
      </c>
      <c r="H21" s="3" t="n">
        <v>1.023454</v>
      </c>
      <c r="I21" s="4" t="n">
        <v>6.72E-006</v>
      </c>
      <c r="J21" s="4"/>
    </row>
    <row r="22" customFormat="false" ht="13" hidden="false" customHeight="false" outlineLevel="0" collapsed="false">
      <c r="A22" s="2" t="s">
        <v>337</v>
      </c>
      <c r="B22" s="2" t="s">
        <v>338</v>
      </c>
      <c r="C22" s="2" t="s">
        <v>119</v>
      </c>
      <c r="D22" s="2" t="s">
        <v>120</v>
      </c>
      <c r="E22" s="3" t="n">
        <v>39</v>
      </c>
      <c r="F22" s="3" t="n">
        <v>901</v>
      </c>
      <c r="G22" s="3" t="n">
        <v>24</v>
      </c>
      <c r="H22" s="3" t="n">
        <v>1.09782</v>
      </c>
      <c r="I22" s="4" t="n">
        <v>7.36E-006</v>
      </c>
      <c r="J22" s="4"/>
    </row>
    <row r="23" customFormat="false" ht="13" hidden="false" customHeight="false" outlineLevel="0" collapsed="false">
      <c r="A23" s="2" t="s">
        <v>57</v>
      </c>
      <c r="B23" s="2" t="s">
        <v>58</v>
      </c>
      <c r="C23" s="2" t="s">
        <v>115</v>
      </c>
      <c r="D23" s="2" t="s">
        <v>116</v>
      </c>
      <c r="E23" s="3" t="n">
        <v>129</v>
      </c>
      <c r="F23" s="3" t="n">
        <v>288</v>
      </c>
      <c r="G23" s="3" t="n">
        <v>27</v>
      </c>
      <c r="H23" s="3" t="n">
        <v>1.18766</v>
      </c>
      <c r="I23" s="4" t="n">
        <v>1.07E-005</v>
      </c>
      <c r="J23" s="4"/>
    </row>
    <row r="24" customFormat="false" ht="13" hidden="false" customHeight="false" outlineLevel="0" collapsed="false">
      <c r="A24" s="2" t="s">
        <v>101</v>
      </c>
      <c r="B24" s="2" t="s">
        <v>102</v>
      </c>
      <c r="C24" s="2" t="s">
        <v>263</v>
      </c>
      <c r="D24" s="2" t="s">
        <v>264</v>
      </c>
      <c r="E24" s="3" t="n">
        <v>388</v>
      </c>
      <c r="F24" s="3" t="n">
        <v>121</v>
      </c>
      <c r="G24" s="3" t="n">
        <v>31</v>
      </c>
      <c r="H24" s="3" t="n">
        <v>1.06738</v>
      </c>
      <c r="I24" s="4" t="n">
        <v>1.42E-005</v>
      </c>
      <c r="J24" s="4"/>
    </row>
    <row r="25" customFormat="false" ht="13" hidden="false" customHeight="false" outlineLevel="0" collapsed="false">
      <c r="A25" s="2" t="s">
        <v>131</v>
      </c>
      <c r="B25" s="2" t="s">
        <v>132</v>
      </c>
      <c r="C25" s="2" t="s">
        <v>313</v>
      </c>
      <c r="D25" s="2" t="s">
        <v>314</v>
      </c>
      <c r="E25" s="3" t="n">
        <v>990</v>
      </c>
      <c r="F25" s="3" t="n">
        <v>33</v>
      </c>
      <c r="G25" s="3" t="n">
        <v>22</v>
      </c>
      <c r="H25" s="3" t="n">
        <v>1.073328</v>
      </c>
      <c r="I25" s="4" t="n">
        <v>1.43E-005</v>
      </c>
      <c r="J25" s="4"/>
    </row>
    <row r="26" customFormat="false" ht="13" hidden="false" customHeight="false" outlineLevel="0" collapsed="false">
      <c r="A26" s="2" t="s">
        <v>57</v>
      </c>
      <c r="B26" s="2" t="s">
        <v>58</v>
      </c>
      <c r="C26" s="2" t="s">
        <v>73</v>
      </c>
      <c r="D26" s="2" t="s">
        <v>74</v>
      </c>
      <c r="E26" s="3" t="n">
        <v>129</v>
      </c>
      <c r="F26" s="3" t="n">
        <v>165</v>
      </c>
      <c r="G26" s="3" t="n">
        <v>19</v>
      </c>
      <c r="H26" s="3" t="n">
        <v>1.420896</v>
      </c>
      <c r="I26" s="4" t="n">
        <v>1.52E-005</v>
      </c>
      <c r="J26" s="4"/>
    </row>
    <row r="27" customFormat="false" ht="13" hidden="false" customHeight="false" outlineLevel="0" collapsed="false">
      <c r="A27" s="2" t="s">
        <v>131</v>
      </c>
      <c r="B27" s="2" t="s">
        <v>132</v>
      </c>
      <c r="C27" s="2" t="s">
        <v>251</v>
      </c>
      <c r="D27" s="2" t="s">
        <v>252</v>
      </c>
      <c r="E27" s="3" t="n">
        <v>990</v>
      </c>
      <c r="F27" s="3" t="n">
        <v>31</v>
      </c>
      <c r="G27" s="3" t="n">
        <v>21</v>
      </c>
      <c r="H27" s="3" t="n">
        <v>1.090905</v>
      </c>
      <c r="I27" s="4" t="n">
        <v>1.55E-005</v>
      </c>
      <c r="J27" s="4"/>
    </row>
    <row r="28" customFormat="false" ht="13" hidden="false" customHeight="false" outlineLevel="0" collapsed="false">
      <c r="A28" s="2" t="s">
        <v>251</v>
      </c>
      <c r="B28" s="2" t="s">
        <v>252</v>
      </c>
      <c r="C28" s="2" t="s">
        <v>111</v>
      </c>
      <c r="D28" s="2" t="s">
        <v>112</v>
      </c>
      <c r="E28" s="3" t="n">
        <v>31</v>
      </c>
      <c r="F28" s="3" t="n">
        <v>654</v>
      </c>
      <c r="G28" s="3" t="n">
        <v>17</v>
      </c>
      <c r="H28" s="3" t="n">
        <v>1.3295</v>
      </c>
      <c r="I28" s="4" t="n">
        <v>1.56E-005</v>
      </c>
      <c r="J28" s="4"/>
    </row>
    <row r="29" customFormat="false" ht="13" hidden="false" customHeight="false" outlineLevel="0" collapsed="false">
      <c r="A29" s="2" t="s">
        <v>125</v>
      </c>
      <c r="B29" s="2" t="s">
        <v>126</v>
      </c>
      <c r="C29" s="2" t="s">
        <v>263</v>
      </c>
      <c r="D29" s="2" t="s">
        <v>264</v>
      </c>
      <c r="E29" s="3" t="n">
        <v>210</v>
      </c>
      <c r="F29" s="3" t="n">
        <v>121</v>
      </c>
      <c r="G29" s="3" t="n">
        <v>21</v>
      </c>
      <c r="H29" s="3" t="n">
        <v>1.33454</v>
      </c>
      <c r="I29" s="4" t="n">
        <v>1.7E-005</v>
      </c>
      <c r="J29" s="4"/>
    </row>
    <row r="30" customFormat="false" ht="13" hidden="false" customHeight="false" outlineLevel="0" collapsed="false">
      <c r="A30" s="2" t="s">
        <v>111</v>
      </c>
      <c r="B30" s="2" t="s">
        <v>112</v>
      </c>
      <c r="C30" s="2" t="s">
        <v>235</v>
      </c>
      <c r="D30" s="2" t="s">
        <v>236</v>
      </c>
      <c r="E30" s="3" t="n">
        <v>654</v>
      </c>
      <c r="F30" s="3" t="n">
        <v>37</v>
      </c>
      <c r="G30" s="3" t="n">
        <v>19</v>
      </c>
      <c r="H30" s="3" t="n">
        <v>1.259286</v>
      </c>
      <c r="I30" s="4" t="n">
        <v>1.72E-005</v>
      </c>
      <c r="J30" s="4"/>
    </row>
    <row r="31" customFormat="false" ht="13" hidden="false" customHeight="false" outlineLevel="0" collapsed="false">
      <c r="A31" s="2" t="s">
        <v>101</v>
      </c>
      <c r="B31" s="2" t="s">
        <v>102</v>
      </c>
      <c r="C31" s="2" t="s">
        <v>153</v>
      </c>
      <c r="D31" s="2" t="s">
        <v>154</v>
      </c>
      <c r="E31" s="3" t="n">
        <v>388</v>
      </c>
      <c r="F31" s="3" t="n">
        <v>128</v>
      </c>
      <c r="G31" s="3" t="n">
        <v>32</v>
      </c>
      <c r="H31" s="3" t="n">
        <v>1.035814</v>
      </c>
      <c r="I31" s="4" t="n">
        <v>1.78E-005</v>
      </c>
      <c r="J31" s="4"/>
    </row>
    <row r="32" customFormat="false" ht="13" hidden="false" customHeight="false" outlineLevel="0" collapsed="false">
      <c r="A32" s="2" t="s">
        <v>247</v>
      </c>
      <c r="B32" s="2" t="s">
        <v>248</v>
      </c>
      <c r="C32" s="2" t="s">
        <v>45</v>
      </c>
      <c r="D32" s="2" t="s">
        <v>46</v>
      </c>
      <c r="E32" s="3" t="n">
        <v>47</v>
      </c>
      <c r="F32" s="3" t="n">
        <v>453</v>
      </c>
      <c r="G32" s="3" t="n">
        <v>18</v>
      </c>
      <c r="H32" s="3" t="n">
        <v>1.346543</v>
      </c>
      <c r="I32" s="4" t="n">
        <v>2.19E-005</v>
      </c>
      <c r="J32" s="4"/>
    </row>
    <row r="33" customFormat="false" ht="13" hidden="false" customHeight="false" outlineLevel="0" collapsed="false">
      <c r="A33" s="2" t="s">
        <v>237</v>
      </c>
      <c r="B33" s="2" t="s">
        <v>238</v>
      </c>
      <c r="C33" s="2" t="s">
        <v>111</v>
      </c>
      <c r="D33" s="2" t="s">
        <v>112</v>
      </c>
      <c r="E33" s="3" t="n">
        <v>35</v>
      </c>
      <c r="F33" s="3" t="n">
        <v>654</v>
      </c>
      <c r="G33" s="3" t="n">
        <v>18</v>
      </c>
      <c r="H33" s="3" t="n">
        <v>1.255622</v>
      </c>
      <c r="I33" s="4" t="n">
        <v>2.81E-005</v>
      </c>
      <c r="J33" s="4"/>
    </row>
    <row r="34" customFormat="false" ht="13" hidden="false" customHeight="false" outlineLevel="0" collapsed="false">
      <c r="A34" s="2" t="s">
        <v>215</v>
      </c>
      <c r="B34" s="2" t="s">
        <v>216</v>
      </c>
      <c r="C34" s="2" t="s">
        <v>125</v>
      </c>
      <c r="D34" s="2" t="s">
        <v>126</v>
      </c>
      <c r="E34" s="3" t="n">
        <v>89</v>
      </c>
      <c r="F34" s="3" t="n">
        <v>210</v>
      </c>
      <c r="G34" s="3" t="n">
        <v>17</v>
      </c>
      <c r="H34" s="3" t="n">
        <v>1.429893</v>
      </c>
      <c r="I34" s="4" t="n">
        <v>3.14E-005</v>
      </c>
      <c r="J34" s="4"/>
    </row>
    <row r="35" customFormat="false" ht="13" hidden="false" customHeight="false" outlineLevel="0" collapsed="false">
      <c r="A35" s="2" t="s">
        <v>33</v>
      </c>
      <c r="B35" s="2" t="s">
        <v>34</v>
      </c>
      <c r="C35" s="2" t="s">
        <v>167</v>
      </c>
      <c r="D35" s="2" t="s">
        <v>168</v>
      </c>
      <c r="E35" s="3" t="n">
        <v>398</v>
      </c>
      <c r="F35" s="3" t="n">
        <v>79</v>
      </c>
      <c r="G35" s="3" t="n">
        <v>23</v>
      </c>
      <c r="H35" s="3" t="n">
        <v>1.184857</v>
      </c>
      <c r="I35" s="4" t="n">
        <v>3.2E-005</v>
      </c>
      <c r="J35" s="4"/>
    </row>
    <row r="36" customFormat="false" ht="13" hidden="false" customHeight="false" outlineLevel="0" collapsed="false">
      <c r="A36" s="2" t="s">
        <v>327</v>
      </c>
      <c r="B36" s="2" t="s">
        <v>328</v>
      </c>
      <c r="C36" s="2" t="s">
        <v>111</v>
      </c>
      <c r="D36" s="2" t="s">
        <v>112</v>
      </c>
      <c r="E36" s="3" t="n">
        <v>27</v>
      </c>
      <c r="F36" s="3" t="n">
        <v>654</v>
      </c>
      <c r="G36" s="3" t="n">
        <v>15</v>
      </c>
      <c r="H36" s="3" t="n">
        <v>1.329347</v>
      </c>
      <c r="I36" s="4" t="n">
        <v>4.08E-005</v>
      </c>
      <c r="J36" s="4"/>
    </row>
    <row r="37" customFormat="false" ht="13" hidden="false" customHeight="false" outlineLevel="0" collapsed="false">
      <c r="A37" s="2" t="s">
        <v>99</v>
      </c>
      <c r="B37" s="2" t="s">
        <v>100</v>
      </c>
      <c r="C37" s="2" t="s">
        <v>45</v>
      </c>
      <c r="D37" s="2" t="s">
        <v>46</v>
      </c>
      <c r="E37" s="3" t="n">
        <v>105</v>
      </c>
      <c r="F37" s="3" t="n">
        <v>453</v>
      </c>
      <c r="G37" s="3" t="n">
        <v>30</v>
      </c>
      <c r="H37" s="3" t="n">
        <v>1.003966</v>
      </c>
      <c r="I37" s="4" t="n">
        <v>4.22E-005</v>
      </c>
      <c r="J37" s="4"/>
    </row>
    <row r="38" customFormat="false" ht="13" hidden="false" customHeight="false" outlineLevel="0" collapsed="false">
      <c r="A38" s="2" t="s">
        <v>33</v>
      </c>
      <c r="B38" s="2" t="s">
        <v>34</v>
      </c>
      <c r="C38" s="2" t="s">
        <v>133</v>
      </c>
      <c r="D38" s="2" t="s">
        <v>134</v>
      </c>
      <c r="E38" s="3" t="n">
        <v>398</v>
      </c>
      <c r="F38" s="3" t="n">
        <v>60</v>
      </c>
      <c r="G38" s="3" t="n">
        <v>19</v>
      </c>
      <c r="H38" s="3" t="n">
        <v>1.276073</v>
      </c>
      <c r="I38" s="4" t="n">
        <v>4.38E-005</v>
      </c>
      <c r="J38" s="4"/>
    </row>
    <row r="39" customFormat="false" ht="13" hidden="false" customHeight="false" outlineLevel="0" collapsed="false">
      <c r="A39" s="2" t="s">
        <v>125</v>
      </c>
      <c r="B39" s="2" t="s">
        <v>126</v>
      </c>
      <c r="C39" s="2" t="s">
        <v>57</v>
      </c>
      <c r="D39" s="2" t="s">
        <v>58</v>
      </c>
      <c r="E39" s="3" t="n">
        <v>210</v>
      </c>
      <c r="F39" s="3" t="n">
        <v>129</v>
      </c>
      <c r="G39" s="3" t="n">
        <v>21</v>
      </c>
      <c r="H39" s="3" t="n">
        <v>1.252469</v>
      </c>
      <c r="I39" s="4" t="n">
        <v>4.64E-005</v>
      </c>
      <c r="J39" s="4"/>
    </row>
    <row r="40" customFormat="false" ht="13" hidden="false" customHeight="false" outlineLevel="0" collapsed="false">
      <c r="A40" s="2" t="s">
        <v>131</v>
      </c>
      <c r="B40" s="2" t="s">
        <v>132</v>
      </c>
      <c r="C40" s="2" t="s">
        <v>429</v>
      </c>
      <c r="D40" s="2" t="s">
        <v>430</v>
      </c>
      <c r="E40" s="3" t="n">
        <v>990</v>
      </c>
      <c r="F40" s="3" t="n">
        <v>11</v>
      </c>
      <c r="G40" s="3" t="n">
        <v>10</v>
      </c>
      <c r="H40" s="3" t="n">
        <v>1.351734</v>
      </c>
      <c r="I40" s="4" t="n">
        <v>4.72E-005</v>
      </c>
      <c r="J40" s="4"/>
    </row>
    <row r="41" customFormat="false" ht="13" hidden="false" customHeight="false" outlineLevel="0" collapsed="false">
      <c r="A41" s="2" t="s">
        <v>101</v>
      </c>
      <c r="B41" s="2" t="s">
        <v>102</v>
      </c>
      <c r="C41" s="2" t="s">
        <v>99</v>
      </c>
      <c r="D41" s="2" t="s">
        <v>100</v>
      </c>
      <c r="E41" s="3" t="n">
        <v>388</v>
      </c>
      <c r="F41" s="3" t="n">
        <v>105</v>
      </c>
      <c r="G41" s="3" t="n">
        <v>27</v>
      </c>
      <c r="H41" s="3" t="n">
        <v>1.065028</v>
      </c>
      <c r="I41" s="4" t="n">
        <v>4.83E-005</v>
      </c>
      <c r="J41" s="4"/>
    </row>
    <row r="42" customFormat="false" ht="13" hidden="false" customHeight="false" outlineLevel="0" collapsed="false">
      <c r="A42" s="2" t="s">
        <v>33</v>
      </c>
      <c r="B42" s="2" t="s">
        <v>34</v>
      </c>
      <c r="C42" s="2" t="s">
        <v>235</v>
      </c>
      <c r="D42" s="2" t="s">
        <v>236</v>
      </c>
      <c r="E42" s="3" t="n">
        <v>398</v>
      </c>
      <c r="F42" s="3" t="n">
        <v>37</v>
      </c>
      <c r="G42" s="3" t="n">
        <v>14</v>
      </c>
      <c r="H42" s="3" t="n">
        <v>1.453771</v>
      </c>
      <c r="I42" s="4" t="n">
        <v>5.04E-005</v>
      </c>
      <c r="J42" s="4"/>
    </row>
    <row r="43" customFormat="false" ht="13" hidden="false" customHeight="false" outlineLevel="0" collapsed="false">
      <c r="A43" s="2" t="s">
        <v>215</v>
      </c>
      <c r="B43" s="2" t="s">
        <v>216</v>
      </c>
      <c r="C43" s="2" t="s">
        <v>127</v>
      </c>
      <c r="D43" s="2" t="s">
        <v>128</v>
      </c>
      <c r="E43" s="3" t="n">
        <v>89</v>
      </c>
      <c r="F43" s="3" t="n">
        <v>196</v>
      </c>
      <c r="G43" s="3" t="n">
        <v>16</v>
      </c>
      <c r="H43" s="3" t="n">
        <v>1.431624</v>
      </c>
      <c r="I43" s="4" t="n">
        <v>5.03E-005</v>
      </c>
      <c r="J43" s="4"/>
    </row>
    <row r="44" customFormat="false" ht="13" hidden="false" customHeight="false" outlineLevel="0" collapsed="false">
      <c r="A44" s="2" t="s">
        <v>89</v>
      </c>
      <c r="B44" s="2" t="s">
        <v>90</v>
      </c>
      <c r="C44" s="2" t="s">
        <v>393</v>
      </c>
      <c r="D44" s="2" t="s">
        <v>394</v>
      </c>
      <c r="E44" s="3" t="n">
        <v>561</v>
      </c>
      <c r="F44" s="3" t="n">
        <v>38</v>
      </c>
      <c r="G44" s="3" t="n">
        <v>17</v>
      </c>
      <c r="H44" s="3" t="n">
        <v>1.266957</v>
      </c>
      <c r="I44" s="4" t="n">
        <v>5.75E-005</v>
      </c>
      <c r="J44" s="4"/>
    </row>
    <row r="45" customFormat="false" ht="13" hidden="false" customHeight="false" outlineLevel="0" collapsed="false">
      <c r="A45" s="2" t="s">
        <v>153</v>
      </c>
      <c r="B45" s="2" t="s">
        <v>154</v>
      </c>
      <c r="C45" s="2" t="s">
        <v>79</v>
      </c>
      <c r="D45" s="2" t="s">
        <v>80</v>
      </c>
      <c r="E45" s="3" t="n">
        <v>128</v>
      </c>
      <c r="F45" s="3" t="n">
        <v>283</v>
      </c>
      <c r="G45" s="3" t="n">
        <v>25</v>
      </c>
      <c r="H45" s="3" t="n">
        <v>1.114235</v>
      </c>
      <c r="I45" s="4" t="n">
        <v>5.87E-005</v>
      </c>
      <c r="J45" s="4"/>
    </row>
    <row r="46" customFormat="false" ht="13" hidden="false" customHeight="false" outlineLevel="0" collapsed="false">
      <c r="A46" s="2" t="s">
        <v>179</v>
      </c>
      <c r="B46" s="2" t="s">
        <v>180</v>
      </c>
      <c r="C46" s="2" t="s">
        <v>133</v>
      </c>
      <c r="D46" s="2" t="s">
        <v>134</v>
      </c>
      <c r="E46" s="3" t="n">
        <v>337</v>
      </c>
      <c r="F46" s="3" t="n">
        <v>60</v>
      </c>
      <c r="G46" s="3" t="n">
        <v>17</v>
      </c>
      <c r="H46" s="3" t="n">
        <v>1.33281</v>
      </c>
      <c r="I46" s="4" t="n">
        <v>6.3E-005</v>
      </c>
      <c r="J46" s="4"/>
    </row>
    <row r="47" customFormat="false" ht="13" hidden="false" customHeight="false" outlineLevel="0" collapsed="false">
      <c r="A47" s="2" t="s">
        <v>247</v>
      </c>
      <c r="B47" s="2" t="s">
        <v>248</v>
      </c>
      <c r="C47" s="2" t="s">
        <v>33</v>
      </c>
      <c r="D47" s="2" t="s">
        <v>34</v>
      </c>
      <c r="E47" s="3" t="n">
        <v>47</v>
      </c>
      <c r="F47" s="3" t="n">
        <v>398</v>
      </c>
      <c r="G47" s="3" t="n">
        <v>16</v>
      </c>
      <c r="H47" s="3" t="n">
        <v>1.346381</v>
      </c>
      <c r="I47" s="4" t="n">
        <v>6.64E-005</v>
      </c>
      <c r="J47" s="4"/>
    </row>
    <row r="48" customFormat="false" ht="13" hidden="false" customHeight="false" outlineLevel="0" collapsed="false">
      <c r="A48" s="2" t="s">
        <v>55</v>
      </c>
      <c r="B48" s="2" t="s">
        <v>56</v>
      </c>
      <c r="C48" s="2" t="s">
        <v>119</v>
      </c>
      <c r="D48" s="2" t="s">
        <v>120</v>
      </c>
      <c r="E48" s="3" t="n">
        <v>77</v>
      </c>
      <c r="F48" s="3" t="n">
        <v>901</v>
      </c>
      <c r="G48" s="3" t="n">
        <v>52</v>
      </c>
      <c r="H48" s="3" t="n">
        <v>1.26278</v>
      </c>
      <c r="I48" s="4" t="n">
        <v>1.27E-013</v>
      </c>
      <c r="J48" s="4"/>
    </row>
    <row r="49" customFormat="false" ht="13" hidden="false" customHeight="false" outlineLevel="0" collapsed="false">
      <c r="A49" s="2" t="s">
        <v>177</v>
      </c>
      <c r="B49" s="2" t="s">
        <v>178</v>
      </c>
      <c r="C49" s="2" t="s">
        <v>119</v>
      </c>
      <c r="D49" s="2" t="s">
        <v>120</v>
      </c>
      <c r="E49" s="3" t="n">
        <v>120</v>
      </c>
      <c r="F49" s="3" t="n">
        <v>901</v>
      </c>
      <c r="G49" s="3" t="n">
        <v>67</v>
      </c>
      <c r="H49" s="3" t="n">
        <v>1.005816</v>
      </c>
      <c r="I49" s="4" t="n">
        <v>2.13E-011</v>
      </c>
      <c r="J49" s="4"/>
    </row>
    <row r="50" customFormat="false" ht="13" hidden="false" customHeight="false" outlineLevel="0" collapsed="false">
      <c r="A50" s="2" t="s">
        <v>177</v>
      </c>
      <c r="B50" s="2" t="s">
        <v>178</v>
      </c>
      <c r="C50" s="2" t="s">
        <v>89</v>
      </c>
      <c r="D50" s="2" t="s">
        <v>90</v>
      </c>
      <c r="E50" s="3" t="n">
        <v>120</v>
      </c>
      <c r="F50" s="3" t="n">
        <v>561</v>
      </c>
      <c r="G50" s="3" t="n">
        <v>47</v>
      </c>
      <c r="H50" s="3" t="n">
        <v>1.161249</v>
      </c>
      <c r="I50" s="4" t="n">
        <v>3.53E-009</v>
      </c>
      <c r="J50" s="4"/>
    </row>
    <row r="51" customFormat="false" ht="13" hidden="false" customHeight="false" outlineLevel="0" collapsed="false">
      <c r="A51" s="2" t="s">
        <v>107</v>
      </c>
      <c r="B51" s="2" t="s">
        <v>108</v>
      </c>
      <c r="C51" s="2" t="s">
        <v>119</v>
      </c>
      <c r="D51" s="2" t="s">
        <v>120</v>
      </c>
      <c r="E51" s="3" t="n">
        <v>45</v>
      </c>
      <c r="F51" s="3" t="n">
        <v>901</v>
      </c>
      <c r="G51" s="3" t="n">
        <v>31</v>
      </c>
      <c r="H51" s="3" t="n">
        <v>1.264076</v>
      </c>
      <c r="I51" s="4" t="n">
        <v>6.34E-009</v>
      </c>
      <c r="J51" s="4"/>
    </row>
    <row r="52" customFormat="false" ht="13" hidden="false" customHeight="false" outlineLevel="0" collapsed="false">
      <c r="A52" s="2" t="s">
        <v>55</v>
      </c>
      <c r="B52" s="2" t="s">
        <v>56</v>
      </c>
      <c r="C52" s="2" t="s">
        <v>89</v>
      </c>
      <c r="D52" s="2" t="s">
        <v>90</v>
      </c>
      <c r="E52" s="3" t="n">
        <v>77</v>
      </c>
      <c r="F52" s="3" t="n">
        <v>561</v>
      </c>
      <c r="G52" s="3" t="n">
        <v>34</v>
      </c>
      <c r="H52" s="3" t="n">
        <v>1.308615</v>
      </c>
      <c r="I52" s="4" t="n">
        <v>1.65E-008</v>
      </c>
      <c r="J52" s="4"/>
    </row>
    <row r="53" customFormat="false" ht="13" hidden="false" customHeight="false" outlineLevel="0" collapsed="false">
      <c r="A53" s="2" t="s">
        <v>55</v>
      </c>
      <c r="B53" s="2" t="s">
        <v>56</v>
      </c>
      <c r="C53" s="2" t="s">
        <v>111</v>
      </c>
      <c r="D53" s="2" t="s">
        <v>112</v>
      </c>
      <c r="E53" s="3" t="n">
        <v>77</v>
      </c>
      <c r="F53" s="3" t="n">
        <v>654</v>
      </c>
      <c r="G53" s="3" t="n">
        <v>37</v>
      </c>
      <c r="H53" s="3" t="n">
        <v>1.220563</v>
      </c>
      <c r="I53" s="4" t="n">
        <v>1.71E-008</v>
      </c>
      <c r="J53" s="4"/>
    </row>
    <row r="54" customFormat="false" ht="13" hidden="false" customHeight="false" outlineLevel="0" collapsed="false">
      <c r="A54" s="2" t="s">
        <v>29</v>
      </c>
      <c r="B54" s="2" t="s">
        <v>30</v>
      </c>
      <c r="C54" s="2" t="s">
        <v>119</v>
      </c>
      <c r="D54" s="2" t="s">
        <v>120</v>
      </c>
      <c r="E54" s="3" t="n">
        <v>58</v>
      </c>
      <c r="F54" s="3" t="n">
        <v>901</v>
      </c>
      <c r="G54" s="3" t="n">
        <v>35</v>
      </c>
      <c r="H54" s="3" t="n">
        <v>1.09235</v>
      </c>
      <c r="I54" s="4" t="n">
        <v>1.14E-007</v>
      </c>
      <c r="J54" s="4"/>
    </row>
    <row r="55" customFormat="false" ht="13" hidden="false" customHeight="false" outlineLevel="0" collapsed="false">
      <c r="A55" s="2" t="s">
        <v>107</v>
      </c>
      <c r="B55" s="2" t="s">
        <v>108</v>
      </c>
      <c r="C55" s="2" t="s">
        <v>89</v>
      </c>
      <c r="D55" s="2" t="s">
        <v>90</v>
      </c>
      <c r="E55" s="3" t="n">
        <v>45</v>
      </c>
      <c r="F55" s="3" t="n">
        <v>561</v>
      </c>
      <c r="G55" s="3" t="n">
        <v>23</v>
      </c>
      <c r="H55" s="3" t="n">
        <v>1.468389</v>
      </c>
      <c r="I55" s="4" t="n">
        <v>1.38E-007</v>
      </c>
      <c r="J55" s="4"/>
    </row>
    <row r="56" customFormat="false" ht="13" hidden="false" customHeight="false" outlineLevel="0" collapsed="false">
      <c r="A56" s="2" t="s">
        <v>29</v>
      </c>
      <c r="B56" s="2" t="s">
        <v>30</v>
      </c>
      <c r="C56" s="2" t="s">
        <v>89</v>
      </c>
      <c r="D56" s="2" t="s">
        <v>90</v>
      </c>
      <c r="E56" s="3" t="n">
        <v>58</v>
      </c>
      <c r="F56" s="3" t="n">
        <v>561</v>
      </c>
      <c r="G56" s="3" t="n">
        <v>25</v>
      </c>
      <c r="H56" s="3" t="n">
        <v>1.255512</v>
      </c>
      <c r="I56" s="4" t="n">
        <v>2.39E-006</v>
      </c>
      <c r="J56" s="4"/>
    </row>
    <row r="57" customFormat="false" ht="13" hidden="false" customHeight="false" outlineLevel="0" collapsed="false">
      <c r="A57" s="2" t="s">
        <v>55</v>
      </c>
      <c r="B57" s="2" t="s">
        <v>56</v>
      </c>
      <c r="C57" s="2" t="s">
        <v>115</v>
      </c>
      <c r="D57" s="2" t="s">
        <v>116</v>
      </c>
      <c r="E57" s="3" t="n">
        <v>77</v>
      </c>
      <c r="F57" s="3" t="n">
        <v>288</v>
      </c>
      <c r="G57" s="3" t="n">
        <v>20</v>
      </c>
      <c r="H57" s="3" t="n">
        <v>1.439905</v>
      </c>
      <c r="I57" s="4" t="n">
        <v>5.35E-006</v>
      </c>
      <c r="J57" s="4"/>
    </row>
    <row r="58" customFormat="false" ht="13" hidden="false" customHeight="false" outlineLevel="0" collapsed="false">
      <c r="A58" s="2" t="s">
        <v>29</v>
      </c>
      <c r="B58" s="2" t="s">
        <v>30</v>
      </c>
      <c r="C58" s="2" t="s">
        <v>111</v>
      </c>
      <c r="D58" s="2" t="s">
        <v>112</v>
      </c>
      <c r="E58" s="3" t="n">
        <v>58</v>
      </c>
      <c r="F58" s="3" t="n">
        <v>654</v>
      </c>
      <c r="G58" s="3" t="n">
        <v>26</v>
      </c>
      <c r="H58" s="3" t="n">
        <v>1.107632</v>
      </c>
      <c r="I58" s="4" t="n">
        <v>1.21E-005</v>
      </c>
      <c r="J58" s="4"/>
    </row>
    <row r="59" customFormat="false" ht="13" hidden="false" customHeight="false" outlineLevel="0" collapsed="false">
      <c r="A59" s="2" t="s">
        <v>199</v>
      </c>
      <c r="B59" s="2" t="s">
        <v>200</v>
      </c>
      <c r="C59" s="2" t="s">
        <v>115</v>
      </c>
      <c r="D59" s="2" t="s">
        <v>116</v>
      </c>
      <c r="E59" s="3" t="n">
        <v>62</v>
      </c>
      <c r="F59" s="3" t="n">
        <v>288</v>
      </c>
      <c r="G59" s="3" t="n">
        <v>17</v>
      </c>
      <c r="H59" s="3" t="n">
        <v>1.4857</v>
      </c>
      <c r="I59" s="4" t="n">
        <v>1.27E-005</v>
      </c>
      <c r="J59" s="4"/>
    </row>
    <row r="60" customFormat="false" ht="13" hidden="false" customHeight="false" outlineLevel="0" collapsed="false">
      <c r="A60" s="2" t="s">
        <v>255</v>
      </c>
      <c r="B60" s="2" t="s">
        <v>256</v>
      </c>
      <c r="C60" s="2" t="s">
        <v>89</v>
      </c>
      <c r="D60" s="2" t="s">
        <v>90</v>
      </c>
      <c r="E60" s="3" t="n">
        <v>32</v>
      </c>
      <c r="F60" s="3" t="n">
        <v>561</v>
      </c>
      <c r="G60" s="3" t="n">
        <v>16</v>
      </c>
      <c r="H60" s="3" t="n">
        <v>1.396703</v>
      </c>
      <c r="I60" s="4" t="n">
        <v>1.7E-005</v>
      </c>
      <c r="J60" s="4"/>
    </row>
    <row r="61" customFormat="false" ht="13" hidden="false" customHeight="false" outlineLevel="0" collapsed="false">
      <c r="A61" s="2" t="s">
        <v>55</v>
      </c>
      <c r="B61" s="2" t="s">
        <v>56</v>
      </c>
      <c r="C61" s="2" t="s">
        <v>155</v>
      </c>
      <c r="D61" s="2" t="s">
        <v>156</v>
      </c>
      <c r="E61" s="3" t="n">
        <v>77</v>
      </c>
      <c r="F61" s="3" t="n">
        <v>368</v>
      </c>
      <c r="G61" s="3" t="n">
        <v>22</v>
      </c>
      <c r="H61" s="3" t="n">
        <v>1.25861</v>
      </c>
      <c r="I61" s="4" t="n">
        <v>1.89E-005</v>
      </c>
      <c r="J61" s="4"/>
    </row>
    <row r="62" customFormat="false" ht="13" hidden="false" customHeight="false" outlineLevel="0" collapsed="false">
      <c r="A62" s="2" t="s">
        <v>199</v>
      </c>
      <c r="B62" s="2" t="s">
        <v>200</v>
      </c>
      <c r="C62" s="2" t="s">
        <v>33</v>
      </c>
      <c r="D62" s="2" t="s">
        <v>34</v>
      </c>
      <c r="E62" s="3" t="n">
        <v>62</v>
      </c>
      <c r="F62" s="3" t="n">
        <v>398</v>
      </c>
      <c r="G62" s="3" t="n">
        <v>20</v>
      </c>
      <c r="H62" s="3" t="n">
        <v>1.304803</v>
      </c>
      <c r="I62" s="4" t="n">
        <v>2.03E-005</v>
      </c>
      <c r="J62" s="4"/>
    </row>
    <row r="63" customFormat="false" ht="13" hidden="false" customHeight="false" outlineLevel="0" collapsed="false">
      <c r="A63" s="2" t="s">
        <v>203</v>
      </c>
      <c r="B63" s="2" t="s">
        <v>204</v>
      </c>
      <c r="C63" s="2" t="s">
        <v>115</v>
      </c>
      <c r="D63" s="2" t="s">
        <v>116</v>
      </c>
      <c r="E63" s="3" t="n">
        <v>49</v>
      </c>
      <c r="F63" s="3" t="n">
        <v>288</v>
      </c>
      <c r="G63" s="3" t="n">
        <v>14</v>
      </c>
      <c r="H63" s="3" t="n">
        <v>1.503797</v>
      </c>
      <c r="I63" s="4" t="n">
        <v>4.58E-005</v>
      </c>
      <c r="J63" s="4"/>
    </row>
    <row r="64" customFormat="false" ht="13" hidden="false" customHeight="false" outlineLevel="0" collapsed="false">
      <c r="A64" s="2" t="s">
        <v>177</v>
      </c>
      <c r="B64" s="2" t="s">
        <v>178</v>
      </c>
      <c r="C64" s="2" t="s">
        <v>79</v>
      </c>
      <c r="D64" s="2" t="s">
        <v>80</v>
      </c>
      <c r="E64" s="3" t="n">
        <v>120</v>
      </c>
      <c r="F64" s="3" t="n">
        <v>283</v>
      </c>
      <c r="G64" s="3" t="n">
        <v>24</v>
      </c>
      <c r="H64" s="3" t="n">
        <v>1.142775</v>
      </c>
      <c r="I64" s="4" t="n">
        <v>5.56E-005</v>
      </c>
      <c r="J64" s="4"/>
    </row>
    <row r="65" customFormat="false" ht="13" hidden="false" customHeight="false" outlineLevel="0" collapsed="false">
      <c r="A65" s="2" t="s">
        <v>107</v>
      </c>
      <c r="B65" s="2" t="s">
        <v>108</v>
      </c>
      <c r="C65" s="2" t="s">
        <v>155</v>
      </c>
      <c r="D65" s="2" t="s">
        <v>156</v>
      </c>
      <c r="E65" s="3" t="n">
        <v>45</v>
      </c>
      <c r="F65" s="3" t="n">
        <v>368</v>
      </c>
      <c r="G65" s="3" t="n">
        <v>15</v>
      </c>
      <c r="H65" s="3" t="n">
        <v>1.40702</v>
      </c>
      <c r="I65" s="4" t="n">
        <v>5.92E-005</v>
      </c>
      <c r="J65" s="4"/>
    </row>
    <row r="66" customFormat="false" ht="13" hidden="false" customHeight="false" outlineLevel="0" collapsed="false">
      <c r="A66" s="2" t="s">
        <v>77</v>
      </c>
      <c r="B66" s="2" t="s">
        <v>78</v>
      </c>
      <c r="C66" s="2" t="s">
        <v>17</v>
      </c>
      <c r="D66" s="2" t="s">
        <v>18</v>
      </c>
      <c r="E66" s="3" t="n">
        <v>32</v>
      </c>
      <c r="F66" s="3" t="n">
        <v>222</v>
      </c>
      <c r="G66" s="3" t="n">
        <v>11</v>
      </c>
      <c r="H66" s="3" t="n">
        <v>1.92537102568</v>
      </c>
      <c r="I66" s="4" t="n">
        <v>3.766255E-006</v>
      </c>
      <c r="J66" s="4"/>
    </row>
    <row r="67" customFormat="false" ht="13" hidden="false" customHeight="false" outlineLevel="0" collapsed="false">
      <c r="A67" s="2" t="s">
        <v>195</v>
      </c>
      <c r="B67" s="2" t="s">
        <v>196</v>
      </c>
      <c r="C67" s="2" t="s">
        <v>451</v>
      </c>
      <c r="D67" s="2" t="s">
        <v>452</v>
      </c>
      <c r="E67" s="3" t="n">
        <v>183</v>
      </c>
      <c r="F67" s="3" t="n">
        <v>5</v>
      </c>
      <c r="G67" s="3" t="n">
        <v>4</v>
      </c>
      <c r="H67" s="3" t="n">
        <v>1.96790987837</v>
      </c>
      <c r="I67" s="4" t="n">
        <v>4.437123E-005</v>
      </c>
      <c r="J67" s="4"/>
    </row>
    <row r="68" customFormat="false" ht="13" hidden="false" customHeight="false" outlineLevel="0" collapsed="false">
      <c r="A68" s="2" t="s">
        <v>125</v>
      </c>
      <c r="B68" s="2" t="s">
        <v>126</v>
      </c>
      <c r="C68" s="2" t="s">
        <v>321</v>
      </c>
      <c r="D68" s="2" t="s">
        <v>322</v>
      </c>
      <c r="E68" s="3" t="n">
        <v>210</v>
      </c>
      <c r="F68" s="3" t="n">
        <v>38</v>
      </c>
      <c r="G68" s="3" t="n">
        <v>12</v>
      </c>
      <c r="H68" s="3" t="n">
        <v>1.9241116917</v>
      </c>
      <c r="I68" s="4" t="n">
        <v>2.067699E-006</v>
      </c>
      <c r="J68" s="4"/>
    </row>
    <row r="69" customFormat="false" ht="13" hidden="false" customHeight="false" outlineLevel="0" collapsed="false">
      <c r="A69" s="2" t="s">
        <v>127</v>
      </c>
      <c r="B69" s="2" t="s">
        <v>128</v>
      </c>
      <c r="C69" s="2" t="s">
        <v>133</v>
      </c>
      <c r="D69" s="2" t="s">
        <v>134</v>
      </c>
      <c r="E69" s="3" t="n">
        <v>196</v>
      </c>
      <c r="F69" s="3" t="n">
        <v>60</v>
      </c>
      <c r="G69" s="3" t="n">
        <v>16</v>
      </c>
      <c r="H69" s="3" t="n">
        <v>1.89385884334</v>
      </c>
      <c r="I69" s="4" t="n">
        <v>2.002215E-007</v>
      </c>
      <c r="J69" s="4"/>
    </row>
    <row r="70" customFormat="false" ht="13" hidden="false" customHeight="false" outlineLevel="0" collapsed="false">
      <c r="A70" s="2" t="s">
        <v>263</v>
      </c>
      <c r="B70" s="2" t="s">
        <v>264</v>
      </c>
      <c r="C70" s="2" t="s">
        <v>209</v>
      </c>
      <c r="D70" s="2" t="s">
        <v>210</v>
      </c>
      <c r="E70" s="3" t="n">
        <v>121</v>
      </c>
      <c r="F70" s="3" t="n">
        <v>36</v>
      </c>
      <c r="G70" s="3" t="n">
        <v>9</v>
      </c>
      <c r="H70" s="3" t="n">
        <v>2.10531047868</v>
      </c>
      <c r="I70" s="4" t="n">
        <v>3.723012E-006</v>
      </c>
      <c r="J70" s="4"/>
    </row>
    <row r="71" customFormat="false" ht="13" hidden="false" customHeight="false" outlineLevel="0" collapsed="false">
      <c r="A71" s="2" t="s">
        <v>321</v>
      </c>
      <c r="B71" s="2" t="s">
        <v>322</v>
      </c>
      <c r="C71" s="2" t="s">
        <v>133</v>
      </c>
      <c r="D71" s="2" t="s">
        <v>134</v>
      </c>
      <c r="E71" s="3" t="n">
        <v>38</v>
      </c>
      <c r="F71" s="3" t="n">
        <v>60</v>
      </c>
      <c r="G71" s="3" t="n">
        <v>6</v>
      </c>
      <c r="H71" s="3" t="n">
        <v>2.04776517845</v>
      </c>
      <c r="I71" s="4" t="n">
        <v>5.006602E-005</v>
      </c>
      <c r="J71" s="4"/>
    </row>
    <row r="72" customFormat="false" ht="13" hidden="false" customHeight="false" outlineLevel="0" collapsed="false">
      <c r="A72" s="2" t="s">
        <v>255</v>
      </c>
      <c r="B72" s="2" t="s">
        <v>256</v>
      </c>
      <c r="C72" s="2" t="s">
        <v>305</v>
      </c>
      <c r="D72" s="2" t="s">
        <v>306</v>
      </c>
      <c r="E72" s="3" t="n">
        <v>32</v>
      </c>
      <c r="F72" s="3" t="n">
        <v>16</v>
      </c>
      <c r="G72" s="3" t="n">
        <v>4</v>
      </c>
      <c r="H72" s="3" t="n">
        <v>2.11325714686</v>
      </c>
      <c r="I72" s="4" t="n">
        <v>1.237287E-005</v>
      </c>
      <c r="J72" s="4"/>
    </row>
    <row r="73" customFormat="false" ht="13" hidden="false" customHeight="false" outlineLevel="0" collapsed="false">
      <c r="A73" s="2" t="s">
        <v>255</v>
      </c>
      <c r="B73" s="2" t="s">
        <v>256</v>
      </c>
      <c r="C73" s="2" t="s">
        <v>115</v>
      </c>
      <c r="D73" s="2" t="s">
        <v>116</v>
      </c>
      <c r="E73" s="3" t="n">
        <v>32</v>
      </c>
      <c r="F73" s="3" t="n">
        <v>288</v>
      </c>
      <c r="G73" s="3" t="n">
        <v>14</v>
      </c>
      <c r="H73" s="3" t="n">
        <v>1.98042966232</v>
      </c>
      <c r="I73" s="4" t="n">
        <v>1.264907E-007</v>
      </c>
      <c r="J73" s="4"/>
    </row>
    <row r="74" customFormat="false" ht="13" hidden="false" customHeight="false" outlineLevel="0" collapsed="false">
      <c r="A74" s="2" t="s">
        <v>389</v>
      </c>
      <c r="B74" s="2" t="s">
        <v>390</v>
      </c>
      <c r="C74" s="2" t="s">
        <v>171</v>
      </c>
      <c r="D74" s="2" t="s">
        <v>172</v>
      </c>
      <c r="E74" s="3" t="n">
        <v>5</v>
      </c>
      <c r="F74" s="3" t="n">
        <v>41</v>
      </c>
      <c r="G74" s="3" t="n">
        <v>3</v>
      </c>
      <c r="H74" s="3" t="n">
        <v>1.91279512836</v>
      </c>
      <c r="I74" s="4" t="n">
        <v>1.766665E-005</v>
      </c>
      <c r="J74" s="4"/>
    </row>
    <row r="75" customFormat="false" ht="13" hidden="false" customHeight="false" outlineLevel="0" collapsed="false">
      <c r="A75" s="2" t="s">
        <v>29</v>
      </c>
      <c r="B75" s="2" t="s">
        <v>30</v>
      </c>
      <c r="C75" s="2" t="s">
        <v>159</v>
      </c>
      <c r="D75" s="2" t="s">
        <v>160</v>
      </c>
      <c r="E75" s="3" t="n">
        <v>58</v>
      </c>
      <c r="F75" s="3" t="n">
        <v>37</v>
      </c>
      <c r="G75" s="3" t="n">
        <v>6</v>
      </c>
      <c r="H75" s="3" t="n">
        <v>2.08289704991</v>
      </c>
      <c r="I75" s="4" t="n">
        <v>3.514146E-005</v>
      </c>
      <c r="J75" s="4"/>
    </row>
    <row r="76" customFormat="false" ht="13" hidden="false" customHeight="false" outlineLevel="0" collapsed="false">
      <c r="A76" s="2" t="s">
        <v>369</v>
      </c>
      <c r="B76" s="2" t="s">
        <v>370</v>
      </c>
      <c r="C76" s="2" t="s">
        <v>13</v>
      </c>
      <c r="D76" s="2" t="s">
        <v>14</v>
      </c>
      <c r="E76" s="3" t="n">
        <v>11</v>
      </c>
      <c r="F76" s="3" t="n">
        <v>293</v>
      </c>
      <c r="G76" s="3" t="n">
        <v>7</v>
      </c>
      <c r="H76" s="3" t="n">
        <v>2.01476535729</v>
      </c>
      <c r="I76" s="4" t="n">
        <v>1.000277E-005</v>
      </c>
      <c r="J76" s="4"/>
    </row>
    <row r="77" customFormat="false" ht="13" hidden="false" customHeight="false" outlineLevel="0" collapsed="false">
      <c r="A77" s="2" t="s">
        <v>75</v>
      </c>
      <c r="B77" s="2" t="s">
        <v>76</v>
      </c>
      <c r="C77" s="2" t="s">
        <v>19</v>
      </c>
      <c r="D77" s="2" t="s">
        <v>20</v>
      </c>
      <c r="E77" s="3" t="n">
        <v>52</v>
      </c>
      <c r="F77" s="3" t="n">
        <v>183</v>
      </c>
      <c r="G77" s="3" t="n">
        <v>12</v>
      </c>
      <c r="H77" s="3" t="n">
        <v>1.73977929214</v>
      </c>
      <c r="I77" s="4" t="n">
        <v>1.778109E-005</v>
      </c>
      <c r="J77" s="4"/>
    </row>
    <row r="78" customFormat="false" ht="13" hidden="false" customHeight="false" outlineLevel="0" collapsed="false">
      <c r="A78" s="2" t="s">
        <v>399</v>
      </c>
      <c r="B78" s="2" t="s">
        <v>400</v>
      </c>
      <c r="C78" s="2" t="s">
        <v>59</v>
      </c>
      <c r="D78" s="2" t="s">
        <v>60</v>
      </c>
      <c r="E78" s="3" t="n">
        <v>27</v>
      </c>
      <c r="F78" s="3" t="n">
        <v>297</v>
      </c>
      <c r="G78" s="3" t="n">
        <v>10</v>
      </c>
      <c r="H78" s="3" t="n">
        <v>1.67811974327</v>
      </c>
      <c r="I78" s="4" t="n">
        <v>6.482543E-005</v>
      </c>
      <c r="J78" s="4"/>
    </row>
    <row r="79" customFormat="false" ht="13" hidden="false" customHeight="false" outlineLevel="0" collapsed="false">
      <c r="A79" s="2" t="s">
        <v>125</v>
      </c>
      <c r="B79" s="2" t="s">
        <v>126</v>
      </c>
      <c r="C79" s="2" t="s">
        <v>133</v>
      </c>
      <c r="D79" s="2" t="s">
        <v>134</v>
      </c>
      <c r="E79" s="3" t="n">
        <v>210</v>
      </c>
      <c r="F79" s="3" t="n">
        <v>60</v>
      </c>
      <c r="G79" s="3" t="n">
        <v>16</v>
      </c>
      <c r="H79" s="3" t="n">
        <v>1.81550320564</v>
      </c>
      <c r="I79" s="4" t="n">
        <v>5.231709E-007</v>
      </c>
      <c r="J79" s="4"/>
    </row>
    <row r="80" customFormat="false" ht="13" hidden="false" customHeight="false" outlineLevel="0" collapsed="false">
      <c r="A80" s="2" t="s">
        <v>127</v>
      </c>
      <c r="B80" s="2" t="s">
        <v>128</v>
      </c>
      <c r="C80" s="2" t="s">
        <v>393</v>
      </c>
      <c r="D80" s="2" t="s">
        <v>394</v>
      </c>
      <c r="E80" s="3" t="n">
        <v>196</v>
      </c>
      <c r="F80" s="3" t="n">
        <v>38</v>
      </c>
      <c r="G80" s="3" t="n">
        <v>10</v>
      </c>
      <c r="H80" s="3" t="n">
        <v>1.7528657977</v>
      </c>
      <c r="I80" s="4" t="n">
        <v>4.876042E-005</v>
      </c>
      <c r="J80" s="4"/>
    </row>
    <row r="81" customFormat="false" ht="13" hidden="false" customHeight="false" outlineLevel="0" collapsed="false">
      <c r="A81" s="2" t="s">
        <v>65</v>
      </c>
      <c r="B81" s="2" t="s">
        <v>66</v>
      </c>
      <c r="C81" s="2" t="s">
        <v>419</v>
      </c>
      <c r="D81" s="2" t="s">
        <v>420</v>
      </c>
      <c r="E81" s="3" t="n">
        <v>98</v>
      </c>
      <c r="F81" s="3" t="n">
        <v>3</v>
      </c>
      <c r="G81" s="3" t="n">
        <v>3</v>
      </c>
      <c r="H81" s="3" t="n">
        <v>1.87651694656</v>
      </c>
      <c r="I81" s="4" t="n">
        <v>2.564941E-005</v>
      </c>
      <c r="J81" s="4"/>
    </row>
    <row r="82" customFormat="false" ht="13" hidden="false" customHeight="false" outlineLevel="0" collapsed="false">
      <c r="A82" s="2" t="s">
        <v>443</v>
      </c>
      <c r="B82" s="2" t="s">
        <v>444</v>
      </c>
      <c r="C82" s="2" t="s">
        <v>115</v>
      </c>
      <c r="D82" s="2" t="s">
        <v>116</v>
      </c>
      <c r="E82" s="3" t="n">
        <v>28</v>
      </c>
      <c r="F82" s="3" t="n">
        <v>288</v>
      </c>
      <c r="G82" s="3" t="n">
        <v>10</v>
      </c>
      <c r="H82" s="3" t="n">
        <v>1.67239046099</v>
      </c>
      <c r="I82" s="4" t="n">
        <v>7.130677E-005</v>
      </c>
      <c r="J82" s="4"/>
    </row>
    <row r="83" customFormat="false" ht="13" hidden="false" customHeight="false" outlineLevel="0" collapsed="false">
      <c r="A83" s="2" t="s">
        <v>223</v>
      </c>
      <c r="B83" s="2" t="s">
        <v>224</v>
      </c>
      <c r="C83" s="2" t="s">
        <v>155</v>
      </c>
      <c r="D83" s="2" t="s">
        <v>156</v>
      </c>
      <c r="E83" s="3" t="n">
        <v>18</v>
      </c>
      <c r="F83" s="3" t="n">
        <v>368</v>
      </c>
      <c r="G83" s="3" t="n">
        <v>10</v>
      </c>
      <c r="H83" s="3" t="n">
        <v>1.86805194379</v>
      </c>
      <c r="I83" s="4" t="n">
        <v>5.221417E-006</v>
      </c>
      <c r="J83" s="4"/>
    </row>
    <row r="84" customFormat="false" ht="13" hidden="false" customHeight="false" outlineLevel="0" collapsed="false">
      <c r="A84" s="2" t="s">
        <v>321</v>
      </c>
      <c r="B84" s="2" t="s">
        <v>322</v>
      </c>
      <c r="C84" s="2" t="s">
        <v>133</v>
      </c>
      <c r="D84" s="2" t="s">
        <v>134</v>
      </c>
      <c r="E84" s="3" t="n">
        <v>38</v>
      </c>
      <c r="F84" s="3" t="n">
        <v>60</v>
      </c>
      <c r="G84" s="3" t="n">
        <v>6</v>
      </c>
      <c r="H84" s="3" t="n">
        <v>2.04776517845</v>
      </c>
      <c r="I84" s="4" t="n">
        <v>5.006602E-005</v>
      </c>
      <c r="J84" s="4"/>
    </row>
    <row r="85" customFormat="false" ht="13" hidden="false" customHeight="false" outlineLevel="0" collapsed="false">
      <c r="A85" s="2" t="s">
        <v>55</v>
      </c>
      <c r="B85" s="2" t="s">
        <v>56</v>
      </c>
      <c r="C85" s="2" t="s">
        <v>263</v>
      </c>
      <c r="D85" s="2" t="s">
        <v>264</v>
      </c>
      <c r="E85" s="3" t="n">
        <v>77</v>
      </c>
      <c r="F85" s="3" t="n">
        <v>121</v>
      </c>
      <c r="G85" s="3" t="n">
        <v>12</v>
      </c>
      <c r="H85" s="3" t="n">
        <v>1.7623741988</v>
      </c>
      <c r="I85" s="4" t="n">
        <v>1.714439E-005</v>
      </c>
      <c r="J85" s="4"/>
    </row>
    <row r="86" customFormat="false" ht="13" hidden="false" customHeight="false" outlineLevel="0" collapsed="false">
      <c r="A86" s="2" t="s">
        <v>215</v>
      </c>
      <c r="B86" s="2" t="s">
        <v>216</v>
      </c>
      <c r="C86" s="2" t="s">
        <v>189</v>
      </c>
      <c r="D86" s="2" t="s">
        <v>190</v>
      </c>
      <c r="E86" s="3" t="n">
        <v>89</v>
      </c>
      <c r="F86" s="3" t="n">
        <v>282</v>
      </c>
      <c r="G86" s="3" t="n">
        <v>24</v>
      </c>
      <c r="H86" s="3" t="n">
        <v>1.53473446739</v>
      </c>
      <c r="I86" s="4" t="n">
        <v>1.837787E-007</v>
      </c>
      <c r="J86" s="4"/>
    </row>
    <row r="87" customFormat="false" ht="13" hidden="false" customHeight="false" outlineLevel="0" collapsed="false">
      <c r="A87" s="2" t="s">
        <v>305</v>
      </c>
      <c r="B87" s="2" t="s">
        <v>306</v>
      </c>
      <c r="C87" s="2" t="s">
        <v>111</v>
      </c>
      <c r="D87" s="2" t="s">
        <v>112</v>
      </c>
      <c r="E87" s="3" t="n">
        <v>16</v>
      </c>
      <c r="F87" s="3" t="n">
        <v>654</v>
      </c>
      <c r="G87" s="3" t="n">
        <v>11</v>
      </c>
      <c r="H87" s="3" t="n">
        <v>1.52127073909</v>
      </c>
      <c r="I87" s="4" t="n">
        <v>2.910635E-005</v>
      </c>
      <c r="J87" s="4"/>
    </row>
    <row r="88" customFormat="false" ht="13" hidden="false" customHeight="false" outlineLevel="0" collapsed="false">
      <c r="A88" s="2" t="s">
        <v>79</v>
      </c>
      <c r="B88" s="2" t="s">
        <v>80</v>
      </c>
      <c r="C88" s="2" t="s">
        <v>141</v>
      </c>
      <c r="D88" s="2" t="s">
        <v>142</v>
      </c>
      <c r="E88" s="3" t="n">
        <v>283</v>
      </c>
      <c r="F88" s="3" t="n">
        <v>57</v>
      </c>
      <c r="G88" s="3" t="n">
        <v>16</v>
      </c>
      <c r="H88" s="3" t="n">
        <v>1.52600484234</v>
      </c>
      <c r="I88" s="4" t="n">
        <v>1.3293E-005</v>
      </c>
      <c r="J88" s="4"/>
    </row>
    <row r="89" customFormat="false" ht="13" hidden="false" customHeight="false" outlineLevel="0" collapsed="false">
      <c r="A89" s="2" t="s">
        <v>251</v>
      </c>
      <c r="B89" s="2" t="s">
        <v>252</v>
      </c>
      <c r="C89" s="2" t="s">
        <v>33</v>
      </c>
      <c r="D89" s="2" t="s">
        <v>34</v>
      </c>
      <c r="E89" s="3" t="n">
        <v>31</v>
      </c>
      <c r="F89" s="3" t="n">
        <v>398</v>
      </c>
      <c r="G89" s="3" t="n">
        <v>14</v>
      </c>
      <c r="H89" s="3" t="n">
        <v>1.65891692405</v>
      </c>
      <c r="I89" s="4" t="n">
        <v>4.360917E-006</v>
      </c>
      <c r="J89" s="4"/>
    </row>
    <row r="90" customFormat="false" ht="13" hidden="false" customHeight="false" outlineLevel="0" collapsed="false">
      <c r="A90" s="2" t="s">
        <v>361</v>
      </c>
      <c r="B90" s="2" t="s">
        <v>362</v>
      </c>
      <c r="C90" s="2" t="s">
        <v>391</v>
      </c>
      <c r="D90" s="2" t="s">
        <v>392</v>
      </c>
      <c r="E90" s="3" t="n">
        <v>5</v>
      </c>
      <c r="F90" s="3" t="n">
        <v>5</v>
      </c>
      <c r="G90" s="3" t="n">
        <v>2</v>
      </c>
      <c r="H90" s="3" t="n">
        <v>1.57404121434</v>
      </c>
      <c r="I90" s="4" t="n">
        <v>1.844919E-005</v>
      </c>
      <c r="J90" s="4"/>
    </row>
    <row r="91" customFormat="false" ht="13" hidden="false" customHeight="false" outlineLevel="0" collapsed="false">
      <c r="A91" s="2" t="s">
        <v>203</v>
      </c>
      <c r="B91" s="2" t="s">
        <v>204</v>
      </c>
      <c r="C91" s="2" t="s">
        <v>59</v>
      </c>
      <c r="D91" s="2" t="s">
        <v>60</v>
      </c>
      <c r="E91" s="3" t="n">
        <v>49</v>
      </c>
      <c r="F91" s="3" t="n">
        <v>297</v>
      </c>
      <c r="G91" s="3" t="n">
        <v>15</v>
      </c>
      <c r="H91" s="3" t="n">
        <v>1.56080128854</v>
      </c>
      <c r="I91" s="4" t="n">
        <v>1.405807E-005</v>
      </c>
      <c r="J91" s="4"/>
    </row>
    <row r="92" customFormat="false" ht="13" hidden="false" customHeight="false" outlineLevel="0" collapsed="false">
      <c r="A92" s="2" t="s">
        <v>253</v>
      </c>
      <c r="B92" s="2" t="s">
        <v>254</v>
      </c>
      <c r="C92" s="2" t="s">
        <v>13</v>
      </c>
      <c r="D92" s="2" t="s">
        <v>14</v>
      </c>
      <c r="E92" s="3" t="n">
        <v>40</v>
      </c>
      <c r="F92" s="3" t="n">
        <v>293</v>
      </c>
      <c r="G92" s="3" t="n">
        <v>13</v>
      </c>
      <c r="H92" s="3" t="n">
        <v>1.61759043417</v>
      </c>
      <c r="I92" s="4" t="n">
        <v>2.251524E-005</v>
      </c>
      <c r="J92" s="4"/>
    </row>
    <row r="93" customFormat="false" ht="13" hidden="false" customHeight="false" outlineLevel="0" collapsed="false">
      <c r="A93" s="2" t="s">
        <v>253</v>
      </c>
      <c r="B93" s="2" t="s">
        <v>254</v>
      </c>
      <c r="C93" s="2" t="s">
        <v>115</v>
      </c>
      <c r="D93" s="2" t="s">
        <v>116</v>
      </c>
      <c r="E93" s="3" t="n">
        <v>40</v>
      </c>
      <c r="F93" s="3" t="n">
        <v>288</v>
      </c>
      <c r="G93" s="3" t="n">
        <v>13</v>
      </c>
      <c r="H93" s="3" t="n">
        <v>1.6369427705</v>
      </c>
      <c r="I93" s="4" t="n">
        <v>1.866722E-005</v>
      </c>
      <c r="J93" s="4"/>
    </row>
    <row r="94" customFormat="false" ht="13" hidden="false" customHeight="false" outlineLevel="0" collapsed="false">
      <c r="A94" s="2" t="s">
        <v>55</v>
      </c>
      <c r="B94" s="2" t="s">
        <v>56</v>
      </c>
      <c r="C94" s="2" t="s">
        <v>59</v>
      </c>
      <c r="D94" s="2" t="s">
        <v>60</v>
      </c>
      <c r="E94" s="3" t="n">
        <v>77</v>
      </c>
      <c r="F94" s="3" t="n">
        <v>297</v>
      </c>
      <c r="G94" s="3" t="n">
        <v>22</v>
      </c>
      <c r="H94" s="3" t="n">
        <v>1.53241405424</v>
      </c>
      <c r="I94" s="4" t="n">
        <v>5.058298E-007</v>
      </c>
      <c r="J94" s="4"/>
    </row>
    <row r="95" customFormat="false" ht="13" hidden="false" customHeight="false" outlineLevel="0" collapsed="false">
      <c r="A95" s="2" t="s">
        <v>99</v>
      </c>
      <c r="B95" s="2" t="s">
        <v>100</v>
      </c>
      <c r="C95" s="2" t="s">
        <v>123</v>
      </c>
      <c r="D95" s="2" t="s">
        <v>124</v>
      </c>
      <c r="E95" s="3" t="n">
        <v>105</v>
      </c>
      <c r="F95" s="3" t="n">
        <v>136</v>
      </c>
      <c r="G95" s="3" t="n">
        <v>15</v>
      </c>
      <c r="H95" s="3" t="n">
        <v>1.58304529773</v>
      </c>
      <c r="I95" s="4" t="n">
        <v>1.866327E-005</v>
      </c>
      <c r="J95" s="4"/>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3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4" activeCellId="0" sqref="A4"/>
    </sheetView>
  </sheetViews>
  <sheetFormatPr defaultColWidth="11.0546875" defaultRowHeight="13" zeroHeight="false" outlineLevelRow="0" outlineLevelCol="0"/>
  <cols>
    <col collapsed="false" customWidth="true" hidden="false" outlineLevel="0" max="2" min="2" style="0" width="60.42"/>
  </cols>
  <sheetData>
    <row r="1" customFormat="false" ht="13" hidden="false" customHeight="true" outlineLevel="0" collapsed="false">
      <c r="A1" s="5" t="s">
        <v>480</v>
      </c>
      <c r="B1" s="5"/>
      <c r="C1" s="5"/>
      <c r="D1" s="5"/>
      <c r="E1" s="5"/>
    </row>
    <row r="2" customFormat="false" ht="13" hidden="false" customHeight="false" outlineLevel="0" collapsed="false">
      <c r="A2" s="5"/>
      <c r="B2" s="5"/>
      <c r="C2" s="5"/>
      <c r="D2" s="5"/>
      <c r="E2" s="5"/>
    </row>
    <row r="3" customFormat="false" ht="13" hidden="false" customHeight="false" outlineLevel="0" collapsed="false">
      <c r="A3" s="5"/>
      <c r="B3" s="5"/>
      <c r="C3" s="5"/>
      <c r="D3" s="5"/>
      <c r="E3" s="5"/>
    </row>
    <row r="4" customFormat="false" ht="13" hidden="false" customHeight="false" outlineLevel="0" collapsed="false">
      <c r="A4" s="6"/>
      <c r="B4" s="6"/>
      <c r="C4" s="6"/>
      <c r="D4" s="6"/>
      <c r="E4" s="6"/>
    </row>
    <row r="5" customFormat="false" ht="26" hidden="false" customHeight="false" outlineLevel="0" collapsed="false">
      <c r="A5" s="7" t="s">
        <v>481</v>
      </c>
      <c r="B5" s="7" t="s">
        <v>482</v>
      </c>
      <c r="C5" s="7" t="s">
        <v>483</v>
      </c>
      <c r="D5" s="7" t="s">
        <v>484</v>
      </c>
      <c r="E5" s="7" t="s">
        <v>485</v>
      </c>
    </row>
    <row r="6" customFormat="false" ht="13" hidden="false" customHeight="false" outlineLevel="0" collapsed="false">
      <c r="A6" s="0" t="n">
        <v>27</v>
      </c>
      <c r="B6" s="0" t="s">
        <v>486</v>
      </c>
      <c r="C6" s="0" t="n">
        <v>53</v>
      </c>
      <c r="D6" s="0" t="n">
        <v>53</v>
      </c>
      <c r="E6" s="0" t="n">
        <v>0</v>
      </c>
    </row>
    <row r="7" customFormat="false" ht="13" hidden="false" customHeight="false" outlineLevel="0" collapsed="false">
      <c r="A7" s="0" t="n">
        <v>66</v>
      </c>
      <c r="B7" s="0" t="s">
        <v>487</v>
      </c>
      <c r="C7" s="0" t="n">
        <v>47</v>
      </c>
      <c r="D7" s="0" t="n">
        <v>1</v>
      </c>
      <c r="E7" s="0" t="n">
        <v>46</v>
      </c>
    </row>
    <row r="8" customFormat="false" ht="13" hidden="false" customHeight="false" outlineLevel="0" collapsed="false">
      <c r="A8" s="0" t="n">
        <v>71</v>
      </c>
      <c r="B8" s="0" t="s">
        <v>488</v>
      </c>
      <c r="C8" s="0" t="n">
        <v>33</v>
      </c>
      <c r="D8" s="0" t="n">
        <v>0</v>
      </c>
      <c r="E8" s="0" t="n">
        <v>33</v>
      </c>
    </row>
    <row r="9" customFormat="false" ht="13" hidden="false" customHeight="false" outlineLevel="0" collapsed="false">
      <c r="A9" s="0" t="n">
        <v>38</v>
      </c>
      <c r="B9" s="0" t="s">
        <v>489</v>
      </c>
      <c r="C9" s="0" t="n">
        <v>28</v>
      </c>
      <c r="D9" s="0" t="n">
        <v>0</v>
      </c>
      <c r="E9" s="0" t="n">
        <v>28</v>
      </c>
    </row>
    <row r="10" customFormat="false" ht="13" hidden="false" customHeight="false" outlineLevel="0" collapsed="false">
      <c r="A10" s="0" t="n">
        <v>45</v>
      </c>
      <c r="B10" s="0" t="s">
        <v>490</v>
      </c>
      <c r="C10" s="0" t="n">
        <v>39</v>
      </c>
      <c r="D10" s="0" t="n">
        <v>0</v>
      </c>
      <c r="E10" s="0" t="n">
        <v>39</v>
      </c>
    </row>
    <row r="11" customFormat="false" ht="13" hidden="false" customHeight="false" outlineLevel="0" collapsed="false">
      <c r="A11" s="0" t="n">
        <v>8</v>
      </c>
      <c r="B11" s="0" t="s">
        <v>491</v>
      </c>
      <c r="C11" s="0" t="n">
        <v>138</v>
      </c>
      <c r="D11" s="0" t="n">
        <v>4</v>
      </c>
      <c r="E11" s="0" t="n">
        <v>134</v>
      </c>
    </row>
    <row r="12" customFormat="false" ht="13" hidden="false" customHeight="false" outlineLevel="0" collapsed="false">
      <c r="A12" s="0" t="n">
        <v>1</v>
      </c>
      <c r="B12" s="0" t="s">
        <v>492</v>
      </c>
      <c r="C12" s="0" t="n">
        <v>197</v>
      </c>
      <c r="D12" s="0" t="n">
        <v>5</v>
      </c>
      <c r="E12" s="0" t="n">
        <v>192</v>
      </c>
    </row>
    <row r="13" customFormat="false" ht="13" hidden="false" customHeight="false" outlineLevel="0" collapsed="false">
      <c r="A13" s="0" t="n">
        <v>10</v>
      </c>
      <c r="B13" s="0" t="s">
        <v>493</v>
      </c>
      <c r="C13" s="0" t="n">
        <v>45</v>
      </c>
      <c r="D13" s="0" t="n">
        <v>29</v>
      </c>
      <c r="E13" s="0" t="n">
        <v>16</v>
      </c>
    </row>
    <row r="14" customFormat="false" ht="13" hidden="false" customHeight="false" outlineLevel="0" collapsed="false">
      <c r="A14" s="0" t="n">
        <v>6</v>
      </c>
      <c r="B14" s="0" t="s">
        <v>494</v>
      </c>
      <c r="C14" s="0" t="n">
        <v>40</v>
      </c>
      <c r="D14" s="0" t="n">
        <v>33</v>
      </c>
      <c r="E14" s="0" t="n">
        <v>7</v>
      </c>
    </row>
    <row r="15" customFormat="false" ht="13" hidden="false" customHeight="false" outlineLevel="0" collapsed="false">
      <c r="A15" s="0" t="n">
        <v>2</v>
      </c>
      <c r="B15" s="0" t="s">
        <v>495</v>
      </c>
      <c r="C15" s="0" t="n">
        <v>120</v>
      </c>
      <c r="D15" s="0" t="n">
        <v>13</v>
      </c>
      <c r="E15" s="0" t="n">
        <v>107</v>
      </c>
    </row>
    <row r="16" customFormat="false" ht="13" hidden="false" customHeight="false" outlineLevel="0" collapsed="false">
      <c r="A16" s="0" t="n">
        <v>101</v>
      </c>
      <c r="B16" s="0" t="s">
        <v>496</v>
      </c>
      <c r="C16" s="0" t="n">
        <v>54</v>
      </c>
      <c r="D16" s="0" t="n">
        <v>25</v>
      </c>
      <c r="E16" s="0" t="n">
        <v>29</v>
      </c>
    </row>
    <row r="17" customFormat="false" ht="13" hidden="false" customHeight="false" outlineLevel="0" collapsed="false">
      <c r="A17" s="0" t="n">
        <v>15</v>
      </c>
      <c r="B17" s="0" t="s">
        <v>497</v>
      </c>
      <c r="C17" s="0" t="n">
        <v>75</v>
      </c>
      <c r="D17" s="0" t="n">
        <v>11</v>
      </c>
      <c r="E17" s="0" t="n">
        <v>64</v>
      </c>
    </row>
    <row r="18" customFormat="false" ht="13" hidden="false" customHeight="false" outlineLevel="0" collapsed="false">
      <c r="A18" s="0" t="n">
        <v>25</v>
      </c>
      <c r="B18" s="0" t="s">
        <v>498</v>
      </c>
      <c r="C18" s="0" t="n">
        <v>65</v>
      </c>
      <c r="D18" s="0" t="n">
        <v>31</v>
      </c>
      <c r="E18" s="0" t="n">
        <v>34</v>
      </c>
    </row>
    <row r="19" customFormat="false" ht="13" hidden="false" customHeight="false" outlineLevel="0" collapsed="false">
      <c r="A19" s="0" t="n">
        <v>22</v>
      </c>
      <c r="B19" s="0" t="s">
        <v>499</v>
      </c>
      <c r="C19" s="0" t="n">
        <v>38</v>
      </c>
      <c r="D19" s="0" t="n">
        <v>6</v>
      </c>
      <c r="E19" s="0" t="n">
        <v>32</v>
      </c>
    </row>
    <row r="20" customFormat="false" ht="13" hidden="false" customHeight="false" outlineLevel="0" collapsed="false">
      <c r="A20" s="0" t="n">
        <v>77</v>
      </c>
      <c r="B20" s="0" t="s">
        <v>500</v>
      </c>
      <c r="C20" s="0" t="n">
        <v>47</v>
      </c>
      <c r="D20" s="0" t="n">
        <v>44</v>
      </c>
      <c r="E20" s="0" t="n">
        <v>3</v>
      </c>
    </row>
    <row r="21" customFormat="false" ht="13" hidden="false" customHeight="false" outlineLevel="0" collapsed="false">
      <c r="A21" s="0" t="n">
        <v>53</v>
      </c>
      <c r="B21" s="0" t="s">
        <v>501</v>
      </c>
      <c r="C21" s="0" t="n">
        <v>74</v>
      </c>
      <c r="D21" s="0" t="n">
        <v>5</v>
      </c>
      <c r="E21" s="0" t="n">
        <v>69</v>
      </c>
    </row>
    <row r="22" customFormat="false" ht="13" hidden="false" customHeight="false" outlineLevel="0" collapsed="false">
      <c r="A22" s="0" t="n">
        <v>14</v>
      </c>
      <c r="B22" s="0" t="s">
        <v>502</v>
      </c>
      <c r="C22" s="0" t="n">
        <v>27</v>
      </c>
      <c r="D22" s="0" t="n">
        <v>26</v>
      </c>
      <c r="E22" s="0" t="n">
        <v>1</v>
      </c>
    </row>
    <row r="23" customFormat="false" ht="13" hidden="false" customHeight="false" outlineLevel="0" collapsed="false">
      <c r="A23" s="0" t="n">
        <v>4</v>
      </c>
      <c r="B23" s="0" t="s">
        <v>503</v>
      </c>
      <c r="C23" s="0" t="n">
        <v>31</v>
      </c>
      <c r="D23" s="0" t="n">
        <v>19</v>
      </c>
      <c r="E23" s="0" t="n">
        <v>12</v>
      </c>
    </row>
    <row r="24" customFormat="false" ht="13" hidden="false" customHeight="false" outlineLevel="0" collapsed="false">
      <c r="A24" s="0" t="n">
        <v>48</v>
      </c>
      <c r="B24" s="0" t="s">
        <v>504</v>
      </c>
      <c r="C24" s="0" t="n">
        <v>74</v>
      </c>
      <c r="D24" s="0" t="n">
        <v>0</v>
      </c>
      <c r="E24" s="0" t="n">
        <v>74</v>
      </c>
    </row>
    <row r="25" customFormat="false" ht="13" hidden="false" customHeight="false" outlineLevel="0" collapsed="false">
      <c r="A25" s="0" t="n">
        <v>65</v>
      </c>
      <c r="B25" s="0" t="s">
        <v>505</v>
      </c>
      <c r="C25" s="0" t="n">
        <v>57</v>
      </c>
      <c r="D25" s="0" t="n">
        <v>3</v>
      </c>
      <c r="E25" s="0" t="n">
        <v>54</v>
      </c>
    </row>
    <row r="26" customFormat="false" ht="13" hidden="false" customHeight="false" outlineLevel="0" collapsed="false">
      <c r="A26" s="0" t="n">
        <v>103</v>
      </c>
      <c r="B26" s="0" t="s">
        <v>506</v>
      </c>
      <c r="C26" s="0" t="n">
        <v>64</v>
      </c>
      <c r="D26" s="0" t="n">
        <v>15</v>
      </c>
      <c r="E26" s="0" t="n">
        <v>49</v>
      </c>
    </row>
    <row r="27" customFormat="false" ht="13" hidden="false" customHeight="false" outlineLevel="0" collapsed="false">
      <c r="A27" s="0" t="n">
        <v>54</v>
      </c>
      <c r="B27" s="0" t="s">
        <v>507</v>
      </c>
      <c r="C27" s="0" t="n">
        <v>43</v>
      </c>
      <c r="D27" s="0" t="n">
        <v>0</v>
      </c>
      <c r="E27" s="0" t="n">
        <v>30</v>
      </c>
    </row>
    <row r="28" customFormat="false" ht="13" hidden="false" customHeight="false" outlineLevel="0" collapsed="false">
      <c r="A28" s="0" t="n">
        <v>11</v>
      </c>
      <c r="B28" s="0" t="s">
        <v>508</v>
      </c>
      <c r="C28" s="0" t="n">
        <v>24</v>
      </c>
      <c r="D28" s="0" t="n">
        <v>0</v>
      </c>
      <c r="E28" s="0" t="n">
        <v>24</v>
      </c>
    </row>
    <row r="29" customFormat="false" ht="13" hidden="false" customHeight="false" outlineLevel="0" collapsed="false">
      <c r="A29" s="0" t="n">
        <v>78</v>
      </c>
      <c r="B29" s="0" t="s">
        <v>509</v>
      </c>
      <c r="C29" s="0" t="n">
        <v>31</v>
      </c>
      <c r="D29" s="0" t="n">
        <v>1</v>
      </c>
      <c r="E29" s="0" t="n">
        <v>30</v>
      </c>
    </row>
    <row r="30" customFormat="false" ht="13" hidden="false" customHeight="false" outlineLevel="0" collapsed="false">
      <c r="A30" s="0" t="n">
        <v>72</v>
      </c>
      <c r="B30" s="0" t="s">
        <v>510</v>
      </c>
      <c r="C30" s="0" t="n">
        <v>27</v>
      </c>
      <c r="D30" s="0" t="n">
        <v>11</v>
      </c>
      <c r="E30" s="0" t="n">
        <v>16</v>
      </c>
    </row>
    <row r="31" customFormat="false" ht="13" hidden="false" customHeight="false" outlineLevel="0" collapsed="false">
      <c r="A31" s="0" t="n">
        <v>26</v>
      </c>
      <c r="B31" s="0" t="s">
        <v>511</v>
      </c>
      <c r="C31" s="0" t="n">
        <v>26</v>
      </c>
      <c r="D31" s="0" t="n">
        <v>7</v>
      </c>
      <c r="E31" s="0" t="n">
        <v>19</v>
      </c>
    </row>
    <row r="32" customFormat="false" ht="13" hidden="false" customHeight="false" outlineLevel="0" collapsed="false">
      <c r="C32" s="0" t="n">
        <f aca="false">SUM(C6:C31)</f>
        <v>1497</v>
      </c>
      <c r="D32" s="0" t="n">
        <f aca="false">SUM(D6:D31)</f>
        <v>342</v>
      </c>
      <c r="E32" s="0" t="n">
        <f aca="false">SUM(E6:E31)</f>
        <v>1142</v>
      </c>
    </row>
    <row r="34" customFormat="false" ht="13" hidden="false" customHeight="false" outlineLevel="0" collapsed="false">
      <c r="A34" s="6"/>
      <c r="B34" s="6"/>
      <c r="C34" s="6"/>
      <c r="D34" s="6"/>
      <c r="E34" s="6"/>
    </row>
    <row r="35" customFormat="false" ht="13" hidden="false" customHeight="false" outlineLevel="0" collapsed="false">
      <c r="A35" s="6"/>
      <c r="B35" s="6"/>
      <c r="C35" s="6"/>
      <c r="D35" s="6"/>
      <c r="E35" s="6"/>
    </row>
    <row r="36" customFormat="false" ht="13" hidden="false" customHeight="false" outlineLevel="0" collapsed="false">
      <c r="A36" s="6"/>
      <c r="B36" s="6"/>
      <c r="C36" s="6"/>
      <c r="D36" s="6"/>
      <c r="E36" s="6"/>
    </row>
    <row r="37" customFormat="false" ht="13" hidden="false" customHeight="false" outlineLevel="0" collapsed="false">
      <c r="A37" s="6"/>
      <c r="B37" s="6"/>
      <c r="C37" s="6"/>
      <c r="D37" s="6"/>
      <c r="E37" s="6"/>
    </row>
  </sheetData>
  <mergeCells count="1">
    <mergeCell ref="A1:E3"/>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10-21T09:43:05Z</dcterms:created>
  <dc:creator>Peter Bjødstrup Jensen</dc:creator>
  <dc:description/>
  <dc:language>en-US</dc:language>
  <cp:lastModifiedBy>Francisco Roque</cp:lastModifiedBy>
  <cp:lastPrinted>2010-10-27T14:10:49Z</cp:lastPrinted>
  <dcterms:modified xsi:type="dcterms:W3CDTF">2010-10-27T14:18:18Z</dcterms:modified>
  <cp:revision>0</cp:revision>
  <dc:subject/>
  <dc:title/>
</cp:coreProperties>
</file>